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ss\Desktop\PRIOR\"/>
    </mc:Choice>
  </mc:AlternateContent>
  <xr:revisionPtr revIDLastSave="0" documentId="8_{31509B7B-3E2C-4920-8CE7-30C36E079E2C}" xr6:coauthVersionLast="47" xr6:coauthVersionMax="47" xr10:uidLastSave="{00000000-0000-0000-0000-000000000000}"/>
  <bookViews>
    <workbookView xWindow="28680" yWindow="-120" windowWidth="29040" windowHeight="15720" firstSheet="3" activeTab="7" xr2:uid="{CEC152EA-841E-4483-B2B7-A66FF86578EB}"/>
  </bookViews>
  <sheets>
    <sheet name="ToC" sheetId="3" r:id="rId1"/>
    <sheet name="S1. Abdera population" sheetId="1" r:id="rId2"/>
    <sheet name="S2. Descriptives " sheetId="11" r:id="rId3"/>
    <sheet name="S3. Fauna dataset" sheetId="8" r:id="rId4"/>
    <sheet name="S4. Calibration for carbon" sheetId="9" r:id="rId5"/>
    <sheet name="S5. Calibration for nitrogen" sheetId="10" r:id="rId6"/>
    <sheet name="S6. Calibration for sulphur" sheetId="6" r:id="rId7"/>
    <sheet name="S7. Dietary proportion estimate" sheetId="7" r:id="rId8"/>
  </sheets>
  <definedNames>
    <definedName name="_xlnm._FilterDatabase" localSheetId="1" hidden="1">'S1. Abdera population'!$A$2:$J$44</definedName>
    <definedName name="_xlnm._FilterDatabase" localSheetId="7" hidden="1">'S7. Dietary proportion estimate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9" l="1"/>
  <c r="E19" i="9"/>
  <c r="F9" i="9"/>
  <c r="E10" i="9"/>
  <c r="E15" i="9" s="1"/>
  <c r="E9" i="9"/>
  <c r="K11" i="10"/>
  <c r="K10" i="10"/>
  <c r="K9" i="10"/>
  <c r="K13" i="10" s="1"/>
  <c r="F11" i="10"/>
  <c r="F10" i="10"/>
  <c r="F9" i="10"/>
  <c r="K10" i="9"/>
  <c r="F11" i="9"/>
  <c r="F10" i="9"/>
  <c r="F15" i="9" s="1"/>
  <c r="T11" i="9" l="1"/>
  <c r="U11" i="9"/>
  <c r="V11" i="9"/>
  <c r="W11" i="9"/>
  <c r="X11" i="9"/>
  <c r="Y11" i="9"/>
  <c r="Z11" i="9"/>
  <c r="AA11" i="9"/>
  <c r="AB11" i="9"/>
  <c r="AC11" i="9"/>
  <c r="AD11" i="9"/>
  <c r="AE11" i="9"/>
  <c r="AF11" i="9"/>
  <c r="AG11" i="9"/>
  <c r="AH11" i="9"/>
  <c r="AI11" i="9"/>
  <c r="AJ11" i="9"/>
  <c r="T10" i="9"/>
  <c r="T15" i="9" s="1"/>
  <c r="U10" i="9"/>
  <c r="U15" i="9" s="1"/>
  <c r="V10" i="9"/>
  <c r="V15" i="9" s="1"/>
  <c r="W10" i="9"/>
  <c r="W15" i="9" s="1"/>
  <c r="X10" i="9"/>
  <c r="X15" i="9" s="1"/>
  <c r="Y10" i="9"/>
  <c r="Y15" i="9" s="1"/>
  <c r="Z10" i="9"/>
  <c r="Z15" i="9" s="1"/>
  <c r="AA10" i="9"/>
  <c r="AA15" i="9" s="1"/>
  <c r="AB10" i="9"/>
  <c r="AB15" i="9" s="1"/>
  <c r="AC10" i="9"/>
  <c r="AC15" i="9" s="1"/>
  <c r="AD10" i="9"/>
  <c r="AD15" i="9" s="1"/>
  <c r="AE10" i="9"/>
  <c r="AE15" i="9" s="1"/>
  <c r="AF10" i="9"/>
  <c r="AF15" i="9" s="1"/>
  <c r="AG10" i="9"/>
  <c r="AG15" i="9" s="1"/>
  <c r="AH10" i="9"/>
  <c r="AH15" i="9" s="1"/>
  <c r="AI10" i="9"/>
  <c r="AI15" i="9" s="1"/>
  <c r="AJ10" i="9"/>
  <c r="AJ15" i="9" s="1"/>
  <c r="T9" i="9"/>
  <c r="U9" i="9"/>
  <c r="V9" i="9"/>
  <c r="W9" i="9"/>
  <c r="X9" i="9"/>
  <c r="Y9" i="9"/>
  <c r="Z9" i="9"/>
  <c r="AA9" i="9"/>
  <c r="AB9" i="9"/>
  <c r="AC9" i="9"/>
  <c r="AD9" i="9"/>
  <c r="AE9" i="9"/>
  <c r="AF9" i="9"/>
  <c r="AG9" i="9"/>
  <c r="AH9" i="9"/>
  <c r="AI9" i="9"/>
  <c r="AJ9" i="9"/>
  <c r="B24" i="10"/>
  <c r="M9" i="10"/>
  <c r="E11" i="10"/>
  <c r="T11" i="10"/>
  <c r="U11" i="10"/>
  <c r="V11" i="10"/>
  <c r="W11" i="10"/>
  <c r="X11" i="10"/>
  <c r="Y11" i="10"/>
  <c r="Z11" i="10"/>
  <c r="AA11" i="10"/>
  <c r="AB11" i="10"/>
  <c r="AC11" i="10"/>
  <c r="AD11" i="10"/>
  <c r="AE11" i="10"/>
  <c r="AF11" i="10"/>
  <c r="AG11" i="10"/>
  <c r="AH11" i="10"/>
  <c r="AI11" i="10"/>
  <c r="AJ11" i="10"/>
  <c r="T10" i="10"/>
  <c r="T15" i="10" s="1"/>
  <c r="U10" i="10"/>
  <c r="U15" i="10" s="1"/>
  <c r="V10" i="10"/>
  <c r="V15" i="10" s="1"/>
  <c r="W10" i="10"/>
  <c r="W15" i="10" s="1"/>
  <c r="X10" i="10"/>
  <c r="X15" i="10" s="1"/>
  <c r="Y10" i="10"/>
  <c r="Y15" i="10" s="1"/>
  <c r="Z10" i="10"/>
  <c r="Z15" i="10" s="1"/>
  <c r="AA10" i="10"/>
  <c r="AA15" i="10" s="1"/>
  <c r="AB10" i="10"/>
  <c r="AB15" i="10" s="1"/>
  <c r="AC10" i="10"/>
  <c r="AC15" i="10" s="1"/>
  <c r="AD10" i="10"/>
  <c r="AD15" i="10" s="1"/>
  <c r="AE10" i="10"/>
  <c r="AE15" i="10" s="1"/>
  <c r="AF10" i="10"/>
  <c r="AF15" i="10" s="1"/>
  <c r="AG10" i="10"/>
  <c r="AG15" i="10" s="1"/>
  <c r="AH10" i="10"/>
  <c r="AH15" i="10" s="1"/>
  <c r="AI10" i="10"/>
  <c r="AI15" i="10" s="1"/>
  <c r="AJ10" i="10"/>
  <c r="AJ15" i="10" s="1"/>
  <c r="T9" i="10"/>
  <c r="U9" i="10"/>
  <c r="V9" i="10"/>
  <c r="W9" i="10"/>
  <c r="X9" i="10"/>
  <c r="Y9" i="10"/>
  <c r="Z9" i="10"/>
  <c r="AA9" i="10"/>
  <c r="AB9" i="10"/>
  <c r="AC9" i="10"/>
  <c r="AD9" i="10"/>
  <c r="AE9" i="10"/>
  <c r="AF9" i="10"/>
  <c r="AG9" i="10"/>
  <c r="AH9" i="10"/>
  <c r="AI9" i="10"/>
  <c r="AJ9" i="10"/>
  <c r="S11" i="10"/>
  <c r="R11" i="10"/>
  <c r="Q11" i="10"/>
  <c r="P11" i="10"/>
  <c r="O11" i="10"/>
  <c r="N11" i="10"/>
  <c r="M11" i="10"/>
  <c r="J11" i="10"/>
  <c r="I11" i="10"/>
  <c r="S10" i="10"/>
  <c r="S15" i="10" s="1"/>
  <c r="R10" i="10"/>
  <c r="R15" i="10" s="1"/>
  <c r="Q10" i="10"/>
  <c r="Q15" i="10" s="1"/>
  <c r="P10" i="10"/>
  <c r="P15" i="10" s="1"/>
  <c r="O10" i="10"/>
  <c r="O15" i="10" s="1"/>
  <c r="N10" i="10"/>
  <c r="N15" i="10" s="1"/>
  <c r="M10" i="10"/>
  <c r="M15" i="10" s="1"/>
  <c r="K15" i="10"/>
  <c r="J10" i="10"/>
  <c r="J15" i="10" s="1"/>
  <c r="I10" i="10"/>
  <c r="I15" i="10" s="1"/>
  <c r="E10" i="10"/>
  <c r="E15" i="10" s="1"/>
  <c r="S9" i="10"/>
  <c r="R9" i="10"/>
  <c r="Q9" i="10"/>
  <c r="P9" i="10"/>
  <c r="O9" i="10"/>
  <c r="N9" i="10"/>
  <c r="J9" i="10"/>
  <c r="J13" i="10" s="1"/>
  <c r="I9" i="10"/>
  <c r="I13" i="10" s="1"/>
  <c r="E9" i="10"/>
  <c r="S11" i="9"/>
  <c r="R11" i="9"/>
  <c r="Q11" i="9"/>
  <c r="P11" i="9"/>
  <c r="O11" i="9"/>
  <c r="N11" i="9"/>
  <c r="M11" i="9"/>
  <c r="K11" i="9"/>
  <c r="J11" i="9"/>
  <c r="I11" i="9"/>
  <c r="E11" i="9"/>
  <c r="S10" i="9"/>
  <c r="S15" i="9" s="1"/>
  <c r="R10" i="9"/>
  <c r="R15" i="9" s="1"/>
  <c r="Q10" i="9"/>
  <c r="Q15" i="9" s="1"/>
  <c r="P10" i="9"/>
  <c r="P15" i="9" s="1"/>
  <c r="O10" i="9"/>
  <c r="O15" i="9" s="1"/>
  <c r="N10" i="9"/>
  <c r="N15" i="9" s="1"/>
  <c r="M10" i="9"/>
  <c r="M15" i="9" s="1"/>
  <c r="K15" i="9"/>
  <c r="J10" i="9"/>
  <c r="J15" i="9" s="1"/>
  <c r="I10" i="9"/>
  <c r="I15" i="9" s="1"/>
  <c r="S9" i="9"/>
  <c r="R9" i="9"/>
  <c r="Q9" i="9"/>
  <c r="P9" i="9"/>
  <c r="O9" i="9"/>
  <c r="N9" i="9"/>
  <c r="M9" i="9"/>
  <c r="K9" i="9"/>
  <c r="K13" i="9" s="1"/>
  <c r="J9" i="9"/>
  <c r="J13" i="9" s="1"/>
  <c r="I9" i="9"/>
  <c r="I13" i="9" s="1"/>
  <c r="C19" i="10" l="1"/>
  <c r="B18" i="10" s="1"/>
  <c r="C16" i="9"/>
  <c r="B15" i="9" s="1"/>
  <c r="B23" i="9"/>
  <c r="B25" i="9" s="1"/>
  <c r="C19" i="9"/>
  <c r="B18" i="9" s="1"/>
  <c r="B23" i="10"/>
  <c r="B25" i="10" s="1"/>
  <c r="C16" i="10"/>
  <c r="B15" i="10" s="1"/>
  <c r="B21" i="9" l="1"/>
  <c r="B27" i="9" s="1"/>
  <c r="B21" i="10"/>
  <c r="B27" i="10" s="1"/>
  <c r="M3" i="8"/>
  <c r="L3" i="8"/>
  <c r="M2" i="8"/>
  <c r="L2" i="8"/>
  <c r="B24" i="6"/>
  <c r="X15" i="6"/>
  <c r="S15" i="6"/>
  <c r="R11" i="6"/>
  <c r="Q11" i="6"/>
  <c r="P11" i="6"/>
  <c r="O11" i="6"/>
  <c r="N11" i="6"/>
  <c r="M11" i="6"/>
  <c r="K11" i="6"/>
  <c r="J11" i="6"/>
  <c r="I11" i="6"/>
  <c r="E11" i="6"/>
  <c r="C16" i="6" s="1"/>
  <c r="X10" i="6"/>
  <c r="W10" i="6"/>
  <c r="W15" i="6" s="1"/>
  <c r="V10" i="6"/>
  <c r="V15" i="6" s="1"/>
  <c r="U10" i="6"/>
  <c r="U15" i="6" s="1"/>
  <c r="T10" i="6"/>
  <c r="T15" i="6" s="1"/>
  <c r="S10" i="6"/>
  <c r="R10" i="6"/>
  <c r="R15" i="6" s="1"/>
  <c r="Q10" i="6"/>
  <c r="Q15" i="6" s="1"/>
  <c r="P10" i="6"/>
  <c r="P15" i="6" s="1"/>
  <c r="O10" i="6"/>
  <c r="O15" i="6" s="1"/>
  <c r="N10" i="6"/>
  <c r="N15" i="6" s="1"/>
  <c r="M10" i="6"/>
  <c r="M15" i="6" s="1"/>
  <c r="K10" i="6"/>
  <c r="K15" i="6" s="1"/>
  <c r="J10" i="6"/>
  <c r="J15" i="6" s="1"/>
  <c r="I10" i="6"/>
  <c r="I15" i="6" s="1"/>
  <c r="E10" i="6"/>
  <c r="E15" i="6" s="1"/>
  <c r="X9" i="6"/>
  <c r="W9" i="6"/>
  <c r="V9" i="6"/>
  <c r="U9" i="6"/>
  <c r="T9" i="6"/>
  <c r="S9" i="6"/>
  <c r="R9" i="6"/>
  <c r="Q9" i="6"/>
  <c r="P9" i="6"/>
  <c r="O9" i="6"/>
  <c r="N9" i="6"/>
  <c r="M9" i="6"/>
  <c r="K9" i="6"/>
  <c r="K13" i="6" s="1"/>
  <c r="J9" i="6"/>
  <c r="J13" i="6" s="1"/>
  <c r="I9" i="6"/>
  <c r="I13" i="6" s="1"/>
  <c r="E9" i="6"/>
  <c r="B15" i="6" l="1"/>
  <c r="B21" i="6" s="1"/>
  <c r="C19" i="6"/>
  <c r="B23" i="6"/>
  <c r="B25" i="6" s="1"/>
  <c r="B18" i="6"/>
  <c r="B27" i="6" l="1"/>
</calcChain>
</file>

<file path=xl/sharedStrings.xml><?xml version="1.0" encoding="utf-8"?>
<sst xmlns="http://schemas.openxmlformats.org/spreadsheetml/2006/main" count="1118" uniqueCount="386">
  <si>
    <t>Sample_ID</t>
  </si>
  <si>
    <t>Archaeological Information</t>
  </si>
  <si>
    <t>Sex</t>
  </si>
  <si>
    <t>Age</t>
  </si>
  <si>
    <t>Collagen yield (%)</t>
  </si>
  <si>
    <t>δ¹⁵N ratios</t>
  </si>
  <si>
    <t>δ¹³C ratios</t>
  </si>
  <si>
    <t>Nitrogen Content (%)</t>
  </si>
  <si>
    <t>Carbon Content (%)</t>
  </si>
  <si>
    <t>C:N</t>
  </si>
  <si>
    <t>Sulphur Content</t>
  </si>
  <si>
    <t>d34SV-CDT</t>
  </si>
  <si>
    <t>C:S</t>
  </si>
  <si>
    <t>Undetetemined</t>
  </si>
  <si>
    <t>*</t>
  </si>
  <si>
    <t>Male</t>
  </si>
  <si>
    <t>ABD 10</t>
  </si>
  <si>
    <t>Chortolivado Agroktima Velonhs/59/97.06</t>
  </si>
  <si>
    <t>late 6th-early 5th c BC</t>
  </si>
  <si>
    <t>Female</t>
  </si>
  <si>
    <t>ABD 100</t>
  </si>
  <si>
    <t>Ammolofos, Koum Tepe/217</t>
  </si>
  <si>
    <t>ABD 102</t>
  </si>
  <si>
    <t>Ammolofos, Koum Tepe/242</t>
  </si>
  <si>
    <t>Adult</t>
  </si>
  <si>
    <t>ABD 103</t>
  </si>
  <si>
    <t>Ammolofos, Koum Tepe/208</t>
  </si>
  <si>
    <t>ABD 104</t>
  </si>
  <si>
    <t>Ammolofos, Koum Tepe/224</t>
  </si>
  <si>
    <t>ABD 106</t>
  </si>
  <si>
    <t>Ammolofos, Koum Tepe/209</t>
  </si>
  <si>
    <t>ABD 109</t>
  </si>
  <si>
    <t>Ammolofos, Koum Tepe/241</t>
  </si>
  <si>
    <t>ABD 111</t>
  </si>
  <si>
    <t>Ammolofos, Koum Tepe/207</t>
  </si>
  <si>
    <t>late 7th c BC-early 6th c BC</t>
  </si>
  <si>
    <t>ABD 112</t>
  </si>
  <si>
    <t>Ammolofos, Koum Tepe/245</t>
  </si>
  <si>
    <t>ABD 113</t>
  </si>
  <si>
    <t>Ammolofos, Koum Tepe/201</t>
  </si>
  <si>
    <t>late 7th c BC</t>
  </si>
  <si>
    <t>ABD 119</t>
  </si>
  <si>
    <t>Chortolivado/ Notios Dromos Anadasmou/ Agroktima Velonis/ Burial 33</t>
  </si>
  <si>
    <t>ABD 13</t>
  </si>
  <si>
    <t>Agios Athanasios/clay sarcofaghus/2002.1</t>
  </si>
  <si>
    <t>ABD 131</t>
  </si>
  <si>
    <t>Chortolivado/ Agr. Dermentzoglou/porous sarcofagus/96.3</t>
  </si>
  <si>
    <t>ABD 136</t>
  </si>
  <si>
    <t>Chortolivado/1/97.25</t>
  </si>
  <si>
    <t>ABD 137</t>
  </si>
  <si>
    <t>Ammolofos, Koum Tepe/196</t>
  </si>
  <si>
    <t>ABD 139</t>
  </si>
  <si>
    <t>Ammolofos, Koum Tepe/195</t>
  </si>
  <si>
    <t>ABD 16</t>
  </si>
  <si>
    <t>Chortolivado/ Agroktima Velonhs/east of the stream/97.06</t>
  </si>
  <si>
    <t>ABD 2</t>
  </si>
  <si>
    <t>Chortolivado Agroktima Velonhs/56/97.06</t>
  </si>
  <si>
    <t>ABD 20</t>
  </si>
  <si>
    <t>Ammolofos, Koum Tepe/280</t>
  </si>
  <si>
    <t>ABD 21</t>
  </si>
  <si>
    <t xml:space="preserve">Chortolivado/ Dromos Anadasmou/ Agroktima Veloni/ 69.06/ Burial east </t>
  </si>
  <si>
    <t>ABD 22</t>
  </si>
  <si>
    <t>Chortolivado Agroktima Velonis/4/97.22</t>
  </si>
  <si>
    <t>ABD 26</t>
  </si>
  <si>
    <t>Chortolivado Agroktima Velonis/tomb A’/97.06</t>
  </si>
  <si>
    <t>ABD 27</t>
  </si>
  <si>
    <t>Chortolivado Agroktima Velonis/14</t>
  </si>
  <si>
    <t>ABD 28</t>
  </si>
  <si>
    <t>Chortolivado Agroktima Velonis/4/97.06</t>
  </si>
  <si>
    <t>ABD 33</t>
  </si>
  <si>
    <t xml:space="preserve">Chortolivado/ Dromos Anadasmou/ Agroktima Veloni/ 97.08/ 11/ Ind 2 </t>
  </si>
  <si>
    <t>ABD 41</t>
  </si>
  <si>
    <t>Chortolivado/ Dromos Anadasmou/ Agroktima Veloni/ 97.24/6</t>
  </si>
  <si>
    <t>ABD 5</t>
  </si>
  <si>
    <t>Chortolivado Agroktima Velonhs/59/97.08/ 10</t>
  </si>
  <si>
    <t>late 7th-early 6th c BC</t>
  </si>
  <si>
    <t>ABD 51</t>
  </si>
  <si>
    <t>Ammolofos, Koum Tepe/206</t>
  </si>
  <si>
    <t>ABD 57</t>
  </si>
  <si>
    <t>Chortolivado Agroktima Velonis/54/97.06</t>
  </si>
  <si>
    <t>ABD 59</t>
  </si>
  <si>
    <t>Chortolivado Agroktima Velonis/1/97.22</t>
  </si>
  <si>
    <t>ABD 7</t>
  </si>
  <si>
    <t>Chortolivado/ Agroktima Velonis/27/97.06</t>
  </si>
  <si>
    <t>ABD 73</t>
  </si>
  <si>
    <t>Chortolivado Agroktima Velonis/46</t>
  </si>
  <si>
    <t>ABD 75</t>
  </si>
  <si>
    <t>Chortolivado Agroktima Velonhs/67/97.06</t>
  </si>
  <si>
    <t>ABD 84</t>
  </si>
  <si>
    <t>Chortolivado Agroktima Velonhs/3/97.08</t>
  </si>
  <si>
    <t>ABD 87</t>
  </si>
  <si>
    <t>Chortolivado Agroktima Velonhs/38/97.06</t>
  </si>
  <si>
    <t>ABD 9</t>
  </si>
  <si>
    <t>Chortolivado Agroktima Velonis/47/97.06</t>
  </si>
  <si>
    <t>ABD 91</t>
  </si>
  <si>
    <t>Chortolivado Agroktima Velonis/5/97.08</t>
  </si>
  <si>
    <t>ABD 93</t>
  </si>
  <si>
    <t>Ammolofos, Koum Tepe/212</t>
  </si>
  <si>
    <t>ABD 94</t>
  </si>
  <si>
    <t>Ammolofos, Koum Tepe/243</t>
  </si>
  <si>
    <t>ABD 95</t>
  </si>
  <si>
    <t>Ammolofos, Koum Tepe/234</t>
  </si>
  <si>
    <t>ABD 98</t>
  </si>
  <si>
    <t>Chortolivado Agros Vambakidi/burial jar 3</t>
  </si>
  <si>
    <t>ABD 105</t>
  </si>
  <si>
    <t>Almiri Limni/ marble sarcofagus</t>
  </si>
  <si>
    <t>late 4th-early 3rd BC</t>
  </si>
  <si>
    <t>ABD 121</t>
  </si>
  <si>
    <t>Lofos Tsakalion/ Agros Imamidh/97.05/2</t>
  </si>
  <si>
    <t>late 6th-early 3rd c BC</t>
  </si>
  <si>
    <t>ABD 122</t>
  </si>
  <si>
    <t>Chortolivado/Agroktima Velonhs/1/97.08</t>
  </si>
  <si>
    <t>5th c BC</t>
  </si>
  <si>
    <t>ABD 141</t>
  </si>
  <si>
    <t>Almiri Limni/AgrosVardaki/clay sarcofagus</t>
  </si>
  <si>
    <t>early 5th -early 3rd c BC</t>
  </si>
  <si>
    <t>ABD 32</t>
  </si>
  <si>
    <t>Psila Vourla/ Agros Bourazan/ 97.33/ Burial 4/ Ind 2</t>
  </si>
  <si>
    <t>4th c BC</t>
  </si>
  <si>
    <t>Chortolivado Agroktima Abderon/ Agros Stagoni/ 1</t>
  </si>
  <si>
    <t>late 4th-early 3rd c BC</t>
  </si>
  <si>
    <t>ABD 54</t>
  </si>
  <si>
    <t>Psila Vourla/ Agros Bourazan/ 97.33/ Burial 4/ Ind 1</t>
  </si>
  <si>
    <t>ABD 63</t>
  </si>
  <si>
    <t>Paliochora/2007.07/ Burial 2</t>
  </si>
  <si>
    <t>late 4th c BC</t>
  </si>
  <si>
    <t>ABD 66</t>
  </si>
  <si>
    <t>Paliochora/ Agr. Katsika/sarcofagus</t>
  </si>
  <si>
    <t>ABD 68</t>
  </si>
  <si>
    <t>Chortolivado Agroktima Abderon/ Agros Stagoni/ 2</t>
  </si>
  <si>
    <t>ABD 78</t>
  </si>
  <si>
    <t>Strogili Limni/ Agros Piskilopoulou Toumba 1</t>
  </si>
  <si>
    <t>5th-3rd c BC</t>
  </si>
  <si>
    <t>ABD 88</t>
  </si>
  <si>
    <t>Paliochora, Agros Vamvakidi/2/95.18</t>
  </si>
  <si>
    <t>ABD 92</t>
  </si>
  <si>
    <t>Elos Pelargon/ Agrotikos Dromos/ 98.03</t>
  </si>
  <si>
    <t>early 5th c BC</t>
  </si>
  <si>
    <t>ABD 99</t>
  </si>
  <si>
    <t>Paliochora/ Agros Anadasmou/ 98.19</t>
  </si>
  <si>
    <t>ABD 107</t>
  </si>
  <si>
    <t>Almiri Limni/ Agros Asimidi/ 95.17/ Cist grave</t>
  </si>
  <si>
    <t>late 4th BC</t>
  </si>
  <si>
    <t>ABD 11</t>
  </si>
  <si>
    <t>Toumpa 7/ jar 2/</t>
  </si>
  <si>
    <t>ABD 1</t>
  </si>
  <si>
    <t>Lofos Tsakalion/ Burial 1</t>
  </si>
  <si>
    <t>300 BC</t>
  </si>
  <si>
    <t>Hellenistic</t>
  </si>
  <si>
    <t>ABD 108</t>
  </si>
  <si>
    <t>Agros Chatzopoulou/41</t>
  </si>
  <si>
    <t>late 3rd-2nd c BC</t>
  </si>
  <si>
    <t>ABD 114</t>
  </si>
  <si>
    <t>Valta Zampaki, Agros Chatzopoulou/42</t>
  </si>
  <si>
    <t>ABD 115</t>
  </si>
  <si>
    <t>Valta Zampaki, Agros Chatzopoulou/33</t>
  </si>
  <si>
    <t>ABD 123</t>
  </si>
  <si>
    <t>Valta Zampaki, Agros Chatzopoulou/48</t>
  </si>
  <si>
    <t>ABD 125</t>
  </si>
  <si>
    <t>Mirodato, Mpairitsa/cist grave</t>
  </si>
  <si>
    <t>ABD 126</t>
  </si>
  <si>
    <t>Valta Zampaki, Agros Chatzopoulou/46</t>
  </si>
  <si>
    <t>ABD 127</t>
  </si>
  <si>
    <t>Valta Zampaki, Agr. Chatzopoulou/34</t>
  </si>
  <si>
    <t>ABD 128</t>
  </si>
  <si>
    <t>Valta Zampaki, Agros Chatzopoulou/35</t>
  </si>
  <si>
    <t>ABD 129</t>
  </si>
  <si>
    <t>Valta Zampaki, Agros Chatzopoulou/31</t>
  </si>
  <si>
    <t>ABD 130</t>
  </si>
  <si>
    <t>Valta Zampaki, Archaic wall/chamber tomb</t>
  </si>
  <si>
    <t>ABD 132</t>
  </si>
  <si>
    <t>Valta Zampakh, Archaic Wall/11</t>
  </si>
  <si>
    <t>ABD 133</t>
  </si>
  <si>
    <t>Lofos Tsakalion/Toumpa 7/ Burial 6</t>
  </si>
  <si>
    <t>ABD 134</t>
  </si>
  <si>
    <t>Valta Zampaki, Agros Chatzopoulou/40</t>
  </si>
  <si>
    <t>ABD 135</t>
  </si>
  <si>
    <t>Valta Zampaki, Agros Chatzopoulou/43</t>
  </si>
  <si>
    <t>ABD 138</t>
  </si>
  <si>
    <t>Valta Zampaki, Archaic wall/14</t>
  </si>
  <si>
    <t>ABD 140</t>
  </si>
  <si>
    <t>Valta Zampaki, Agros Chatzopoulou/47</t>
  </si>
  <si>
    <t>ABD 17</t>
  </si>
  <si>
    <t>Valta Zampaki, Agros Chatzopoulou/37</t>
  </si>
  <si>
    <t>ABD 25</t>
  </si>
  <si>
    <t>Valta Zampakh, Archaic wall/9</t>
  </si>
  <si>
    <t>ABD 3</t>
  </si>
  <si>
    <t>Lofos Tsakalion/Toumpa 7/Burial 3</t>
  </si>
  <si>
    <t>ABD 30</t>
  </si>
  <si>
    <t>Valta Zampakh, Archaic Wall/26/Ind.1</t>
  </si>
  <si>
    <t>ABD 34</t>
  </si>
  <si>
    <t>Valta Zampaki, Archaic wall/32</t>
  </si>
  <si>
    <t>ABD 64</t>
  </si>
  <si>
    <t>Valta Zampaki, Archaic wall/Section1/2</t>
  </si>
  <si>
    <t>ABD 69</t>
  </si>
  <si>
    <t>Valta Zampaki, Archaic wall/19</t>
  </si>
  <si>
    <t>ABD 70</t>
  </si>
  <si>
    <t>Valta Zampaki, Archaic wall/47</t>
  </si>
  <si>
    <t>ABD 71</t>
  </si>
  <si>
    <t>Valta Zampaki, Agros Chatzopoulou/49</t>
  </si>
  <si>
    <t>ABD 72</t>
  </si>
  <si>
    <t>Valta Zampaki, Agros Chatzopoulou/32/</t>
  </si>
  <si>
    <t>ABD 76</t>
  </si>
  <si>
    <t>Valta Zampakh, Archaic Wall/12</t>
  </si>
  <si>
    <t>ABD 79</t>
  </si>
  <si>
    <t>Valta Zampaki, Agros Chatzopoulou/50</t>
  </si>
  <si>
    <t>ABD 80</t>
  </si>
  <si>
    <t>Valta Zampakh, Archaic Wall/26/Ind.3</t>
  </si>
  <si>
    <t>ABD 81</t>
  </si>
  <si>
    <t>Valta Zampaki, Archaic wall/15</t>
  </si>
  <si>
    <t>ABD 82</t>
  </si>
  <si>
    <t>Valta Zampaki, Archaic wall/13</t>
  </si>
  <si>
    <t>ABD 83</t>
  </si>
  <si>
    <t>Valta Zampaki, Archaic wall/25</t>
  </si>
  <si>
    <t>ABD 116</t>
  </si>
  <si>
    <t>Sector E'/6/E'</t>
  </si>
  <si>
    <t>Roman</t>
  </si>
  <si>
    <t>ABD 117</t>
  </si>
  <si>
    <t>Region of West Gate/8/D'</t>
  </si>
  <si>
    <t>ABD 120</t>
  </si>
  <si>
    <t>Region of West Gate/9/D'</t>
  </si>
  <si>
    <t>ABD 18</t>
  </si>
  <si>
    <t>Region of West Gate/19/D'</t>
  </si>
  <si>
    <t>ABD 19</t>
  </si>
  <si>
    <t>Sector E'/9/E'</t>
  </si>
  <si>
    <t>ABD 35</t>
  </si>
  <si>
    <t>Sector E’/17/E’</t>
  </si>
  <si>
    <t>ABD 45</t>
  </si>
  <si>
    <t>Sector E'/13/E'</t>
  </si>
  <si>
    <t>ABD 46</t>
  </si>
  <si>
    <t>Sector E'/13</t>
  </si>
  <si>
    <t>ABD 49</t>
  </si>
  <si>
    <t>Region of West Gate/14</t>
  </si>
  <si>
    <t>ABD 50</t>
  </si>
  <si>
    <t>Sector E'/11</t>
  </si>
  <si>
    <t>ABD 52</t>
  </si>
  <si>
    <t>Sector E'/7/E'</t>
  </si>
  <si>
    <t>ABD 53</t>
  </si>
  <si>
    <t>ABD 55</t>
  </si>
  <si>
    <t>Region of West Gate/26/D'</t>
  </si>
  <si>
    <t>ABD 56</t>
  </si>
  <si>
    <t>Sector E'/8/E'</t>
  </si>
  <si>
    <t>ABD 60</t>
  </si>
  <si>
    <t>Sector E'/10/E'</t>
  </si>
  <si>
    <t>ABD 61</t>
  </si>
  <si>
    <t>Region of West Gate/20/D'</t>
  </si>
  <si>
    <t>ABD 67</t>
  </si>
  <si>
    <t>Region of West Gate/12/D'</t>
  </si>
  <si>
    <t>ABD 90</t>
  </si>
  <si>
    <t>Sector E'/3/E'</t>
  </si>
  <si>
    <t>ABD 96</t>
  </si>
  <si>
    <t>Region of West Gate/6/D'</t>
  </si>
  <si>
    <t>ABD 36</t>
  </si>
  <si>
    <t>donkey</t>
  </si>
  <si>
    <t>ABD 37</t>
  </si>
  <si>
    <t>horse</t>
  </si>
  <si>
    <t>ABD 65</t>
  </si>
  <si>
    <t>ABD 47</t>
  </si>
  <si>
    <t>animal</t>
  </si>
  <si>
    <t>Chronological period</t>
  </si>
  <si>
    <t>Appendix G, Standard uncertainty calculator</t>
  </si>
  <si>
    <t>Calibration Standards</t>
  </si>
  <si>
    <t>Check Standards</t>
  </si>
  <si>
    <t>Sample Replicates</t>
  </si>
  <si>
    <t>Name:</t>
  </si>
  <si>
    <t>IA-R061</t>
  </si>
  <si>
    <t>IAEA-SO-5</t>
  </si>
  <si>
    <t>IA-R068</t>
  </si>
  <si>
    <t>IA-R069</t>
  </si>
  <si>
    <t>ADB29</t>
  </si>
  <si>
    <t>ADB61</t>
  </si>
  <si>
    <t>ADB90</t>
  </si>
  <si>
    <t>ADB140</t>
  </si>
  <si>
    <t>ADB114</t>
  </si>
  <si>
    <t>ADB13</t>
  </si>
  <si>
    <t>ADB100</t>
  </si>
  <si>
    <t>ADB88</t>
  </si>
  <si>
    <t>ADB15</t>
  </si>
  <si>
    <t>ADB60a</t>
  </si>
  <si>
    <t>ADB56</t>
  </si>
  <si>
    <t>ADB75</t>
  </si>
  <si>
    <t>Analytical Session:</t>
  </si>
  <si>
    <t>Known delta:</t>
  </si>
  <si>
    <t>Standard deviation:</t>
  </si>
  <si>
    <t>Measured mean:</t>
  </si>
  <si>
    <t>Measured StDev:</t>
  </si>
  <si>
    <t>Number measured:</t>
  </si>
  <si>
    <r>
      <t>Δ</t>
    </r>
    <r>
      <rPr>
        <i/>
        <vertAlign val="subscript"/>
        <sz val="16"/>
        <color theme="1"/>
        <rFont val="Microsoft Sans Serif"/>
        <family val="2"/>
      </rPr>
      <t>Measured−Known</t>
    </r>
  </si>
  <si>
    <r>
      <t>s</t>
    </r>
    <r>
      <rPr>
        <i/>
        <vertAlign val="subscript"/>
        <sz val="16"/>
        <color theme="1"/>
        <rFont val="Microsoft Sans Serif"/>
        <family val="2"/>
      </rPr>
      <t>srm</t>
    </r>
  </si>
  <si>
    <r>
      <t>df</t>
    </r>
    <r>
      <rPr>
        <i/>
        <vertAlign val="subscript"/>
        <sz val="16"/>
        <color theme="1"/>
        <rFont val="Microsoft Sans Serif"/>
        <family val="2"/>
      </rPr>
      <t>srm</t>
    </r>
  </si>
  <si>
    <r>
      <t>s</t>
    </r>
    <r>
      <rPr>
        <i/>
        <vertAlign val="subscript"/>
        <sz val="16"/>
        <color theme="1"/>
        <rFont val="Microsoft Sans Serif"/>
        <family val="2"/>
      </rPr>
      <t>rep</t>
    </r>
  </si>
  <si>
    <r>
      <t>df</t>
    </r>
    <r>
      <rPr>
        <i/>
        <vertAlign val="subscript"/>
        <sz val="16"/>
        <color theme="1"/>
        <rFont val="Microsoft Sans Serif"/>
        <family val="2"/>
      </rPr>
      <t>rep</t>
    </r>
  </si>
  <si>
    <r>
      <t>u(R</t>
    </r>
    <r>
      <rPr>
        <i/>
        <vertAlign val="subscript"/>
        <sz val="16"/>
        <color theme="1"/>
        <rFont val="Microsoft Sans Serif"/>
        <family val="2"/>
      </rPr>
      <t>w</t>
    </r>
    <r>
      <rPr>
        <i/>
        <sz val="16"/>
        <color theme="1"/>
        <rFont val="Microsoft Sans Serif"/>
        <family val="2"/>
      </rPr>
      <t>)</t>
    </r>
  </si>
  <si>
    <r>
      <t>RMS</t>
    </r>
    <r>
      <rPr>
        <i/>
        <vertAlign val="subscript"/>
        <sz val="16"/>
        <color theme="1"/>
        <rFont val="Microsoft Sans Serif"/>
        <family val="2"/>
      </rPr>
      <t>bias</t>
    </r>
  </si>
  <si>
    <t>u(Cref)</t>
  </si>
  <si>
    <t>u(bias)</t>
  </si>
  <si>
    <r>
      <t>Standard Uncertainty (u</t>
    </r>
    <r>
      <rPr>
        <b/>
        <i/>
        <vertAlign val="subscript"/>
        <sz val="14"/>
        <color theme="1"/>
        <rFont val="Microsoft Sans Serif"/>
        <family val="2"/>
      </rPr>
      <t>c</t>
    </r>
    <r>
      <rPr>
        <b/>
        <i/>
        <sz val="14"/>
        <color theme="1"/>
        <rFont val="Microsoft Sans Serif"/>
        <family val="2"/>
      </rPr>
      <t>)</t>
    </r>
  </si>
  <si>
    <t>(1) Laboratory of Physical Anthropology, Department of History and Ethnology, Democritus University of Thrace</t>
  </si>
  <si>
    <t>Table of Contents</t>
  </si>
  <si>
    <t>Species</t>
  </si>
  <si>
    <t>ABD 31</t>
  </si>
  <si>
    <t>δ34S ratios</t>
  </si>
  <si>
    <t>Insufficient sulphur content to permit isotope analysis.*</t>
  </si>
  <si>
    <r>
      <t xml:space="preserve">Appendix G. </t>
    </r>
    <r>
      <rPr>
        <sz val="12"/>
        <color theme="1"/>
        <rFont val="Microsoft Sans Serif"/>
        <family val="2"/>
      </rPr>
      <t>Standard uncertainty calculator</t>
    </r>
  </si>
  <si>
    <t>Analytical Session</t>
  </si>
  <si>
    <t>ABD 15</t>
  </si>
  <si>
    <t>ABD 48</t>
  </si>
  <si>
    <t>ABD 58</t>
  </si>
  <si>
    <t>ABD 60a</t>
  </si>
  <si>
    <t>IAEA-CH-6</t>
  </si>
  <si>
    <t>IAEA-CH-7</t>
  </si>
  <si>
    <t>USGS 40</t>
  </si>
  <si>
    <t>USGS 41a</t>
  </si>
  <si>
    <t>USGS 43</t>
  </si>
  <si>
    <t>IAEA-N-1</t>
  </si>
  <si>
    <t>IAEA-N-2</t>
  </si>
  <si>
    <t xml:space="preserve">Table S4. Detailed calculations for analytical uncertenties (Ubias, Rw and Uc) for carbon </t>
  </si>
  <si>
    <t xml:space="preserve">Table S6. Detailed calculations for analytical uncertenties (Ubias, Rw and Uc) for sulphur </t>
  </si>
  <si>
    <t>Zisis Anastasios¹, Georgiadou Angeliki¹, Ganiatsou Elissavet¹, Panagiota Xanthopoulou¹, Kallintzi Constantina², Papageorgopoulou Christina¹</t>
  </si>
  <si>
    <t>654-670 BC</t>
  </si>
  <si>
    <t xml:space="preserve">654-570 BC </t>
  </si>
  <si>
    <t>First Clazomenian settlers</t>
  </si>
  <si>
    <t>Next generations of Clazomenians</t>
  </si>
  <si>
    <t>late 3rd c. BC–first half of 2nd c. BC</t>
  </si>
  <si>
    <t>200-400 AD</t>
  </si>
  <si>
    <t>First and next generations of Teians</t>
  </si>
  <si>
    <t>Undetermined</t>
  </si>
  <si>
    <t>Insufficient amount of collagen</t>
  </si>
  <si>
    <t>Male?</t>
  </si>
  <si>
    <t>0-3 years old</t>
  </si>
  <si>
    <t>4-12 years old</t>
  </si>
  <si>
    <t>20-50+ years old</t>
  </si>
  <si>
    <t>35-50 years old</t>
  </si>
  <si>
    <t>50+ years old</t>
  </si>
  <si>
    <t>9-12 years old</t>
  </si>
  <si>
    <t>2.5-3.5 years old</t>
  </si>
  <si>
    <t>4-5.5 years old</t>
  </si>
  <si>
    <t>6-8 years old</t>
  </si>
  <si>
    <t>11-15 years old</t>
  </si>
  <si>
    <t>2-3 years old</t>
  </si>
  <si>
    <t>20-35 years old</t>
  </si>
  <si>
    <t>13-20 years old</t>
  </si>
  <si>
    <t>6-12 years old</t>
  </si>
  <si>
    <t>0-50+ years old</t>
  </si>
  <si>
    <t>N:S</t>
  </si>
  <si>
    <t>Infancy I (0-3 years old)</t>
  </si>
  <si>
    <t>Infancy II (4-12 years old)</t>
  </si>
  <si>
    <t>Young Adult (20-35 years old)</t>
  </si>
  <si>
    <t>Middle Adult (35-50+ years old)</t>
  </si>
  <si>
    <t>Old Adult (50+ years old)</t>
  </si>
  <si>
    <t>Juvenile (13-20 years old)</t>
  </si>
  <si>
    <t>Median age used in WARN</t>
  </si>
  <si>
    <t>Age category</t>
  </si>
  <si>
    <t>Age range</t>
  </si>
  <si>
    <t xml:space="preserve">Not used </t>
  </si>
  <si>
    <t>Source</t>
  </si>
  <si>
    <t>Animal protein</t>
  </si>
  <si>
    <t>C3 plants</t>
  </si>
  <si>
    <t>C4 plants</t>
  </si>
  <si>
    <t>Table S1. Summary of the dataset including archaeological information (archaeological sector, grave number and sector number), anthropological information (sample ID, sex and age-at-death estimation), stable isotope results and collagen quality indicators (C%, N%, C:N). Chronological assignment was based on https://www.culture.gov.gr/anaskafes/pdfs/TIMELINE.pdf: Archaic era: 610-490/80 BC, Classical era: 490/80-323 BC, Hellenistic period: 323-31 BC, Roman period: 31 BC- 324 AD. Age assignment: Infant 1: 0-3 years, Infant2: 4-12 years, Juvenile: 13-20, Young adult: 20-35 years, Middle Adult: 35-50 years, Old adult: 50+ years.Samples with asterisk indicate those yielding insufficient amount of collagen for measurement.</t>
  </si>
  <si>
    <t xml:space="preserve">Mean    </t>
  </si>
  <si>
    <t xml:space="preserve">SD   </t>
  </si>
  <si>
    <t>Freshwater fish</t>
  </si>
  <si>
    <t>Marine fish</t>
  </si>
  <si>
    <t>Group</t>
  </si>
  <si>
    <t>Variations in dietary patterns in the ancient Greek colony of Abdera: insights from isotopic evidence and Bayesian modeling</t>
  </si>
  <si>
    <t>(2) Emeritus Ephor of Antiquities, Archaeological Museum at Abdera, Ephorate of Antiquities of Xanthi, Greek Ministry of Culture.</t>
  </si>
  <si>
    <t>Juvenile (13-19 years old)</t>
  </si>
  <si>
    <t>13-19 years old</t>
  </si>
  <si>
    <t>Table S2. Descriptive statistics for all analyzed collagen samples with accepted ranges of quality control criteria (N%, C%, S%, C:N, C:S, C:N) from human individuals from ancient Abdera (654 BC–400 AD).</t>
  </si>
  <si>
    <t>Table S3. Faunal dataset included in this study</t>
  </si>
  <si>
    <t>Table S5. Detailed calculations for analytical uncertenties (Ubias, Rw and Uc) for nitrogen</t>
  </si>
  <si>
    <t xml:space="preserve">Table S7. MixSIAR model estimates of C3 and C4 plants, fish and animal protein of the population of ancient Abdera (654 BC-400 AD) obtained from MixSIAR combining carbon and nitrogen stable isotope ratios of bone collagen. </t>
  </si>
  <si>
    <t>Descriptives</t>
  </si>
  <si>
    <t>δ¹⁵N (‰)</t>
  </si>
  <si>
    <t>δ¹³C (‰)</t>
  </si>
  <si>
    <r>
      <t>δ</t>
    </r>
    <r>
      <rPr>
        <b/>
        <vertAlign val="superscript"/>
        <sz val="9"/>
        <color rgb="FF000000"/>
        <rFont val="Times New Roman"/>
        <family val="1"/>
        <charset val="161"/>
      </rPr>
      <t>34</t>
    </r>
    <r>
      <rPr>
        <b/>
        <sz val="9"/>
        <color rgb="FF000000"/>
        <rFont val="Times New Roman"/>
        <family val="1"/>
        <charset val="161"/>
      </rPr>
      <t>S (‰)</t>
    </r>
  </si>
  <si>
    <t>N (%)</t>
  </si>
  <si>
    <t>C (%)</t>
  </si>
  <si>
    <t>S (%)</t>
  </si>
  <si>
    <t>Min.</t>
  </si>
  <si>
    <t>1st Qu.</t>
  </si>
  <si>
    <t>Median</t>
  </si>
  <si>
    <t>Mean</t>
  </si>
  <si>
    <t>3rd Qu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0"/>
    <numFmt numFmtId="167" formatCode="0.000000"/>
    <numFmt numFmtId="168" formatCode="0.0000000"/>
    <numFmt numFmtId="169" formatCode="0.000000000"/>
  </numFmts>
  <fonts count="29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Times New Roman"/>
      <family val="1"/>
      <charset val="161"/>
    </font>
    <font>
      <sz val="11"/>
      <color rgb="FF000000"/>
      <name val="Times New Roman"/>
      <family val="1"/>
      <charset val="161"/>
    </font>
    <font>
      <b/>
      <sz val="11"/>
      <color theme="1"/>
      <name val="Times New Roman"/>
      <family val="1"/>
      <charset val="161"/>
    </font>
    <font>
      <b/>
      <sz val="12"/>
      <color theme="1"/>
      <name val="Microsoft Sans Serif"/>
      <family val="2"/>
    </font>
    <font>
      <sz val="12"/>
      <color theme="1"/>
      <name val="Microsoft Sans Serif"/>
      <family val="2"/>
    </font>
    <font>
      <sz val="14"/>
      <color theme="1"/>
      <name val="Microsoft Sans Serif"/>
      <family val="2"/>
    </font>
    <font>
      <i/>
      <sz val="16"/>
      <color theme="1"/>
      <name val="Microsoft Sans Serif"/>
      <family val="2"/>
    </font>
    <font>
      <i/>
      <vertAlign val="subscript"/>
      <sz val="16"/>
      <color theme="1"/>
      <name val="Microsoft Sans Serif"/>
      <family val="2"/>
    </font>
    <font>
      <sz val="16"/>
      <color theme="1"/>
      <name val="Microsoft Sans Serif"/>
      <family val="2"/>
    </font>
    <font>
      <b/>
      <sz val="14"/>
      <color theme="1"/>
      <name val="Microsoft Sans Serif"/>
      <family val="2"/>
    </font>
    <font>
      <b/>
      <i/>
      <sz val="14"/>
      <color theme="1"/>
      <name val="Microsoft Sans Serif"/>
      <family val="2"/>
    </font>
    <font>
      <b/>
      <i/>
      <vertAlign val="subscript"/>
      <sz val="14"/>
      <color theme="1"/>
      <name val="Microsoft Sans Serif"/>
      <family val="2"/>
    </font>
    <font>
      <sz val="11"/>
      <name val="Times New Roman"/>
      <family val="1"/>
      <charset val="161"/>
    </font>
    <font>
      <b/>
      <sz val="12"/>
      <color theme="1"/>
      <name val="Times New Roman"/>
      <family val="1"/>
      <charset val="161"/>
    </font>
    <font>
      <b/>
      <sz val="14"/>
      <color theme="1"/>
      <name val="Times New Roman"/>
      <family val="1"/>
      <charset val="161"/>
    </font>
    <font>
      <i/>
      <sz val="10"/>
      <color rgb="FF000000"/>
      <name val="Times New Roman"/>
      <family val="1"/>
      <charset val="161"/>
    </font>
    <font>
      <sz val="10"/>
      <color theme="1"/>
      <name val="Times New Roman"/>
      <family val="1"/>
      <charset val="161"/>
    </font>
    <font>
      <b/>
      <sz val="10"/>
      <name val="Times New Roman"/>
      <family val="1"/>
      <charset val="161"/>
    </font>
    <font>
      <sz val="10"/>
      <name val="Times New Roman"/>
      <family val="1"/>
      <charset val="161"/>
    </font>
    <font>
      <b/>
      <sz val="9"/>
      <color theme="1"/>
      <name val="Times New Roman"/>
      <family val="1"/>
      <charset val="161"/>
    </font>
    <font>
      <b/>
      <sz val="9"/>
      <color rgb="FF000000"/>
      <name val="Times New Roman"/>
      <family val="1"/>
      <charset val="161"/>
    </font>
    <font>
      <b/>
      <vertAlign val="superscript"/>
      <sz val="9"/>
      <color rgb="FF000000"/>
      <name val="Times New Roman"/>
      <family val="1"/>
      <charset val="161"/>
    </font>
    <font>
      <sz val="9"/>
      <color rgb="FF000000"/>
      <name val="Times New Roman"/>
      <family val="1"/>
      <charset val="161"/>
    </font>
    <font>
      <sz val="9"/>
      <color theme="1"/>
      <name val="Times New Roman"/>
      <family val="1"/>
      <charset val="161"/>
    </font>
    <font>
      <b/>
      <i/>
      <sz val="18"/>
      <name val="Times New Roman"/>
      <family val="1"/>
      <charset val="161"/>
    </font>
    <font>
      <b/>
      <sz val="11"/>
      <name val="Times New Roman"/>
      <family val="1"/>
      <charset val="161"/>
    </font>
    <font>
      <i/>
      <sz val="10"/>
      <name val="Times New Roman"/>
      <family val="1"/>
      <charset val="16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0">
    <xf numFmtId="0" fontId="0" fillId="0" borderId="0" xfId="0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6" fillId="3" borderId="0" xfId="0" applyNumberFormat="1" applyFont="1" applyFill="1" applyAlignment="1">
      <alignment horizontal="left"/>
    </xf>
    <xf numFmtId="2" fontId="5" fillId="3" borderId="1" xfId="0" applyNumberFormat="1" applyFont="1" applyFill="1" applyBorder="1" applyAlignment="1">
      <alignment horizontal="left"/>
    </xf>
    <xf numFmtId="2" fontId="5" fillId="3" borderId="2" xfId="0" applyNumberFormat="1" applyFont="1" applyFill="1" applyBorder="1" applyAlignment="1">
      <alignment horizontal="left"/>
    </xf>
    <xf numFmtId="2" fontId="5" fillId="3" borderId="3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6" fillId="3" borderId="0" xfId="0" applyFont="1" applyFill="1" applyAlignment="1">
      <alignment horizontal="left"/>
    </xf>
    <xf numFmtId="0" fontId="5" fillId="4" borderId="4" xfId="0" applyFont="1" applyFill="1" applyBorder="1" applyAlignment="1">
      <alignment horizontal="left"/>
    </xf>
    <xf numFmtId="0" fontId="5" fillId="4" borderId="5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2" fontId="5" fillId="4" borderId="4" xfId="0" applyNumberFormat="1" applyFont="1" applyFill="1" applyBorder="1" applyAlignment="1">
      <alignment horizontal="left"/>
    </xf>
    <xf numFmtId="2" fontId="5" fillId="4" borderId="5" xfId="0" applyNumberFormat="1" applyFont="1" applyFill="1" applyBorder="1" applyAlignment="1">
      <alignment horizontal="left"/>
    </xf>
    <xf numFmtId="2" fontId="5" fillId="4" borderId="6" xfId="0" applyNumberFormat="1" applyFont="1" applyFill="1" applyBorder="1" applyAlignment="1">
      <alignment horizontal="left"/>
    </xf>
    <xf numFmtId="0" fontId="6" fillId="4" borderId="5" xfId="0" applyFont="1" applyFill="1" applyBorder="1" applyAlignment="1">
      <alignment horizontal="left"/>
    </xf>
    <xf numFmtId="0" fontId="6" fillId="4" borderId="7" xfId="0" applyFont="1" applyFill="1" applyBorder="1" applyAlignment="1">
      <alignment horizontal="left"/>
    </xf>
    <xf numFmtId="1" fontId="5" fillId="4" borderId="4" xfId="0" applyNumberFormat="1" applyFont="1" applyFill="1" applyBorder="1" applyAlignment="1">
      <alignment horizontal="left"/>
    </xf>
    <xf numFmtId="1" fontId="5" fillId="4" borderId="5" xfId="0" applyNumberFormat="1" applyFont="1" applyFill="1" applyBorder="1" applyAlignment="1">
      <alignment horizontal="left"/>
    </xf>
    <xf numFmtId="1" fontId="5" fillId="4" borderId="6" xfId="0" applyNumberFormat="1" applyFont="1" applyFill="1" applyBorder="1" applyAlignment="1">
      <alignment horizontal="left"/>
    </xf>
    <xf numFmtId="0" fontId="6" fillId="4" borderId="4" xfId="0" applyFont="1" applyFill="1" applyBorder="1" applyAlignment="1">
      <alignment horizontal="left"/>
    </xf>
    <xf numFmtId="2" fontId="6" fillId="4" borderId="4" xfId="0" applyNumberFormat="1" applyFont="1" applyFill="1" applyBorder="1" applyAlignment="1">
      <alignment horizontal="left"/>
    </xf>
    <xf numFmtId="2" fontId="6" fillId="4" borderId="5" xfId="0" applyNumberFormat="1" applyFont="1" applyFill="1" applyBorder="1" applyAlignment="1">
      <alignment horizontal="left"/>
    </xf>
    <xf numFmtId="2" fontId="6" fillId="4" borderId="4" xfId="0" applyNumberFormat="1" applyFont="1" applyFill="1" applyBorder="1" applyAlignment="1" applyProtection="1">
      <alignment horizontal="left"/>
      <protection locked="0"/>
    </xf>
    <xf numFmtId="2" fontId="6" fillId="4" borderId="5" xfId="0" applyNumberFormat="1" applyFont="1" applyFill="1" applyBorder="1" applyAlignment="1" applyProtection="1">
      <alignment horizontal="left"/>
      <protection locked="0"/>
    </xf>
    <xf numFmtId="2" fontId="6" fillId="4" borderId="6" xfId="0" applyNumberFormat="1" applyFont="1" applyFill="1" applyBorder="1" applyAlignment="1" applyProtection="1">
      <alignment horizontal="left"/>
      <protection locked="0"/>
    </xf>
    <xf numFmtId="2" fontId="6" fillId="0" borderId="4" xfId="0" applyNumberFormat="1" applyFont="1" applyBorder="1" applyAlignment="1">
      <alignment horizontal="left"/>
    </xf>
    <xf numFmtId="2" fontId="6" fillId="0" borderId="5" xfId="0" applyNumberFormat="1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2" fontId="6" fillId="0" borderId="4" xfId="0" applyNumberFormat="1" applyFont="1" applyBorder="1" applyAlignment="1" applyProtection="1">
      <alignment horizontal="left"/>
      <protection locked="0"/>
    </xf>
    <xf numFmtId="2" fontId="6" fillId="0" borderId="5" xfId="0" applyNumberFormat="1" applyFont="1" applyBorder="1" applyAlignment="1" applyProtection="1">
      <alignment horizontal="left"/>
      <protection locked="0"/>
    </xf>
    <xf numFmtId="2" fontId="6" fillId="0" borderId="6" xfId="0" applyNumberFormat="1" applyFont="1" applyBorder="1" applyAlignment="1" applyProtection="1">
      <alignment horizontal="left"/>
      <protection locked="0"/>
    </xf>
    <xf numFmtId="2" fontId="6" fillId="5" borderId="4" xfId="0" applyNumberFormat="1" applyFont="1" applyFill="1" applyBorder="1" applyAlignment="1">
      <alignment horizontal="left"/>
    </xf>
    <xf numFmtId="2" fontId="6" fillId="5" borderId="5" xfId="0" applyNumberFormat="1" applyFont="1" applyFill="1" applyBorder="1" applyAlignment="1">
      <alignment horizontal="left"/>
    </xf>
    <xf numFmtId="2" fontId="6" fillId="5" borderId="6" xfId="0" applyNumberFormat="1" applyFont="1" applyFill="1" applyBorder="1" applyAlignment="1">
      <alignment horizontal="left"/>
    </xf>
    <xf numFmtId="1" fontId="7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6" fillId="3" borderId="0" xfId="0" applyNumberFormat="1" applyFont="1" applyFill="1" applyAlignment="1">
      <alignment horizontal="left"/>
    </xf>
    <xf numFmtId="1" fontId="6" fillId="5" borderId="4" xfId="0" applyNumberFormat="1" applyFont="1" applyFill="1" applyBorder="1" applyAlignment="1">
      <alignment horizontal="left"/>
    </xf>
    <xf numFmtId="1" fontId="6" fillId="5" borderId="5" xfId="0" applyNumberFormat="1" applyFont="1" applyFill="1" applyBorder="1" applyAlignment="1">
      <alignment horizontal="left"/>
    </xf>
    <xf numFmtId="1" fontId="6" fillId="0" borderId="5" xfId="0" applyNumberFormat="1" applyFont="1" applyBorder="1" applyAlignment="1">
      <alignment horizontal="left"/>
    </xf>
    <xf numFmtId="1" fontId="6" fillId="0" borderId="7" xfId="0" applyNumberFormat="1" applyFont="1" applyBorder="1" applyAlignment="1">
      <alignment horizontal="left"/>
    </xf>
    <xf numFmtId="1" fontId="6" fillId="0" borderId="4" xfId="0" applyNumberFormat="1" applyFont="1" applyBorder="1" applyAlignment="1">
      <alignment horizontal="left"/>
    </xf>
    <xf numFmtId="2" fontId="6" fillId="0" borderId="6" xfId="0" applyNumberFormat="1" applyFont="1" applyBorder="1" applyAlignment="1">
      <alignment horizontal="left"/>
    </xf>
    <xf numFmtId="1" fontId="8" fillId="0" borderId="0" xfId="0" applyNumberFormat="1" applyFont="1" applyAlignment="1">
      <alignment horizontal="left"/>
    </xf>
    <xf numFmtId="1" fontId="6" fillId="0" borderId="8" xfId="0" applyNumberFormat="1" applyFont="1" applyBorder="1" applyAlignment="1">
      <alignment horizontal="left"/>
    </xf>
    <xf numFmtId="1" fontId="6" fillId="0" borderId="9" xfId="0" applyNumberFormat="1" applyFont="1" applyBorder="1" applyAlignment="1">
      <alignment horizontal="left"/>
    </xf>
    <xf numFmtId="2" fontId="6" fillId="5" borderId="8" xfId="0" applyNumberFormat="1" applyFont="1" applyFill="1" applyBorder="1" applyAlignment="1">
      <alignment horizontal="left"/>
    </xf>
    <xf numFmtId="2" fontId="6" fillId="5" borderId="9" xfId="0" applyNumberFormat="1" applyFont="1" applyFill="1" applyBorder="1" applyAlignment="1">
      <alignment horizontal="left"/>
    </xf>
    <xf numFmtId="2" fontId="6" fillId="5" borderId="10" xfId="0" applyNumberFormat="1" applyFont="1" applyFill="1" applyBorder="1" applyAlignment="1">
      <alignment horizontal="left"/>
    </xf>
    <xf numFmtId="1" fontId="6" fillId="0" borderId="11" xfId="0" applyNumberFormat="1" applyFont="1" applyBorder="1" applyAlignment="1">
      <alignment horizontal="left"/>
    </xf>
    <xf numFmtId="1" fontId="10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165" fontId="11" fillId="5" borderId="0" xfId="0" applyNumberFormat="1" applyFont="1" applyFill="1" applyAlignment="1">
      <alignment horizontal="left"/>
    </xf>
    <xf numFmtId="165" fontId="6" fillId="5" borderId="0" xfId="0" applyNumberFormat="1" applyFont="1" applyFill="1" applyAlignment="1">
      <alignment horizontal="left"/>
    </xf>
    <xf numFmtId="1" fontId="11" fillId="5" borderId="0" xfId="0" applyNumberFormat="1" applyFont="1" applyFill="1" applyAlignment="1">
      <alignment horizontal="left"/>
    </xf>
    <xf numFmtId="165" fontId="6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/>
    </xf>
    <xf numFmtId="2" fontId="11" fillId="5" borderId="0" xfId="0" applyNumberFormat="1" applyFont="1" applyFill="1" applyAlignment="1">
      <alignment horizontal="left"/>
    </xf>
    <xf numFmtId="165" fontId="11" fillId="0" borderId="0" xfId="0" applyNumberFormat="1" applyFont="1" applyAlignment="1">
      <alignment horizontal="left"/>
    </xf>
    <xf numFmtId="165" fontId="6" fillId="3" borderId="0" xfId="0" applyNumberFormat="1" applyFont="1" applyFill="1" applyAlignment="1">
      <alignment horizontal="left"/>
    </xf>
    <xf numFmtId="0" fontId="12" fillId="2" borderId="12" xfId="0" applyFont="1" applyFill="1" applyBorder="1" applyAlignment="1">
      <alignment horizontal="left"/>
    </xf>
    <xf numFmtId="2" fontId="11" fillId="2" borderId="13" xfId="0" applyNumberFormat="1" applyFont="1" applyFill="1" applyBorder="1" applyAlignment="1">
      <alignment horizontal="left"/>
    </xf>
    <xf numFmtId="0" fontId="15" fillId="0" borderId="0" xfId="0" applyFont="1"/>
    <xf numFmtId="0" fontId="16" fillId="0" borderId="0" xfId="0" applyFont="1"/>
    <xf numFmtId="0" fontId="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2" fontId="5" fillId="3" borderId="2" xfId="0" applyNumberFormat="1" applyFont="1" applyFill="1" applyBorder="1"/>
    <xf numFmtId="2" fontId="5" fillId="3" borderId="3" xfId="0" applyNumberFormat="1" applyFont="1" applyFill="1" applyBorder="1"/>
    <xf numFmtId="0" fontId="5" fillId="4" borderId="14" xfId="0" applyFont="1" applyFill="1" applyBorder="1" applyAlignment="1">
      <alignment horizontal="left"/>
    </xf>
    <xf numFmtId="2" fontId="6" fillId="4" borderId="14" xfId="0" applyNumberFormat="1" applyFont="1" applyFill="1" applyBorder="1" applyAlignment="1">
      <alignment horizontal="left"/>
    </xf>
    <xf numFmtId="0" fontId="6" fillId="4" borderId="5" xfId="0" applyFont="1" applyFill="1" applyBorder="1" applyAlignment="1" applyProtection="1">
      <alignment horizontal="left"/>
      <protection locked="0"/>
    </xf>
    <xf numFmtId="2" fontId="6" fillId="0" borderId="14" xfId="0" applyNumberFormat="1" applyFont="1" applyBorder="1" applyAlignment="1">
      <alignment horizontal="left"/>
    </xf>
    <xf numFmtId="0" fontId="6" fillId="0" borderId="4" xfId="0" applyFont="1" applyBorder="1" applyAlignment="1" applyProtection="1">
      <alignment horizontal="left"/>
      <protection locked="0"/>
    </xf>
    <xf numFmtId="0" fontId="6" fillId="0" borderId="5" xfId="0" applyFont="1" applyBorder="1" applyAlignment="1" applyProtection="1">
      <alignment horizontal="left"/>
      <protection locked="0"/>
    </xf>
    <xf numFmtId="2" fontId="6" fillId="5" borderId="14" xfId="0" applyNumberFormat="1" applyFont="1" applyFill="1" applyBorder="1" applyAlignment="1">
      <alignment horizontal="left"/>
    </xf>
    <xf numFmtId="1" fontId="6" fillId="5" borderId="14" xfId="0" applyNumberFormat="1" applyFont="1" applyFill="1" applyBorder="1" applyAlignment="1">
      <alignment horizontal="left"/>
    </xf>
    <xf numFmtId="1" fontId="6" fillId="5" borderId="6" xfId="0" applyNumberFormat="1" applyFont="1" applyFill="1" applyBorder="1" applyAlignment="1">
      <alignment horizontal="left"/>
    </xf>
    <xf numFmtId="1" fontId="6" fillId="0" borderId="14" xfId="0" applyNumberFormat="1" applyFont="1" applyBorder="1" applyAlignment="1">
      <alignment horizontal="left"/>
    </xf>
    <xf numFmtId="1" fontId="6" fillId="0" borderId="6" xfId="0" applyNumberFormat="1" applyFont="1" applyBorder="1" applyAlignment="1">
      <alignment horizontal="left"/>
    </xf>
    <xf numFmtId="165" fontId="6" fillId="5" borderId="9" xfId="0" applyNumberFormat="1" applyFont="1" applyFill="1" applyBorder="1" applyAlignment="1">
      <alignment horizontal="left"/>
    </xf>
    <xf numFmtId="165" fontId="6" fillId="5" borderId="10" xfId="0" applyNumberFormat="1" applyFont="1" applyFill="1" applyBorder="1" applyAlignment="1">
      <alignment horizontal="left"/>
    </xf>
    <xf numFmtId="167" fontId="6" fillId="0" borderId="0" xfId="0" applyNumberFormat="1" applyFont="1" applyAlignment="1">
      <alignment horizontal="left"/>
    </xf>
    <xf numFmtId="169" fontId="6" fillId="0" borderId="0" xfId="0" applyNumberFormat="1" applyFont="1" applyAlignment="1">
      <alignment horizontal="left"/>
    </xf>
    <xf numFmtId="166" fontId="11" fillId="5" borderId="0" xfId="0" applyNumberFormat="1" applyFont="1" applyFill="1" applyAlignment="1">
      <alignment horizontal="left"/>
    </xf>
    <xf numFmtId="168" fontId="11" fillId="5" borderId="0" xfId="0" applyNumberFormat="1" applyFont="1" applyFill="1" applyAlignment="1">
      <alignment horizontal="left"/>
    </xf>
    <xf numFmtId="0" fontId="2" fillId="0" borderId="0" xfId="0" applyFont="1"/>
    <xf numFmtId="0" fontId="4" fillId="0" borderId="0" xfId="0" applyFont="1"/>
    <xf numFmtId="0" fontId="14" fillId="0" borderId="0" xfId="0" applyFont="1" applyAlignment="1">
      <alignment vertical="center"/>
    </xf>
    <xf numFmtId="0" fontId="19" fillId="0" borderId="0" xfId="0" applyFont="1" applyAlignment="1">
      <alignment horizontal="right" vertical="center"/>
    </xf>
    <xf numFmtId="0" fontId="19" fillId="0" borderId="0" xfId="0" applyFont="1" applyAlignment="1">
      <alignment horizontal="right"/>
    </xf>
    <xf numFmtId="0" fontId="20" fillId="0" borderId="0" xfId="0" applyFont="1" applyAlignment="1">
      <alignment horizontal="right" vertical="center"/>
    </xf>
    <xf numFmtId="0" fontId="20" fillId="0" borderId="0" xfId="0" applyFont="1" applyAlignment="1">
      <alignment horizontal="right"/>
    </xf>
    <xf numFmtId="0" fontId="21" fillId="0" borderId="15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left"/>
    </xf>
    <xf numFmtId="2" fontId="5" fillId="3" borderId="2" xfId="0" applyNumberFormat="1" applyFont="1" applyFill="1" applyBorder="1" applyAlignment="1">
      <alignment horizontal="left"/>
    </xf>
    <xf numFmtId="2" fontId="5" fillId="3" borderId="1" xfId="0" applyNumberFormat="1" applyFont="1" applyFill="1" applyBorder="1"/>
    <xf numFmtId="2" fontId="5" fillId="3" borderId="2" xfId="0" applyNumberFormat="1" applyFont="1" applyFill="1" applyBorder="1"/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 vertical="center"/>
    </xf>
    <xf numFmtId="10" fontId="20" fillId="0" borderId="0" xfId="1" applyNumberFormat="1" applyFont="1" applyFill="1" applyAlignment="1">
      <alignment horizontal="left" vertical="center"/>
    </xf>
    <xf numFmtId="0" fontId="20" fillId="0" borderId="0" xfId="0" applyFont="1" applyAlignment="1">
      <alignment horizontal="left"/>
    </xf>
    <xf numFmtId="164" fontId="20" fillId="0" borderId="0" xfId="0" applyNumberFormat="1" applyFont="1" applyAlignment="1">
      <alignment horizontal="left"/>
    </xf>
    <xf numFmtId="2" fontId="20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9" fontId="27" fillId="0" borderId="0" xfId="1" applyFont="1" applyFill="1" applyAlignment="1">
      <alignment horizontal="right"/>
    </xf>
    <xf numFmtId="0" fontId="27" fillId="0" borderId="0" xfId="0" applyFont="1" applyAlignment="1">
      <alignment horizontal="right"/>
    </xf>
    <xf numFmtId="0" fontId="28" fillId="0" borderId="0" xfId="0" applyFont="1" applyAlignment="1">
      <alignment horizontal="right" vertical="center"/>
    </xf>
    <xf numFmtId="9" fontId="14" fillId="0" borderId="0" xfId="1" applyFont="1" applyFill="1" applyAlignment="1">
      <alignment horizontal="right"/>
    </xf>
    <xf numFmtId="2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166" fontId="14" fillId="0" borderId="0" xfId="0" applyNumberFormat="1" applyFont="1" applyAlignment="1">
      <alignment horizontal="right"/>
    </xf>
    <xf numFmtId="16" fontId="20" fillId="0" borderId="0" xfId="0" applyNumberFormat="1" applyFont="1" applyAlignment="1">
      <alignment horizontal="right" vertical="center"/>
    </xf>
    <xf numFmtId="2" fontId="20" fillId="0" borderId="0" xfId="0" applyNumberFormat="1" applyFont="1" applyAlignment="1">
      <alignment horizontal="right" vertical="center"/>
    </xf>
    <xf numFmtId="17" fontId="20" fillId="0" borderId="0" xfId="0" applyNumberFormat="1" applyFont="1" applyAlignment="1">
      <alignment horizontal="right" vertical="center"/>
    </xf>
    <xf numFmtId="165" fontId="14" fillId="0" borderId="0" xfId="0" applyNumberFormat="1" applyFont="1" applyAlignment="1">
      <alignment horizontal="right"/>
    </xf>
    <xf numFmtId="0" fontId="26" fillId="0" borderId="0" xfId="0" applyFont="1" applyAlignment="1">
      <alignment horizontal="right"/>
    </xf>
    <xf numFmtId="0" fontId="27" fillId="0" borderId="0" xfId="0" applyFont="1" applyAlignment="1">
      <alignment vertical="center"/>
    </xf>
    <xf numFmtId="0" fontId="27" fillId="0" borderId="0" xfId="0" applyFont="1"/>
    <xf numFmtId="10" fontId="27" fillId="0" borderId="0" xfId="0" applyNumberFormat="1" applyFont="1"/>
    <xf numFmtId="9" fontId="27" fillId="0" borderId="0" xfId="0" applyNumberFormat="1" applyFont="1"/>
    <xf numFmtId="0" fontId="14" fillId="0" borderId="0" xfId="0" applyFont="1"/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D3D2-FD1D-4C74-8169-E03FCA71015C}">
  <dimension ref="A1:A14"/>
  <sheetViews>
    <sheetView showGridLines="0" workbookViewId="0">
      <selection activeCell="A8" sqref="A8"/>
    </sheetView>
  </sheetViews>
  <sheetFormatPr defaultRowHeight="14.5" x14ac:dyDescent="0.35"/>
  <cols>
    <col min="1" max="1" width="213" customWidth="1"/>
  </cols>
  <sheetData>
    <row r="1" spans="1:1" ht="17.5" x14ac:dyDescent="0.35">
      <c r="A1" s="66" t="s">
        <v>365</v>
      </c>
    </row>
    <row r="2" spans="1:1" x14ac:dyDescent="0.35">
      <c r="A2" s="67" t="s">
        <v>318</v>
      </c>
    </row>
    <row r="3" spans="1:1" x14ac:dyDescent="0.35">
      <c r="A3" s="68" t="s">
        <v>297</v>
      </c>
    </row>
    <row r="4" spans="1:1" x14ac:dyDescent="0.35">
      <c r="A4" s="68" t="s">
        <v>366</v>
      </c>
    </row>
    <row r="6" spans="1:1" ht="15.5" x14ac:dyDescent="0.35">
      <c r="A6" s="65" t="s">
        <v>298</v>
      </c>
    </row>
    <row r="7" spans="1:1" s="88" customFormat="1" ht="14" x14ac:dyDescent="0.3">
      <c r="A7" s="67" t="s">
        <v>359</v>
      </c>
    </row>
    <row r="8" spans="1:1" s="88" customFormat="1" ht="14" x14ac:dyDescent="0.3">
      <c r="A8" s="88" t="s">
        <v>369</v>
      </c>
    </row>
    <row r="9" spans="1:1" s="88" customFormat="1" ht="14" x14ac:dyDescent="0.3">
      <c r="A9" s="88" t="s">
        <v>370</v>
      </c>
    </row>
    <row r="10" spans="1:1" s="88" customFormat="1" ht="14" x14ac:dyDescent="0.3">
      <c r="A10" s="88" t="s">
        <v>316</v>
      </c>
    </row>
    <row r="11" spans="1:1" s="88" customFormat="1" ht="14" x14ac:dyDescent="0.3">
      <c r="A11" s="88" t="s">
        <v>371</v>
      </c>
    </row>
    <row r="12" spans="1:1" s="88" customFormat="1" ht="14" x14ac:dyDescent="0.3">
      <c r="A12" s="88" t="s">
        <v>317</v>
      </c>
    </row>
    <row r="13" spans="1:1" s="88" customFormat="1" ht="14" x14ac:dyDescent="0.3">
      <c r="A13" s="88" t="s">
        <v>372</v>
      </c>
    </row>
    <row r="14" spans="1:1" x14ac:dyDescent="0.35">
      <c r="A14" s="9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15D28-8377-4D4C-A321-4F867D594DA5}">
  <dimension ref="A1:Q123"/>
  <sheetViews>
    <sheetView topLeftCell="A84" workbookViewId="0">
      <selection activeCell="A84" sqref="A1:XFD1048576"/>
    </sheetView>
  </sheetViews>
  <sheetFormatPr defaultColWidth="8.90625" defaultRowHeight="13" x14ac:dyDescent="0.3"/>
  <cols>
    <col min="1" max="1" width="24.453125" style="94" customWidth="1"/>
    <col min="2" max="2" width="24.6328125" style="94" customWidth="1"/>
    <col min="3" max="3" width="16.1796875" style="94" customWidth="1"/>
    <col min="4" max="4" width="30.36328125" style="94" customWidth="1"/>
    <col min="5" max="6" width="17.81640625" style="94" customWidth="1"/>
    <col min="7" max="7" width="32.6328125" style="94" customWidth="1"/>
    <col min="8" max="8" width="19.453125" style="94" customWidth="1"/>
    <col min="9" max="9" width="20.36328125" style="94" customWidth="1"/>
    <col min="10" max="16384" width="8.90625" style="94"/>
  </cols>
  <sheetData>
    <row r="1" spans="1:17" s="92" customFormat="1" ht="22.5" x14ac:dyDescent="0.45">
      <c r="A1" s="112" t="s">
        <v>321</v>
      </c>
    </row>
    <row r="2" spans="1:17" ht="14" x14ac:dyDescent="0.3">
      <c r="A2" s="91" t="s">
        <v>0</v>
      </c>
      <c r="B2" s="91" t="s">
        <v>259</v>
      </c>
      <c r="C2" s="91" t="s">
        <v>2</v>
      </c>
      <c r="D2" s="91" t="s">
        <v>352</v>
      </c>
      <c r="E2" s="91" t="s">
        <v>353</v>
      </c>
      <c r="F2" s="91" t="s">
        <v>351</v>
      </c>
      <c r="G2" s="91" t="s">
        <v>1</v>
      </c>
      <c r="H2" s="113" t="s">
        <v>4</v>
      </c>
      <c r="I2" s="114" t="s">
        <v>5</v>
      </c>
      <c r="J2" s="114" t="s">
        <v>6</v>
      </c>
      <c r="K2" s="114" t="s">
        <v>301</v>
      </c>
      <c r="L2" s="114" t="s">
        <v>7</v>
      </c>
      <c r="M2" s="114" t="s">
        <v>8</v>
      </c>
      <c r="N2" s="114" t="s">
        <v>9</v>
      </c>
      <c r="O2" s="114" t="s">
        <v>10</v>
      </c>
      <c r="P2" s="114" t="s">
        <v>12</v>
      </c>
      <c r="Q2" s="114" t="s">
        <v>344</v>
      </c>
    </row>
    <row r="3" spans="1:17" ht="14" x14ac:dyDescent="0.3">
      <c r="A3" s="93" t="s">
        <v>53</v>
      </c>
      <c r="B3" s="93" t="s">
        <v>18</v>
      </c>
      <c r="C3" s="93" t="s">
        <v>13</v>
      </c>
      <c r="D3" s="93" t="s">
        <v>24</v>
      </c>
      <c r="E3" s="93" t="s">
        <v>331</v>
      </c>
      <c r="F3" s="115" t="s">
        <v>354</v>
      </c>
      <c r="G3" s="93" t="s">
        <v>54</v>
      </c>
      <c r="H3" s="116">
        <v>0.10829999999999999</v>
      </c>
      <c r="I3" s="117">
        <v>11.08</v>
      </c>
      <c r="J3" s="117">
        <v>-17.670000000000002</v>
      </c>
      <c r="K3" s="117">
        <v>6.3014424134424338</v>
      </c>
      <c r="L3" s="117">
        <v>13.71</v>
      </c>
      <c r="M3" s="117">
        <v>36.11</v>
      </c>
      <c r="N3" s="117">
        <v>3.08</v>
      </c>
      <c r="O3" s="117">
        <v>0.25572346460848333</v>
      </c>
      <c r="P3" s="117">
        <v>376.96014998718755</v>
      </c>
      <c r="Q3" s="117">
        <v>122.72681010468311</v>
      </c>
    </row>
    <row r="4" spans="1:17" ht="14" x14ac:dyDescent="0.3">
      <c r="A4" s="93" t="s">
        <v>78</v>
      </c>
      <c r="B4" s="93" t="s">
        <v>18</v>
      </c>
      <c r="C4" s="93" t="s">
        <v>15</v>
      </c>
      <c r="D4" s="93" t="s">
        <v>347</v>
      </c>
      <c r="E4" s="93" t="s">
        <v>340</v>
      </c>
      <c r="F4" s="115" t="s">
        <v>354</v>
      </c>
      <c r="G4" s="93" t="s">
        <v>79</v>
      </c>
      <c r="H4" s="116">
        <v>3.7100000000000001E-2</v>
      </c>
      <c r="I4" s="117">
        <v>9.15</v>
      </c>
      <c r="J4" s="117">
        <v>-19.350000000000001</v>
      </c>
      <c r="K4" s="117"/>
      <c r="L4" s="117">
        <v>12.8</v>
      </c>
      <c r="M4" s="117">
        <v>39.9</v>
      </c>
      <c r="N4" s="117">
        <v>3.2</v>
      </c>
      <c r="O4" s="117"/>
      <c r="P4" s="117"/>
      <c r="Q4" s="117"/>
    </row>
    <row r="5" spans="1:17" ht="14" x14ac:dyDescent="0.3">
      <c r="A5" s="93" t="s">
        <v>82</v>
      </c>
      <c r="B5" s="93" t="s">
        <v>18</v>
      </c>
      <c r="C5" s="93" t="s">
        <v>19</v>
      </c>
      <c r="D5" s="93" t="s">
        <v>347</v>
      </c>
      <c r="E5" s="93" t="s">
        <v>340</v>
      </c>
      <c r="F5" s="115" t="s">
        <v>354</v>
      </c>
      <c r="G5" s="93" t="s">
        <v>83</v>
      </c>
      <c r="H5" s="116">
        <v>4.2000000000000003E-2</v>
      </c>
      <c r="I5" s="117">
        <v>8.82</v>
      </c>
      <c r="J5" s="117">
        <v>-18.190000000000001</v>
      </c>
      <c r="K5" s="117"/>
      <c r="L5" s="117">
        <v>16.579999999999998</v>
      </c>
      <c r="M5" s="117">
        <v>40.25</v>
      </c>
      <c r="N5" s="117">
        <v>3.13</v>
      </c>
      <c r="O5" s="117"/>
      <c r="P5" s="117"/>
      <c r="Q5" s="117"/>
    </row>
    <row r="6" spans="1:17" ht="14" x14ac:dyDescent="0.3">
      <c r="A6" s="93" t="s">
        <v>16</v>
      </c>
      <c r="B6" s="93" t="s">
        <v>18</v>
      </c>
      <c r="C6" s="93" t="s">
        <v>19</v>
      </c>
      <c r="D6" s="93" t="s">
        <v>348</v>
      </c>
      <c r="E6" s="93" t="s">
        <v>332</v>
      </c>
      <c r="F6" s="115" t="s">
        <v>354</v>
      </c>
      <c r="G6" s="93" t="s">
        <v>17</v>
      </c>
      <c r="H6" s="116">
        <v>3.4700000000000002E-2</v>
      </c>
      <c r="I6" s="117">
        <v>11.04</v>
      </c>
      <c r="J6" s="117">
        <v>-17.75</v>
      </c>
      <c r="K6" s="117">
        <v>12.510522113712645</v>
      </c>
      <c r="L6" s="117">
        <v>13.35</v>
      </c>
      <c r="M6" s="117">
        <v>37.159999999999997</v>
      </c>
      <c r="N6" s="117">
        <v>3.25</v>
      </c>
      <c r="O6" s="117">
        <v>0.20326310675928758</v>
      </c>
      <c r="P6" s="117">
        <v>488.04029275641619</v>
      </c>
      <c r="Q6" s="117">
        <v>150.34717689703731</v>
      </c>
    </row>
    <row r="7" spans="1:17" ht="14" x14ac:dyDescent="0.3">
      <c r="A7" s="93" t="s">
        <v>41</v>
      </c>
      <c r="B7" s="93" t="s">
        <v>18</v>
      </c>
      <c r="C7" s="93" t="s">
        <v>19</v>
      </c>
      <c r="D7" s="93" t="s">
        <v>348</v>
      </c>
      <c r="E7" s="93" t="s">
        <v>332</v>
      </c>
      <c r="F7" s="115" t="s">
        <v>354</v>
      </c>
      <c r="G7" s="93" t="s">
        <v>42</v>
      </c>
      <c r="H7" s="116">
        <v>4.8099999999999997E-2</v>
      </c>
      <c r="I7" s="117">
        <v>9.7200000000000006</v>
      </c>
      <c r="J7" s="117">
        <v>-15.06</v>
      </c>
      <c r="K7" s="117">
        <v>7.8249923492738889</v>
      </c>
      <c r="L7" s="117">
        <v>13.85</v>
      </c>
      <c r="M7" s="117">
        <v>37.29</v>
      </c>
      <c r="N7" s="117">
        <v>3.14</v>
      </c>
      <c r="O7" s="118">
        <v>0.3</v>
      </c>
      <c r="P7" s="117">
        <v>331.82542669219879</v>
      </c>
      <c r="Q7" s="117">
        <v>105.68201613478975</v>
      </c>
    </row>
    <row r="8" spans="1:17" ht="14" x14ac:dyDescent="0.3">
      <c r="A8" s="93" t="s">
        <v>55</v>
      </c>
      <c r="B8" s="93" t="s">
        <v>18</v>
      </c>
      <c r="C8" s="93" t="s">
        <v>15</v>
      </c>
      <c r="D8" s="93" t="s">
        <v>348</v>
      </c>
      <c r="E8" s="93" t="s">
        <v>332</v>
      </c>
      <c r="F8" s="115" t="s">
        <v>354</v>
      </c>
      <c r="G8" s="93" t="s">
        <v>56</v>
      </c>
      <c r="H8" s="116">
        <v>0.1021</v>
      </c>
      <c r="I8" s="117">
        <v>8.9700000000000006</v>
      </c>
      <c r="J8" s="117">
        <v>-16.46</v>
      </c>
      <c r="K8" s="117">
        <v>9.3770356459691175</v>
      </c>
      <c r="L8" s="117">
        <v>16.62</v>
      </c>
      <c r="M8" s="117">
        <v>44.75</v>
      </c>
      <c r="N8" s="117">
        <v>3.14</v>
      </c>
      <c r="O8" s="117">
        <v>0.21772981090269439</v>
      </c>
      <c r="P8" s="117">
        <v>548.67311104403711</v>
      </c>
      <c r="Q8" s="117">
        <v>174.73732995399163</v>
      </c>
    </row>
    <row r="9" spans="1:17" ht="14" x14ac:dyDescent="0.3">
      <c r="A9" s="93" t="s">
        <v>86</v>
      </c>
      <c r="B9" s="93" t="s">
        <v>18</v>
      </c>
      <c r="C9" s="93" t="s">
        <v>19</v>
      </c>
      <c r="D9" s="93" t="s">
        <v>348</v>
      </c>
      <c r="E9" s="93" t="s">
        <v>332</v>
      </c>
      <c r="F9" s="115" t="s">
        <v>354</v>
      </c>
      <c r="G9" s="93" t="s">
        <v>87</v>
      </c>
      <c r="H9" s="116">
        <v>7.7600000000000002E-2</v>
      </c>
      <c r="I9" s="117">
        <v>8.84</v>
      </c>
      <c r="J9" s="117">
        <v>-19.059999999999999</v>
      </c>
      <c r="K9" s="117">
        <v>-2.4025325398811361</v>
      </c>
      <c r="L9" s="117">
        <v>12.72</v>
      </c>
      <c r="M9" s="117">
        <v>35.19</v>
      </c>
      <c r="N9" s="117">
        <v>3.23</v>
      </c>
      <c r="O9" s="117">
        <v>0.20900968492113614</v>
      </c>
      <c r="P9" s="117">
        <v>449.46035363125515</v>
      </c>
      <c r="Q9" s="117">
        <v>139.31352204577058</v>
      </c>
    </row>
    <row r="10" spans="1:17" ht="14" x14ac:dyDescent="0.3">
      <c r="A10" s="93" t="s">
        <v>90</v>
      </c>
      <c r="B10" s="93" t="s">
        <v>18</v>
      </c>
      <c r="C10" s="93" t="s">
        <v>15</v>
      </c>
      <c r="D10" s="93" t="s">
        <v>348</v>
      </c>
      <c r="E10" s="93" t="s">
        <v>332</v>
      </c>
      <c r="F10" s="115" t="s">
        <v>354</v>
      </c>
      <c r="G10" s="93" t="s">
        <v>91</v>
      </c>
      <c r="H10" s="116">
        <v>4.87E-2</v>
      </c>
      <c r="I10" s="117">
        <v>8.2799999999999994</v>
      </c>
      <c r="J10" s="117">
        <v>-19.920000000000002</v>
      </c>
      <c r="K10" s="117">
        <v>8.7365843694741674</v>
      </c>
      <c r="L10" s="117">
        <v>13.56</v>
      </c>
      <c r="M10" s="117">
        <v>35.950000000000003</v>
      </c>
      <c r="N10" s="117">
        <v>3.09</v>
      </c>
      <c r="O10" s="117">
        <v>0.20231436314363141</v>
      </c>
      <c r="P10" s="117">
        <v>474.36289553179427</v>
      </c>
      <c r="Q10" s="117">
        <v>153.42832523819763</v>
      </c>
    </row>
    <row r="11" spans="1:17" ht="14" x14ac:dyDescent="0.3">
      <c r="A11" s="93" t="s">
        <v>47</v>
      </c>
      <c r="B11" s="93" t="s">
        <v>18</v>
      </c>
      <c r="C11" s="93" t="s">
        <v>15</v>
      </c>
      <c r="D11" s="93" t="s">
        <v>349</v>
      </c>
      <c r="E11" s="93" t="s">
        <v>333</v>
      </c>
      <c r="F11" s="115" t="s">
        <v>354</v>
      </c>
      <c r="G11" s="93" t="s">
        <v>48</v>
      </c>
      <c r="H11" s="116">
        <v>7.5700000000000003E-2</v>
      </c>
      <c r="I11" s="117">
        <v>9.9700000000000006</v>
      </c>
      <c r="J11" s="117">
        <v>-19.21</v>
      </c>
      <c r="K11" s="117">
        <v>8.2802618353986492</v>
      </c>
      <c r="L11" s="117">
        <v>13.23</v>
      </c>
      <c r="M11" s="117">
        <v>36.24</v>
      </c>
      <c r="N11" s="117">
        <v>3.2</v>
      </c>
      <c r="O11" s="117">
        <v>0.25979179245452738</v>
      </c>
      <c r="P11" s="117">
        <v>372.39281710283075</v>
      </c>
      <c r="Q11" s="117">
        <v>116.57542005156043</v>
      </c>
    </row>
    <row r="12" spans="1:17" x14ac:dyDescent="0.3">
      <c r="A12" s="93" t="s">
        <v>27</v>
      </c>
      <c r="B12" s="93" t="s">
        <v>320</v>
      </c>
      <c r="C12" s="93" t="s">
        <v>13</v>
      </c>
      <c r="D12" s="93" t="s">
        <v>346</v>
      </c>
      <c r="E12" s="93" t="s">
        <v>330</v>
      </c>
      <c r="F12" s="115" t="s">
        <v>354</v>
      </c>
      <c r="G12" s="93" t="s">
        <v>28</v>
      </c>
      <c r="H12" s="94" t="s">
        <v>327</v>
      </c>
      <c r="I12" s="93"/>
    </row>
    <row r="13" spans="1:17" x14ac:dyDescent="0.3">
      <c r="A13" s="93" t="s">
        <v>73</v>
      </c>
      <c r="B13" s="93" t="s">
        <v>75</v>
      </c>
      <c r="C13" s="93" t="s">
        <v>15</v>
      </c>
      <c r="D13" s="93" t="s">
        <v>348</v>
      </c>
      <c r="E13" s="93" t="s">
        <v>332</v>
      </c>
      <c r="F13" s="115" t="s">
        <v>354</v>
      </c>
      <c r="G13" s="93" t="s">
        <v>74</v>
      </c>
      <c r="H13" s="94" t="s">
        <v>327</v>
      </c>
      <c r="I13" s="93"/>
    </row>
    <row r="14" spans="1:17" x14ac:dyDescent="0.3">
      <c r="A14" s="93" t="s">
        <v>51</v>
      </c>
      <c r="B14" s="93" t="s">
        <v>320</v>
      </c>
      <c r="C14" s="93" t="s">
        <v>13</v>
      </c>
      <c r="D14" s="93" t="s">
        <v>24</v>
      </c>
      <c r="E14" s="93" t="s">
        <v>331</v>
      </c>
      <c r="F14" s="115" t="s">
        <v>354</v>
      </c>
      <c r="G14" s="93" t="s">
        <v>52</v>
      </c>
      <c r="H14" s="94" t="s">
        <v>327</v>
      </c>
      <c r="I14" s="93"/>
    </row>
    <row r="15" spans="1:17" x14ac:dyDescent="0.3">
      <c r="A15" s="93"/>
      <c r="B15" s="93"/>
      <c r="C15" s="93"/>
      <c r="D15" s="93"/>
      <c r="E15" s="93"/>
      <c r="F15" s="93"/>
      <c r="G15" s="93"/>
      <c r="I15" s="93"/>
    </row>
    <row r="16" spans="1:17" ht="22.5" x14ac:dyDescent="0.45">
      <c r="A16" s="112" t="s">
        <v>322</v>
      </c>
      <c r="B16" s="93"/>
      <c r="C16" s="93"/>
      <c r="D16" s="93"/>
      <c r="E16" s="93"/>
      <c r="F16" s="93"/>
      <c r="G16" s="93"/>
      <c r="I16" s="93"/>
    </row>
    <row r="17" spans="1:17" ht="14" x14ac:dyDescent="0.3">
      <c r="A17" s="91" t="s">
        <v>0</v>
      </c>
      <c r="B17" s="91" t="s">
        <v>259</v>
      </c>
      <c r="C17" s="91" t="s">
        <v>2</v>
      </c>
      <c r="D17" s="91" t="s">
        <v>3</v>
      </c>
      <c r="E17" s="91" t="s">
        <v>353</v>
      </c>
      <c r="F17" s="91" t="s">
        <v>351</v>
      </c>
      <c r="G17" s="91" t="s">
        <v>1</v>
      </c>
      <c r="H17" s="113" t="s">
        <v>4</v>
      </c>
      <c r="I17" s="114" t="s">
        <v>5</v>
      </c>
      <c r="J17" s="114" t="s">
        <v>6</v>
      </c>
      <c r="K17" s="114" t="s">
        <v>301</v>
      </c>
      <c r="L17" s="114" t="s">
        <v>7</v>
      </c>
      <c r="M17" s="114" t="s">
        <v>8</v>
      </c>
      <c r="N17" s="114" t="s">
        <v>9</v>
      </c>
      <c r="O17" s="114" t="s">
        <v>10</v>
      </c>
      <c r="P17" s="114" t="s">
        <v>12</v>
      </c>
      <c r="Q17" s="114" t="s">
        <v>9</v>
      </c>
    </row>
    <row r="18" spans="1:17" ht="14" x14ac:dyDescent="0.3">
      <c r="A18" s="93" t="s">
        <v>38</v>
      </c>
      <c r="B18" s="93" t="s">
        <v>40</v>
      </c>
      <c r="C18" s="93" t="s">
        <v>13</v>
      </c>
      <c r="D18" s="93" t="s">
        <v>345</v>
      </c>
      <c r="E18" s="93" t="s">
        <v>339</v>
      </c>
      <c r="F18" s="93">
        <v>2.5</v>
      </c>
      <c r="G18" s="93" t="s">
        <v>39</v>
      </c>
      <c r="H18" s="116">
        <v>3.7600000000000001E-2</v>
      </c>
      <c r="I18" s="117">
        <v>10.56</v>
      </c>
      <c r="J18" s="117">
        <v>-18.989999999999998</v>
      </c>
      <c r="K18" s="117"/>
      <c r="L18" s="117">
        <v>9.35</v>
      </c>
      <c r="M18" s="117">
        <v>25.98</v>
      </c>
      <c r="N18" s="117">
        <v>3.24</v>
      </c>
      <c r="O18" s="117"/>
      <c r="P18" s="117"/>
      <c r="Q18" s="117"/>
    </row>
    <row r="19" spans="1:17" ht="14" x14ac:dyDescent="0.3">
      <c r="A19" s="93" t="s">
        <v>57</v>
      </c>
      <c r="B19" s="93" t="s">
        <v>40</v>
      </c>
      <c r="C19" s="93" t="s">
        <v>13</v>
      </c>
      <c r="D19" s="93" t="s">
        <v>345</v>
      </c>
      <c r="E19" s="93" t="s">
        <v>339</v>
      </c>
      <c r="F19" s="93">
        <v>2.5</v>
      </c>
      <c r="G19" s="93" t="s">
        <v>58</v>
      </c>
      <c r="H19" s="116">
        <v>4.7100000000000003E-2</v>
      </c>
      <c r="I19" s="117">
        <v>9.89</v>
      </c>
      <c r="J19" s="117">
        <v>-19.09</v>
      </c>
      <c r="K19" s="117"/>
      <c r="L19" s="117">
        <v>7.21</v>
      </c>
      <c r="M19" s="117">
        <v>19.579999999999998</v>
      </c>
      <c r="N19" s="117">
        <v>3.17</v>
      </c>
      <c r="O19" s="117"/>
      <c r="P19" s="117"/>
      <c r="Q19" s="117"/>
    </row>
    <row r="20" spans="1:17" ht="14" x14ac:dyDescent="0.3">
      <c r="A20" s="93" t="s">
        <v>76</v>
      </c>
      <c r="B20" s="93" t="s">
        <v>320</v>
      </c>
      <c r="C20" s="93" t="s">
        <v>13</v>
      </c>
      <c r="D20" s="93" t="s">
        <v>345</v>
      </c>
      <c r="E20" s="93" t="s">
        <v>339</v>
      </c>
      <c r="F20" s="93">
        <v>2.5</v>
      </c>
      <c r="G20" s="93" t="s">
        <v>77</v>
      </c>
      <c r="H20" s="116">
        <v>1.14E-2</v>
      </c>
      <c r="I20" s="117">
        <v>9.08</v>
      </c>
      <c r="J20" s="117">
        <v>-18.57</v>
      </c>
      <c r="K20" s="117">
        <v>7.7370690934891959</v>
      </c>
      <c r="L20" s="117">
        <v>7.86</v>
      </c>
      <c r="M20" s="117">
        <v>21.85</v>
      </c>
      <c r="N20" s="117">
        <v>3.24</v>
      </c>
      <c r="O20" s="117">
        <v>0.15</v>
      </c>
      <c r="P20" s="117">
        <v>388.86487386562328</v>
      </c>
      <c r="Q20" s="117">
        <v>119.95099593060613</v>
      </c>
    </row>
    <row r="21" spans="1:17" ht="14" x14ac:dyDescent="0.3">
      <c r="A21" s="93" t="s">
        <v>102</v>
      </c>
      <c r="B21" s="93" t="s">
        <v>18</v>
      </c>
      <c r="C21" s="93" t="s">
        <v>326</v>
      </c>
      <c r="D21" s="93" t="s">
        <v>345</v>
      </c>
      <c r="E21" s="93" t="s">
        <v>335</v>
      </c>
      <c r="F21" s="93">
        <v>3</v>
      </c>
      <c r="G21" s="93" t="s">
        <v>103</v>
      </c>
      <c r="H21" s="116">
        <v>1.84E-2</v>
      </c>
      <c r="I21" s="117">
        <v>9.5</v>
      </c>
      <c r="J21" s="117">
        <v>-18.7</v>
      </c>
      <c r="K21" s="117"/>
      <c r="L21" s="117">
        <v>14.13</v>
      </c>
      <c r="M21" s="117">
        <v>37.67</v>
      </c>
      <c r="N21" s="117">
        <v>3.11</v>
      </c>
      <c r="O21" s="117"/>
      <c r="P21" s="117"/>
      <c r="Q21" s="117"/>
    </row>
    <row r="22" spans="1:17" ht="14" x14ac:dyDescent="0.3">
      <c r="A22" s="93" t="s">
        <v>25</v>
      </c>
      <c r="B22" s="93" t="s">
        <v>319</v>
      </c>
      <c r="C22" s="93" t="s">
        <v>13</v>
      </c>
      <c r="D22" s="93" t="s">
        <v>346</v>
      </c>
      <c r="E22" s="93" t="s">
        <v>336</v>
      </c>
      <c r="F22" s="93">
        <v>4.75</v>
      </c>
      <c r="G22" s="93" t="s">
        <v>26</v>
      </c>
      <c r="H22" s="116">
        <v>9.5000000000000001E-2</v>
      </c>
      <c r="I22" s="117">
        <v>10.92</v>
      </c>
      <c r="J22" s="117">
        <v>-18.170000000000002</v>
      </c>
      <c r="K22" s="119">
        <v>8.6931683274241802</v>
      </c>
      <c r="L22" s="117">
        <v>6.15</v>
      </c>
      <c r="M22" s="117">
        <v>17.71</v>
      </c>
      <c r="N22" s="117">
        <v>3.36</v>
      </c>
      <c r="O22" s="117">
        <v>0.25</v>
      </c>
      <c r="P22" s="117">
        <v>315.18521355424201</v>
      </c>
      <c r="Q22" s="117">
        <v>93.854786892268166</v>
      </c>
    </row>
    <row r="23" spans="1:17" ht="14" x14ac:dyDescent="0.3">
      <c r="A23" s="93" t="s">
        <v>33</v>
      </c>
      <c r="B23" s="93" t="s">
        <v>35</v>
      </c>
      <c r="C23" s="93" t="s">
        <v>13</v>
      </c>
      <c r="D23" s="93" t="s">
        <v>346</v>
      </c>
      <c r="E23" s="120" t="s">
        <v>337</v>
      </c>
      <c r="F23" s="121">
        <v>7</v>
      </c>
      <c r="G23" s="93" t="s">
        <v>34</v>
      </c>
      <c r="H23" s="116">
        <v>0.1348</v>
      </c>
      <c r="I23" s="117">
        <v>9.2799999999999994</v>
      </c>
      <c r="J23" s="117">
        <v>-19.690000000000001</v>
      </c>
      <c r="K23" s="117"/>
      <c r="L23" s="117">
        <v>17</v>
      </c>
      <c r="M23" s="117">
        <v>47</v>
      </c>
      <c r="N23" s="117">
        <v>3.12</v>
      </c>
      <c r="O23" s="117"/>
      <c r="P23" s="117"/>
      <c r="Q23" s="117"/>
    </row>
    <row r="24" spans="1:17" ht="14" x14ac:dyDescent="0.3">
      <c r="A24" s="93" t="s">
        <v>36</v>
      </c>
      <c r="B24" s="93" t="s">
        <v>320</v>
      </c>
      <c r="C24" s="93" t="s">
        <v>13</v>
      </c>
      <c r="D24" s="93" t="s">
        <v>346</v>
      </c>
      <c r="E24" s="122" t="s">
        <v>338</v>
      </c>
      <c r="F24" s="115" t="s">
        <v>354</v>
      </c>
      <c r="G24" s="93" t="s">
        <v>37</v>
      </c>
      <c r="H24" s="116">
        <v>4.3999999999999997E-2</v>
      </c>
      <c r="I24" s="117">
        <v>9.57</v>
      </c>
      <c r="J24" s="117">
        <v>-20</v>
      </c>
      <c r="K24" s="117"/>
      <c r="L24" s="117">
        <v>9.44</v>
      </c>
      <c r="M24" s="117">
        <v>25.8</v>
      </c>
      <c r="N24" s="117">
        <v>3.19</v>
      </c>
      <c r="O24" s="117"/>
      <c r="P24" s="117"/>
      <c r="Q24" s="117"/>
    </row>
    <row r="25" spans="1:17" ht="14" x14ac:dyDescent="0.3">
      <c r="A25" s="93" t="s">
        <v>96</v>
      </c>
      <c r="B25" s="93" t="s">
        <v>320</v>
      </c>
      <c r="C25" s="93" t="s">
        <v>326</v>
      </c>
      <c r="D25" s="93" t="s">
        <v>346</v>
      </c>
      <c r="E25" s="93" t="s">
        <v>330</v>
      </c>
      <c r="F25" s="93">
        <v>8</v>
      </c>
      <c r="G25" s="93" t="s">
        <v>97</v>
      </c>
      <c r="H25" s="116">
        <v>0.10680000000000001</v>
      </c>
      <c r="I25" s="117">
        <v>9.1</v>
      </c>
      <c r="J25" s="117">
        <v>-20.079999999999998</v>
      </c>
      <c r="K25" s="117">
        <v>11.518187469459923</v>
      </c>
      <c r="L25" s="117">
        <v>15.19</v>
      </c>
      <c r="M25" s="117">
        <v>42.15</v>
      </c>
      <c r="N25" s="117">
        <v>3.24</v>
      </c>
      <c r="O25" s="117">
        <v>0.333594910727321</v>
      </c>
      <c r="P25" s="117">
        <v>337.30027506750855</v>
      </c>
      <c r="Q25" s="117">
        <v>104.23436585768545</v>
      </c>
    </row>
    <row r="26" spans="1:17" ht="14" x14ac:dyDescent="0.3">
      <c r="A26" s="93" t="s">
        <v>98</v>
      </c>
      <c r="B26" s="93" t="s">
        <v>320</v>
      </c>
      <c r="C26" s="93" t="s">
        <v>326</v>
      </c>
      <c r="D26" s="93" t="s">
        <v>346</v>
      </c>
      <c r="E26" s="93" t="s">
        <v>334</v>
      </c>
      <c r="F26" s="115" t="s">
        <v>354</v>
      </c>
      <c r="G26" s="93" t="s">
        <v>99</v>
      </c>
      <c r="H26" s="116">
        <v>3.78E-2</v>
      </c>
      <c r="I26" s="117">
        <v>8.8800000000000008</v>
      </c>
      <c r="J26" s="117">
        <v>-15.8</v>
      </c>
      <c r="K26" s="117">
        <v>7.8570384589413012</v>
      </c>
      <c r="L26" s="117">
        <v>7</v>
      </c>
      <c r="M26" s="117">
        <v>18</v>
      </c>
      <c r="N26" s="117">
        <v>3.35</v>
      </c>
      <c r="O26" s="117">
        <v>0.15</v>
      </c>
      <c r="P26" s="117">
        <v>320.34634917991843</v>
      </c>
      <c r="Q26" s="117">
        <v>106.82658670664669</v>
      </c>
    </row>
    <row r="27" spans="1:17" ht="14" x14ac:dyDescent="0.3">
      <c r="A27" s="93" t="s">
        <v>20</v>
      </c>
      <c r="B27" s="93" t="s">
        <v>320</v>
      </c>
      <c r="C27" s="93" t="s">
        <v>15</v>
      </c>
      <c r="D27" s="93" t="s">
        <v>348</v>
      </c>
      <c r="E27" s="93" t="s">
        <v>332</v>
      </c>
      <c r="F27" s="115" t="s">
        <v>354</v>
      </c>
      <c r="G27" s="93" t="s">
        <v>21</v>
      </c>
      <c r="H27" s="116">
        <v>6.8199999999999997E-2</v>
      </c>
      <c r="I27" s="117">
        <v>10.85</v>
      </c>
      <c r="J27" s="117">
        <v>-19.27</v>
      </c>
      <c r="K27" s="117">
        <v>8.32</v>
      </c>
      <c r="L27" s="117">
        <v>7.69</v>
      </c>
      <c r="M27" s="117">
        <v>21.84</v>
      </c>
      <c r="N27" s="117">
        <v>3.31</v>
      </c>
      <c r="O27" s="117">
        <v>0.73468938924816274</v>
      </c>
      <c r="P27" s="117">
        <v>84.226391935843054</v>
      </c>
      <c r="Q27" s="117">
        <v>25.829936241229486</v>
      </c>
    </row>
    <row r="28" spans="1:17" ht="14" x14ac:dyDescent="0.3">
      <c r="A28" s="93" t="s">
        <v>29</v>
      </c>
      <c r="B28" s="93" t="s">
        <v>320</v>
      </c>
      <c r="C28" s="93" t="s">
        <v>19</v>
      </c>
      <c r="D28" s="93" t="s">
        <v>348</v>
      </c>
      <c r="E28" s="93" t="s">
        <v>332</v>
      </c>
      <c r="F28" s="115" t="s">
        <v>354</v>
      </c>
      <c r="G28" s="93" t="s">
        <v>30</v>
      </c>
      <c r="H28" s="116">
        <v>3.5700000000000003E-2</v>
      </c>
      <c r="I28" s="117">
        <v>8.76</v>
      </c>
      <c r="J28" s="117">
        <v>-19.079999999999998</v>
      </c>
      <c r="K28" s="117">
        <v>9.5114731052175756</v>
      </c>
      <c r="L28" s="117">
        <v>6.71</v>
      </c>
      <c r="M28" s="117">
        <v>19.43</v>
      </c>
      <c r="N28" s="117">
        <v>3.38</v>
      </c>
      <c r="O28" s="117">
        <v>0.15</v>
      </c>
      <c r="P28" s="117">
        <v>345.79608692032303</v>
      </c>
      <c r="Q28" s="117">
        <v>102.40091382879989</v>
      </c>
    </row>
    <row r="29" spans="1:17" ht="14" x14ac:dyDescent="0.3">
      <c r="A29" s="93" t="s">
        <v>31</v>
      </c>
      <c r="B29" s="93" t="s">
        <v>320</v>
      </c>
      <c r="C29" s="93" t="s">
        <v>19</v>
      </c>
      <c r="D29" s="93" t="s">
        <v>348</v>
      </c>
      <c r="E29" s="93" t="s">
        <v>332</v>
      </c>
      <c r="F29" s="115" t="s">
        <v>354</v>
      </c>
      <c r="G29" s="93" t="s">
        <v>32</v>
      </c>
      <c r="H29" s="116">
        <v>9.4600000000000004E-2</v>
      </c>
      <c r="I29" s="117">
        <v>11.04</v>
      </c>
      <c r="J29" s="117">
        <v>-18.89</v>
      </c>
      <c r="K29" s="117">
        <v>9.24</v>
      </c>
      <c r="L29" s="117">
        <v>14.25</v>
      </c>
      <c r="M29" s="117">
        <v>37.979999999999997</v>
      </c>
      <c r="N29" s="117">
        <v>3.11</v>
      </c>
      <c r="O29" s="117">
        <v>0.43998240181773624</v>
      </c>
      <c r="P29" s="117">
        <v>177.77506540022637</v>
      </c>
      <c r="Q29" s="117">
        <v>57.17878957312687</v>
      </c>
    </row>
    <row r="30" spans="1:17" ht="14" x14ac:dyDescent="0.3">
      <c r="A30" s="93" t="s">
        <v>100</v>
      </c>
      <c r="B30" s="93" t="s">
        <v>320</v>
      </c>
      <c r="C30" s="93" t="s">
        <v>15</v>
      </c>
      <c r="D30" s="93" t="s">
        <v>348</v>
      </c>
      <c r="E30" s="93" t="s">
        <v>332</v>
      </c>
      <c r="F30" s="115" t="s">
        <v>354</v>
      </c>
      <c r="G30" s="93" t="s">
        <v>101</v>
      </c>
      <c r="H30" s="116">
        <v>5.4600000000000003E-2</v>
      </c>
      <c r="I30" s="117">
        <v>10.48</v>
      </c>
      <c r="J30" s="117">
        <v>-18.63</v>
      </c>
      <c r="K30" s="117">
        <v>2.1738342402050259</v>
      </c>
      <c r="L30" s="117">
        <v>10.9</v>
      </c>
      <c r="M30" s="117">
        <v>29.01</v>
      </c>
      <c r="N30" s="117">
        <v>3.11</v>
      </c>
      <c r="O30" s="117">
        <v>0.21330919406906376</v>
      </c>
      <c r="P30" s="117">
        <v>363.05856506668476</v>
      </c>
      <c r="Q30" s="117">
        <v>116.97404125207269</v>
      </c>
    </row>
    <row r="31" spans="1:17" ht="14" x14ac:dyDescent="0.3">
      <c r="A31" s="93" t="s">
        <v>22</v>
      </c>
      <c r="B31" s="93" t="s">
        <v>320</v>
      </c>
      <c r="C31" s="93" t="s">
        <v>19</v>
      </c>
      <c r="D31" s="93" t="s">
        <v>349</v>
      </c>
      <c r="E31" s="93" t="s">
        <v>333</v>
      </c>
      <c r="F31" s="115" t="s">
        <v>354</v>
      </c>
      <c r="G31" s="93" t="s">
        <v>23</v>
      </c>
      <c r="H31" s="116">
        <v>5.3699999999999998E-2</v>
      </c>
      <c r="I31" s="117">
        <v>8.51</v>
      </c>
      <c r="J31" s="117">
        <v>-20.399999999999999</v>
      </c>
      <c r="K31" s="117">
        <v>18.375745839493145</v>
      </c>
      <c r="L31" s="117">
        <v>8.2899999999999991</v>
      </c>
      <c r="M31" s="117">
        <v>23.18</v>
      </c>
      <c r="N31" s="117">
        <v>3.26</v>
      </c>
      <c r="O31" s="118">
        <v>0.17</v>
      </c>
      <c r="P31" s="123">
        <v>364.00139088188769</v>
      </c>
      <c r="Q31" s="123">
        <v>111.62929459639928</v>
      </c>
    </row>
    <row r="32" spans="1:17" ht="14" x14ac:dyDescent="0.3">
      <c r="A32" s="93" t="s">
        <v>88</v>
      </c>
      <c r="B32" s="93" t="s">
        <v>18</v>
      </c>
      <c r="C32" s="93" t="s">
        <v>19</v>
      </c>
      <c r="D32" s="93" t="s">
        <v>349</v>
      </c>
      <c r="E32" s="93" t="s">
        <v>333</v>
      </c>
      <c r="F32" s="115" t="s">
        <v>354</v>
      </c>
      <c r="G32" s="93" t="s">
        <v>89</v>
      </c>
      <c r="H32" s="116">
        <v>2.3199999999999998E-2</v>
      </c>
      <c r="I32" s="117">
        <v>8.7100000000000009</v>
      </c>
      <c r="J32" s="117">
        <v>-20.260000000000002</v>
      </c>
      <c r="K32" s="117">
        <v>8.1940445525822199</v>
      </c>
      <c r="L32" s="117">
        <v>7.86</v>
      </c>
      <c r="M32" s="117">
        <v>21.67</v>
      </c>
      <c r="N32" s="117">
        <v>3.22</v>
      </c>
      <c r="O32" s="117">
        <v>0.15</v>
      </c>
      <c r="P32" s="117">
        <v>385.66141037382408</v>
      </c>
      <c r="Q32" s="117">
        <v>119.95099593060613</v>
      </c>
    </row>
    <row r="33" spans="1:17" ht="14" x14ac:dyDescent="0.3">
      <c r="A33" s="93" t="s">
        <v>49</v>
      </c>
      <c r="B33" s="93" t="s">
        <v>320</v>
      </c>
      <c r="C33" s="93" t="s">
        <v>19</v>
      </c>
      <c r="D33" s="93" t="s">
        <v>24</v>
      </c>
      <c r="E33" s="93" t="s">
        <v>331</v>
      </c>
      <c r="F33" s="115" t="s">
        <v>354</v>
      </c>
      <c r="G33" s="93" t="s">
        <v>50</v>
      </c>
      <c r="H33" s="116">
        <v>5.0599999999999999E-2</v>
      </c>
      <c r="I33" s="117">
        <v>9.07</v>
      </c>
      <c r="J33" s="117">
        <v>-19.829999999999998</v>
      </c>
      <c r="K33" s="117">
        <v>8.4600000000000009</v>
      </c>
      <c r="L33" s="117">
        <v>15.85</v>
      </c>
      <c r="M33" s="117">
        <v>42.69</v>
      </c>
      <c r="N33" s="117">
        <v>3.14</v>
      </c>
      <c r="O33" s="117">
        <v>0.41682198244067414</v>
      </c>
      <c r="P33" s="117">
        <v>253.36358820281458</v>
      </c>
      <c r="Q33" s="117">
        <v>77.051239136305753</v>
      </c>
    </row>
    <row r="34" spans="1:17" ht="14" x14ac:dyDescent="0.3">
      <c r="A34" s="93" t="s">
        <v>61</v>
      </c>
      <c r="B34" s="93" t="s">
        <v>18</v>
      </c>
      <c r="C34" s="93" t="s">
        <v>13</v>
      </c>
      <c r="D34" s="93" t="s">
        <v>345</v>
      </c>
      <c r="E34" s="118" t="s">
        <v>329</v>
      </c>
      <c r="F34" s="115" t="s">
        <v>354</v>
      </c>
      <c r="G34" s="93" t="s">
        <v>62</v>
      </c>
      <c r="H34" s="94" t="s">
        <v>327</v>
      </c>
      <c r="I34" s="93"/>
    </row>
    <row r="35" spans="1:17" x14ac:dyDescent="0.3">
      <c r="A35" s="93" t="s">
        <v>63</v>
      </c>
      <c r="B35" s="93" t="s">
        <v>18</v>
      </c>
      <c r="C35" s="93" t="s">
        <v>13</v>
      </c>
      <c r="D35" s="93" t="s">
        <v>346</v>
      </c>
      <c r="E35" s="93" t="s">
        <v>330</v>
      </c>
      <c r="F35" s="115" t="s">
        <v>354</v>
      </c>
      <c r="G35" s="93" t="s">
        <v>64</v>
      </c>
      <c r="H35" s="94" t="s">
        <v>327</v>
      </c>
      <c r="I35" s="93"/>
    </row>
    <row r="36" spans="1:17" x14ac:dyDescent="0.3">
      <c r="A36" s="93" t="s">
        <v>67</v>
      </c>
      <c r="B36" s="93" t="s">
        <v>18</v>
      </c>
      <c r="C36" s="93" t="s">
        <v>15</v>
      </c>
      <c r="D36" s="93" t="s">
        <v>346</v>
      </c>
      <c r="E36" s="93" t="s">
        <v>330</v>
      </c>
      <c r="F36" s="115" t="s">
        <v>354</v>
      </c>
      <c r="G36" s="93" t="s">
        <v>68</v>
      </c>
      <c r="H36" s="94" t="s">
        <v>327</v>
      </c>
      <c r="I36" s="93"/>
    </row>
    <row r="37" spans="1:17" x14ac:dyDescent="0.3">
      <c r="A37" s="93" t="s">
        <v>71</v>
      </c>
      <c r="B37" s="93" t="s">
        <v>18</v>
      </c>
      <c r="C37" s="93" t="s">
        <v>13</v>
      </c>
      <c r="D37" s="93" t="s">
        <v>346</v>
      </c>
      <c r="E37" s="93" t="s">
        <v>330</v>
      </c>
      <c r="F37" s="115" t="s">
        <v>354</v>
      </c>
      <c r="G37" s="93" t="s">
        <v>72</v>
      </c>
      <c r="H37" s="94" t="s">
        <v>327</v>
      </c>
      <c r="I37" s="93"/>
    </row>
    <row r="38" spans="1:17" x14ac:dyDescent="0.3">
      <c r="A38" s="93" t="s">
        <v>84</v>
      </c>
      <c r="B38" s="93" t="s">
        <v>18</v>
      </c>
      <c r="C38" s="93" t="s">
        <v>19</v>
      </c>
      <c r="D38" s="93" t="s">
        <v>349</v>
      </c>
      <c r="E38" s="93" t="s">
        <v>333</v>
      </c>
      <c r="F38" s="115" t="s">
        <v>354</v>
      </c>
      <c r="G38" s="93" t="s">
        <v>85</v>
      </c>
      <c r="H38" s="94" t="s">
        <v>327</v>
      </c>
      <c r="I38" s="93"/>
    </row>
    <row r="39" spans="1:17" x14ac:dyDescent="0.3">
      <c r="A39" s="93" t="s">
        <v>59</v>
      </c>
      <c r="B39" s="93" t="s">
        <v>18</v>
      </c>
      <c r="C39" s="93" t="s">
        <v>13</v>
      </c>
      <c r="D39" s="93" t="s">
        <v>367</v>
      </c>
      <c r="E39" s="93" t="s">
        <v>368</v>
      </c>
      <c r="F39" s="115" t="s">
        <v>354</v>
      </c>
      <c r="G39" s="93" t="s">
        <v>60</v>
      </c>
      <c r="H39" s="94" t="s">
        <v>327</v>
      </c>
      <c r="I39" s="93"/>
    </row>
    <row r="40" spans="1:17" x14ac:dyDescent="0.3">
      <c r="A40" s="93" t="s">
        <v>65</v>
      </c>
      <c r="B40" s="93" t="s">
        <v>18</v>
      </c>
      <c r="C40" s="93" t="s">
        <v>13</v>
      </c>
      <c r="D40" s="93" t="s">
        <v>367</v>
      </c>
      <c r="E40" s="93" t="s">
        <v>368</v>
      </c>
      <c r="F40" s="115" t="s">
        <v>354</v>
      </c>
      <c r="G40" s="93" t="s">
        <v>66</v>
      </c>
      <c r="H40" s="94" t="s">
        <v>327</v>
      </c>
      <c r="I40" s="93"/>
    </row>
    <row r="41" spans="1:17" x14ac:dyDescent="0.3">
      <c r="A41" s="93" t="s">
        <v>69</v>
      </c>
      <c r="B41" s="93" t="s">
        <v>18</v>
      </c>
      <c r="C41" s="93" t="s">
        <v>13</v>
      </c>
      <c r="D41" s="93" t="s">
        <v>367</v>
      </c>
      <c r="E41" s="93" t="s">
        <v>368</v>
      </c>
      <c r="F41" s="115" t="s">
        <v>354</v>
      </c>
      <c r="G41" s="93" t="s">
        <v>70</v>
      </c>
      <c r="H41" s="94" t="s">
        <v>327</v>
      </c>
      <c r="I41" s="93"/>
    </row>
    <row r="42" spans="1:17" x14ac:dyDescent="0.3">
      <c r="A42" s="93" t="s">
        <v>80</v>
      </c>
      <c r="B42" s="93" t="s">
        <v>18</v>
      </c>
      <c r="C42" s="93" t="s">
        <v>15</v>
      </c>
      <c r="D42" s="93" t="s">
        <v>348</v>
      </c>
      <c r="E42" s="93" t="s">
        <v>332</v>
      </c>
      <c r="F42" s="115" t="s">
        <v>354</v>
      </c>
      <c r="G42" s="93" t="s">
        <v>81</v>
      </c>
      <c r="H42" s="94" t="s">
        <v>327</v>
      </c>
      <c r="I42" s="93"/>
    </row>
    <row r="43" spans="1:17" x14ac:dyDescent="0.3">
      <c r="A43" s="93" t="s">
        <v>92</v>
      </c>
      <c r="B43" s="93" t="s">
        <v>18</v>
      </c>
      <c r="C43" s="93" t="s">
        <v>15</v>
      </c>
      <c r="D43" s="93" t="s">
        <v>347</v>
      </c>
      <c r="E43" s="93" t="s">
        <v>340</v>
      </c>
      <c r="F43" s="115" t="s">
        <v>354</v>
      </c>
      <c r="G43" s="93" t="s">
        <v>93</v>
      </c>
      <c r="H43" s="94" t="s">
        <v>327</v>
      </c>
      <c r="I43" s="93"/>
    </row>
    <row r="44" spans="1:17" x14ac:dyDescent="0.3">
      <c r="A44" s="93" t="s">
        <v>94</v>
      </c>
      <c r="B44" s="93" t="s">
        <v>18</v>
      </c>
      <c r="C44" s="93" t="s">
        <v>19</v>
      </c>
      <c r="D44" s="93" t="s">
        <v>347</v>
      </c>
      <c r="E44" s="93" t="s">
        <v>340</v>
      </c>
      <c r="F44" s="115" t="s">
        <v>354</v>
      </c>
      <c r="G44" s="93" t="s">
        <v>95</v>
      </c>
      <c r="H44" s="94" t="s">
        <v>327</v>
      </c>
      <c r="I44" s="93"/>
    </row>
    <row r="45" spans="1:17" x14ac:dyDescent="0.3">
      <c r="A45" s="93"/>
      <c r="B45" s="93"/>
      <c r="C45" s="93"/>
      <c r="D45" s="93"/>
      <c r="E45" s="93"/>
      <c r="F45" s="93"/>
      <c r="G45" s="93"/>
      <c r="I45" s="93"/>
    </row>
    <row r="46" spans="1:17" ht="22.5" x14ac:dyDescent="0.45">
      <c r="A46" s="112" t="s">
        <v>325</v>
      </c>
      <c r="B46" s="93"/>
      <c r="C46" s="93"/>
      <c r="D46" s="93"/>
      <c r="E46" s="93"/>
      <c r="F46" s="93"/>
      <c r="G46" s="93"/>
      <c r="I46" s="93"/>
    </row>
    <row r="47" spans="1:17" ht="14" x14ac:dyDescent="0.3">
      <c r="A47" s="91" t="s">
        <v>0</v>
      </c>
      <c r="B47" s="91" t="s">
        <v>259</v>
      </c>
      <c r="C47" s="91" t="s">
        <v>2</v>
      </c>
      <c r="D47" s="91" t="s">
        <v>3</v>
      </c>
      <c r="E47" s="91" t="s">
        <v>353</v>
      </c>
      <c r="F47" s="91" t="s">
        <v>351</v>
      </c>
      <c r="G47" s="91" t="s">
        <v>1</v>
      </c>
      <c r="H47" s="113" t="s">
        <v>4</v>
      </c>
      <c r="I47" s="114" t="s">
        <v>5</v>
      </c>
      <c r="J47" s="114" t="s">
        <v>6</v>
      </c>
      <c r="K47" s="114" t="s">
        <v>301</v>
      </c>
      <c r="L47" s="114" t="s">
        <v>7</v>
      </c>
      <c r="M47" s="114" t="s">
        <v>8</v>
      </c>
      <c r="N47" s="114" t="s">
        <v>9</v>
      </c>
      <c r="O47" s="114" t="s">
        <v>10</v>
      </c>
      <c r="P47" s="114" t="s">
        <v>12</v>
      </c>
      <c r="Q47" s="114" t="s">
        <v>9</v>
      </c>
    </row>
    <row r="48" spans="1:17" ht="14" x14ac:dyDescent="0.3">
      <c r="A48" s="93" t="s">
        <v>110</v>
      </c>
      <c r="B48" s="93" t="s">
        <v>112</v>
      </c>
      <c r="C48" s="93" t="s">
        <v>15</v>
      </c>
      <c r="D48" s="93" t="s">
        <v>347</v>
      </c>
      <c r="E48" s="93" t="s">
        <v>340</v>
      </c>
      <c r="F48" s="115" t="s">
        <v>354</v>
      </c>
      <c r="G48" s="93" t="s">
        <v>111</v>
      </c>
      <c r="H48" s="116">
        <v>9.1899999999999996E-2</v>
      </c>
      <c r="I48" s="117">
        <v>11.45</v>
      </c>
      <c r="J48" s="117">
        <v>-18.350000000000001</v>
      </c>
      <c r="K48" s="117">
        <v>10.031372625925806</v>
      </c>
      <c r="L48" s="117">
        <v>16.010000000000002</v>
      </c>
      <c r="M48" s="117">
        <v>43.07</v>
      </c>
      <c r="N48" s="117">
        <v>3.14</v>
      </c>
      <c r="O48" s="117">
        <v>0.19096232746737396</v>
      </c>
      <c r="P48" s="117">
        <v>602.09594924494411</v>
      </c>
      <c r="Q48" s="117">
        <v>191.91821861890739</v>
      </c>
    </row>
    <row r="49" spans="1:17" ht="14" x14ac:dyDescent="0.3">
      <c r="A49" s="93" t="s">
        <v>135</v>
      </c>
      <c r="B49" s="94" t="s">
        <v>137</v>
      </c>
      <c r="C49" s="93" t="s">
        <v>15</v>
      </c>
      <c r="D49" s="93" t="s">
        <v>347</v>
      </c>
      <c r="E49" s="93" t="s">
        <v>340</v>
      </c>
      <c r="F49" s="115" t="s">
        <v>354</v>
      </c>
      <c r="G49" s="94" t="s">
        <v>136</v>
      </c>
      <c r="H49" s="116">
        <v>0.13730000000000001</v>
      </c>
      <c r="I49" s="117">
        <v>9.24</v>
      </c>
      <c r="J49" s="117">
        <v>-18.37</v>
      </c>
      <c r="K49" s="117">
        <v>4.9857599840606017</v>
      </c>
      <c r="L49" s="117">
        <v>14.88</v>
      </c>
      <c r="M49" s="117">
        <v>41.69</v>
      </c>
      <c r="N49" s="117">
        <v>3.27</v>
      </c>
      <c r="O49" s="117">
        <v>0.24636443265243801</v>
      </c>
      <c r="P49" s="117">
        <v>451.74402657356126</v>
      </c>
      <c r="Q49" s="117">
        <v>138.26029939360694</v>
      </c>
    </row>
    <row r="50" spans="1:17" ht="14" x14ac:dyDescent="0.3">
      <c r="A50" s="93" t="s">
        <v>123</v>
      </c>
      <c r="B50" s="93" t="s">
        <v>125</v>
      </c>
      <c r="C50" s="93" t="s">
        <v>19</v>
      </c>
      <c r="D50" s="93" t="s">
        <v>347</v>
      </c>
      <c r="E50" s="93" t="s">
        <v>340</v>
      </c>
      <c r="F50" s="115" t="s">
        <v>354</v>
      </c>
      <c r="G50" s="93" t="s">
        <v>124</v>
      </c>
      <c r="H50" s="116">
        <v>0.105</v>
      </c>
      <c r="I50" s="117">
        <v>10.98</v>
      </c>
      <c r="J50" s="117">
        <v>-17.899999999999999</v>
      </c>
      <c r="K50" s="117">
        <v>7.5352517673423032</v>
      </c>
      <c r="L50" s="117">
        <v>15.35</v>
      </c>
      <c r="M50" s="117">
        <v>42.32</v>
      </c>
      <c r="N50" s="117">
        <v>3.22</v>
      </c>
      <c r="O50" s="117">
        <v>0.20891693760425201</v>
      </c>
      <c r="P50" s="117">
        <v>540.76744776972339</v>
      </c>
      <c r="Q50" s="117">
        <v>168.19276100327326</v>
      </c>
    </row>
    <row r="51" spans="1:17" ht="15.65" customHeight="1" x14ac:dyDescent="0.3">
      <c r="A51" s="93" t="s">
        <v>133</v>
      </c>
      <c r="B51" s="93" t="s">
        <v>120</v>
      </c>
      <c r="C51" s="93" t="s">
        <v>15</v>
      </c>
      <c r="D51" s="93" t="s">
        <v>347</v>
      </c>
      <c r="E51" s="93" t="s">
        <v>340</v>
      </c>
      <c r="F51" s="115" t="s">
        <v>354</v>
      </c>
      <c r="G51" s="93" t="s">
        <v>134</v>
      </c>
      <c r="H51" s="116">
        <v>5.1499999999999997E-2</v>
      </c>
      <c r="I51" s="117">
        <v>10.86</v>
      </c>
      <c r="J51" s="117">
        <v>-18.03</v>
      </c>
      <c r="K51" s="117"/>
      <c r="L51" s="117">
        <v>10.71</v>
      </c>
      <c r="M51" s="117">
        <v>29.59</v>
      </c>
      <c r="N51" s="117">
        <v>3.23</v>
      </c>
      <c r="O51" s="117"/>
      <c r="P51" s="117"/>
      <c r="Q51" s="117"/>
    </row>
    <row r="52" spans="1:17" ht="14" x14ac:dyDescent="0.3">
      <c r="A52" s="93" t="s">
        <v>43</v>
      </c>
      <c r="B52" s="93" t="s">
        <v>18</v>
      </c>
      <c r="C52" s="93" t="s">
        <v>15</v>
      </c>
      <c r="D52" s="93" t="s">
        <v>348</v>
      </c>
      <c r="E52" s="93" t="s">
        <v>332</v>
      </c>
      <c r="F52" s="115" t="s">
        <v>354</v>
      </c>
      <c r="G52" s="93" t="s">
        <v>44</v>
      </c>
      <c r="H52" s="116">
        <v>0.11459999999999999</v>
      </c>
      <c r="I52" s="117">
        <v>11.43</v>
      </c>
      <c r="J52" s="117">
        <v>-17.88</v>
      </c>
      <c r="K52" s="117">
        <v>9.026071911790039</v>
      </c>
      <c r="L52" s="117">
        <v>14.65</v>
      </c>
      <c r="M52" s="117">
        <v>40.06</v>
      </c>
      <c r="N52" s="117">
        <v>3.19</v>
      </c>
      <c r="O52" s="117">
        <v>0.19524898347455616</v>
      </c>
      <c r="P52" s="117">
        <v>547.72264451677552</v>
      </c>
      <c r="Q52" s="117">
        <v>171.75975597219042</v>
      </c>
    </row>
    <row r="53" spans="1:17" ht="14.4" customHeight="1" x14ac:dyDescent="0.3">
      <c r="A53" s="93" t="s">
        <v>45</v>
      </c>
      <c r="B53" s="93" t="s">
        <v>18</v>
      </c>
      <c r="C53" s="93" t="s">
        <v>328</v>
      </c>
      <c r="D53" s="93" t="s">
        <v>348</v>
      </c>
      <c r="E53" s="93" t="s">
        <v>332</v>
      </c>
      <c r="F53" s="115" t="s">
        <v>354</v>
      </c>
      <c r="G53" s="93" t="s">
        <v>46</v>
      </c>
      <c r="H53" s="116">
        <v>3.1199999999999999E-2</v>
      </c>
      <c r="I53" s="117">
        <v>8.4600000000000009</v>
      </c>
      <c r="J53" s="117">
        <v>-17.95</v>
      </c>
      <c r="K53" s="117"/>
      <c r="L53" s="117">
        <v>2.93</v>
      </c>
      <c r="M53" s="117">
        <v>8.65</v>
      </c>
      <c r="N53" s="117">
        <v>3.44</v>
      </c>
      <c r="O53" s="117"/>
      <c r="P53" s="117"/>
      <c r="Q53" s="117"/>
    </row>
    <row r="54" spans="1:17" ht="14" x14ac:dyDescent="0.3">
      <c r="A54" s="93" t="s">
        <v>107</v>
      </c>
      <c r="B54" s="93" t="s">
        <v>109</v>
      </c>
      <c r="C54" s="93" t="s">
        <v>326</v>
      </c>
      <c r="D54" s="93" t="s">
        <v>348</v>
      </c>
      <c r="E54" s="93" t="s">
        <v>332</v>
      </c>
      <c r="F54" s="115" t="s">
        <v>354</v>
      </c>
      <c r="G54" s="93" t="s">
        <v>108</v>
      </c>
      <c r="H54" s="116">
        <v>8.3000000000000004E-2</v>
      </c>
      <c r="I54" s="117">
        <v>10.02</v>
      </c>
      <c r="J54" s="117">
        <v>-18.329999999999998</v>
      </c>
      <c r="K54" s="117"/>
      <c r="L54" s="117">
        <v>14.41</v>
      </c>
      <c r="M54" s="117">
        <v>38.46</v>
      </c>
      <c r="N54" s="117">
        <v>3.11</v>
      </c>
      <c r="O54" s="117"/>
      <c r="P54" s="117"/>
      <c r="Q54" s="117"/>
    </row>
    <row r="55" spans="1:17" ht="14" x14ac:dyDescent="0.3">
      <c r="A55" s="93" t="s">
        <v>113</v>
      </c>
      <c r="B55" s="93" t="s">
        <v>115</v>
      </c>
      <c r="C55" s="93" t="s">
        <v>326</v>
      </c>
      <c r="D55" s="93" t="s">
        <v>348</v>
      </c>
      <c r="E55" s="93" t="s">
        <v>332</v>
      </c>
      <c r="F55" s="115" t="s">
        <v>354</v>
      </c>
      <c r="G55" s="93" t="s">
        <v>114</v>
      </c>
      <c r="H55" s="116">
        <v>4.1500000000000002E-2</v>
      </c>
      <c r="I55" s="117">
        <v>11.07</v>
      </c>
      <c r="J55" s="117">
        <v>-19.43</v>
      </c>
      <c r="K55" s="117"/>
      <c r="L55" s="117">
        <v>15</v>
      </c>
      <c r="M55" s="117">
        <v>41.2</v>
      </c>
      <c r="N55" s="117">
        <v>3.2</v>
      </c>
      <c r="O55" s="117"/>
      <c r="P55" s="117"/>
      <c r="Q55" s="117"/>
    </row>
    <row r="56" spans="1:17" ht="14" x14ac:dyDescent="0.3">
      <c r="A56" s="93" t="s">
        <v>130</v>
      </c>
      <c r="B56" s="93" t="s">
        <v>132</v>
      </c>
      <c r="C56" s="93" t="s">
        <v>15</v>
      </c>
      <c r="D56" s="93" t="s">
        <v>348</v>
      </c>
      <c r="E56" s="93" t="s">
        <v>332</v>
      </c>
      <c r="F56" s="115" t="s">
        <v>354</v>
      </c>
      <c r="G56" s="94" t="s">
        <v>131</v>
      </c>
      <c r="H56" s="116">
        <v>0.02</v>
      </c>
      <c r="I56" s="117">
        <v>7.48</v>
      </c>
      <c r="J56" s="117">
        <v>-19.43</v>
      </c>
      <c r="K56" s="117">
        <v>12.789439768069069</v>
      </c>
      <c r="L56" s="117">
        <v>10.99</v>
      </c>
      <c r="M56" s="117">
        <v>29.3</v>
      </c>
      <c r="N56" s="117">
        <v>3.11</v>
      </c>
      <c r="O56" s="118">
        <v>0.2</v>
      </c>
      <c r="P56" s="123">
        <v>391.08950129048372</v>
      </c>
      <c r="Q56" s="123">
        <v>125.78830584707644</v>
      </c>
    </row>
    <row r="57" spans="1:17" ht="14" x14ac:dyDescent="0.3">
      <c r="A57" s="93" t="s">
        <v>143</v>
      </c>
      <c r="B57" s="93" t="s">
        <v>125</v>
      </c>
      <c r="C57" s="93" t="s">
        <v>15</v>
      </c>
      <c r="D57" s="93" t="s">
        <v>348</v>
      </c>
      <c r="E57" s="93" t="s">
        <v>332</v>
      </c>
      <c r="F57" s="115" t="s">
        <v>354</v>
      </c>
      <c r="G57" s="93" t="s">
        <v>144</v>
      </c>
      <c r="H57" s="116">
        <v>5.4600000000000003E-2</v>
      </c>
      <c r="I57" s="117">
        <v>11.52</v>
      </c>
      <c r="J57" s="117">
        <v>-19.21</v>
      </c>
      <c r="K57" s="117">
        <v>9.1001863490266057</v>
      </c>
      <c r="L57" s="117">
        <v>15.76</v>
      </c>
      <c r="M57" s="117">
        <v>42.72</v>
      </c>
      <c r="N57" s="117">
        <v>3.16</v>
      </c>
      <c r="O57" s="117">
        <v>0.18967588551754466</v>
      </c>
      <c r="P57" s="117">
        <v>601.25355417150354</v>
      </c>
      <c r="Q57" s="117">
        <v>190.2026940667339</v>
      </c>
    </row>
    <row r="58" spans="1:17" x14ac:dyDescent="0.3">
      <c r="A58" s="93" t="s">
        <v>128</v>
      </c>
      <c r="B58" s="93" t="s">
        <v>120</v>
      </c>
      <c r="C58" s="93" t="s">
        <v>13</v>
      </c>
      <c r="D58" s="93" t="s">
        <v>367</v>
      </c>
      <c r="E58" s="93" t="s">
        <v>368</v>
      </c>
      <c r="F58" s="115" t="s">
        <v>354</v>
      </c>
      <c r="G58" s="93" t="s">
        <v>129</v>
      </c>
      <c r="H58" s="94" t="s">
        <v>327</v>
      </c>
      <c r="I58" s="93"/>
    </row>
    <row r="59" spans="1:17" x14ac:dyDescent="0.3">
      <c r="A59" s="93" t="s">
        <v>145</v>
      </c>
      <c r="B59" s="93" t="s">
        <v>147</v>
      </c>
      <c r="C59" s="93" t="s">
        <v>13</v>
      </c>
      <c r="D59" s="93" t="s">
        <v>367</v>
      </c>
      <c r="E59" s="93" t="s">
        <v>368</v>
      </c>
      <c r="F59" s="115" t="s">
        <v>354</v>
      </c>
      <c r="G59" s="93" t="s">
        <v>146</v>
      </c>
      <c r="H59" s="94" t="s">
        <v>327</v>
      </c>
      <c r="I59" s="93"/>
    </row>
    <row r="60" spans="1:17" x14ac:dyDescent="0.3">
      <c r="A60" s="93" t="s">
        <v>158</v>
      </c>
      <c r="B60" s="93" t="s">
        <v>147</v>
      </c>
      <c r="C60" s="93" t="s">
        <v>13</v>
      </c>
      <c r="D60" s="93" t="s">
        <v>367</v>
      </c>
      <c r="E60" s="93" t="s">
        <v>368</v>
      </c>
      <c r="F60" s="115" t="s">
        <v>354</v>
      </c>
      <c r="G60" s="93" t="s">
        <v>159</v>
      </c>
      <c r="H60" s="94" t="s">
        <v>327</v>
      </c>
      <c r="I60" s="93"/>
    </row>
    <row r="61" spans="1:17" x14ac:dyDescent="0.3">
      <c r="A61" s="93" t="s">
        <v>126</v>
      </c>
      <c r="B61" s="93" t="s">
        <v>125</v>
      </c>
      <c r="C61" s="93" t="s">
        <v>13</v>
      </c>
      <c r="D61" s="93" t="s">
        <v>367</v>
      </c>
      <c r="E61" s="93" t="s">
        <v>368</v>
      </c>
      <c r="F61" s="115" t="s">
        <v>354</v>
      </c>
      <c r="G61" s="93" t="s">
        <v>127</v>
      </c>
      <c r="H61" s="94" t="s">
        <v>327</v>
      </c>
      <c r="I61" s="93"/>
    </row>
    <row r="62" spans="1:17" x14ac:dyDescent="0.3">
      <c r="A62" s="93" t="s">
        <v>121</v>
      </c>
      <c r="B62" s="94" t="s">
        <v>118</v>
      </c>
      <c r="C62" s="93" t="s">
        <v>13</v>
      </c>
      <c r="D62" s="93" t="s">
        <v>367</v>
      </c>
      <c r="E62" s="93" t="s">
        <v>368</v>
      </c>
      <c r="F62" s="115" t="s">
        <v>354</v>
      </c>
      <c r="G62" s="94" t="s">
        <v>122</v>
      </c>
      <c r="H62" s="94" t="s">
        <v>327</v>
      </c>
    </row>
    <row r="63" spans="1:17" x14ac:dyDescent="0.3">
      <c r="A63" s="93" t="s">
        <v>116</v>
      </c>
      <c r="B63" s="94" t="s">
        <v>118</v>
      </c>
      <c r="C63" s="93" t="s">
        <v>13</v>
      </c>
      <c r="D63" s="93" t="s">
        <v>367</v>
      </c>
      <c r="E63" s="93" t="s">
        <v>368</v>
      </c>
      <c r="F63" s="115" t="s">
        <v>354</v>
      </c>
      <c r="G63" s="94" t="s">
        <v>117</v>
      </c>
      <c r="H63" s="94" t="s">
        <v>327</v>
      </c>
    </row>
    <row r="64" spans="1:17" x14ac:dyDescent="0.3">
      <c r="A64" s="93" t="s">
        <v>140</v>
      </c>
      <c r="B64" s="93" t="s">
        <v>142</v>
      </c>
      <c r="C64" s="93" t="s">
        <v>15</v>
      </c>
      <c r="D64" s="93" t="s">
        <v>348</v>
      </c>
      <c r="E64" s="93" t="s">
        <v>332</v>
      </c>
      <c r="F64" s="115" t="s">
        <v>354</v>
      </c>
      <c r="G64" s="93" t="s">
        <v>141</v>
      </c>
      <c r="H64" s="94" t="s">
        <v>327</v>
      </c>
      <c r="I64" s="93"/>
    </row>
    <row r="65" spans="1:17" x14ac:dyDescent="0.3">
      <c r="A65" s="93" t="s">
        <v>104</v>
      </c>
      <c r="B65" s="93" t="s">
        <v>106</v>
      </c>
      <c r="C65" s="93" t="s">
        <v>19</v>
      </c>
      <c r="D65" s="93" t="s">
        <v>348</v>
      </c>
      <c r="E65" s="93" t="s">
        <v>332</v>
      </c>
      <c r="F65" s="115" t="s">
        <v>354</v>
      </c>
      <c r="G65" s="93" t="s">
        <v>105</v>
      </c>
      <c r="H65" s="94" t="s">
        <v>327</v>
      </c>
      <c r="I65" s="93"/>
    </row>
    <row r="66" spans="1:17" x14ac:dyDescent="0.3">
      <c r="A66" s="93" t="s">
        <v>300</v>
      </c>
      <c r="B66" s="93" t="s">
        <v>120</v>
      </c>
      <c r="C66" s="93" t="s">
        <v>15</v>
      </c>
      <c r="D66" s="93" t="s">
        <v>348</v>
      </c>
      <c r="E66" s="93" t="s">
        <v>332</v>
      </c>
      <c r="F66" s="115" t="s">
        <v>354</v>
      </c>
      <c r="G66" s="93" t="s">
        <v>119</v>
      </c>
      <c r="H66" s="94" t="s">
        <v>327</v>
      </c>
      <c r="I66" s="93"/>
    </row>
    <row r="67" spans="1:17" x14ac:dyDescent="0.3">
      <c r="A67" s="93" t="s">
        <v>172</v>
      </c>
      <c r="B67" s="93" t="s">
        <v>147</v>
      </c>
      <c r="C67" s="93" t="s">
        <v>15</v>
      </c>
      <c r="D67" s="93" t="s">
        <v>24</v>
      </c>
      <c r="E67" s="93" t="s">
        <v>331</v>
      </c>
      <c r="F67" s="115" t="s">
        <v>354</v>
      </c>
      <c r="G67" s="93" t="s">
        <v>173</v>
      </c>
      <c r="H67" s="94" t="s">
        <v>327</v>
      </c>
      <c r="I67" s="93"/>
    </row>
    <row r="68" spans="1:17" x14ac:dyDescent="0.3">
      <c r="A68" s="93" t="s">
        <v>186</v>
      </c>
      <c r="B68" s="93" t="s">
        <v>147</v>
      </c>
      <c r="C68" s="93" t="s">
        <v>13</v>
      </c>
      <c r="D68" s="93" t="s">
        <v>24</v>
      </c>
      <c r="E68" s="93" t="s">
        <v>331</v>
      </c>
      <c r="F68" s="115" t="s">
        <v>354</v>
      </c>
      <c r="G68" s="93" t="s">
        <v>187</v>
      </c>
      <c r="H68" s="94" t="s">
        <v>327</v>
      </c>
      <c r="I68" s="93"/>
    </row>
    <row r="69" spans="1:17" x14ac:dyDescent="0.3">
      <c r="A69" s="93" t="s">
        <v>138</v>
      </c>
      <c r="B69" s="93" t="s">
        <v>125</v>
      </c>
      <c r="C69" s="93" t="s">
        <v>13</v>
      </c>
      <c r="D69" s="93" t="s">
        <v>24</v>
      </c>
      <c r="E69" s="93" t="s">
        <v>331</v>
      </c>
      <c r="F69" s="115" t="s">
        <v>354</v>
      </c>
      <c r="G69" s="94" t="s">
        <v>139</v>
      </c>
      <c r="H69" s="94" t="s">
        <v>327</v>
      </c>
    </row>
    <row r="70" spans="1:17" x14ac:dyDescent="0.3">
      <c r="A70" s="93"/>
      <c r="B70" s="93"/>
      <c r="C70" s="93"/>
      <c r="D70" s="93"/>
      <c r="E70" s="93"/>
      <c r="F70" s="93"/>
      <c r="G70" s="93"/>
      <c r="I70" s="93"/>
    </row>
    <row r="71" spans="1:17" ht="22.5" x14ac:dyDescent="0.45">
      <c r="A71" s="124" t="s">
        <v>148</v>
      </c>
      <c r="B71" s="93"/>
      <c r="C71" s="93"/>
      <c r="D71" s="93"/>
      <c r="E71" s="93"/>
      <c r="F71" s="93"/>
      <c r="G71" s="93"/>
      <c r="I71" s="93"/>
    </row>
    <row r="72" spans="1:17" ht="14" x14ac:dyDescent="0.3">
      <c r="A72" s="91" t="s">
        <v>0</v>
      </c>
      <c r="B72" s="91" t="s">
        <v>259</v>
      </c>
      <c r="C72" s="91" t="s">
        <v>2</v>
      </c>
      <c r="D72" s="91" t="s">
        <v>3</v>
      </c>
      <c r="E72" s="91" t="s">
        <v>353</v>
      </c>
      <c r="F72" s="91" t="s">
        <v>351</v>
      </c>
      <c r="G72" s="91" t="s">
        <v>1</v>
      </c>
      <c r="H72" s="113" t="s">
        <v>4</v>
      </c>
      <c r="I72" s="114" t="s">
        <v>5</v>
      </c>
      <c r="J72" s="114" t="s">
        <v>6</v>
      </c>
      <c r="K72" s="114" t="s">
        <v>301</v>
      </c>
      <c r="L72" s="114" t="s">
        <v>7</v>
      </c>
      <c r="M72" s="114" t="s">
        <v>8</v>
      </c>
      <c r="N72" s="114" t="s">
        <v>9</v>
      </c>
      <c r="O72" s="114" t="s">
        <v>10</v>
      </c>
      <c r="P72" s="114" t="s">
        <v>12</v>
      </c>
      <c r="Q72" s="114" t="s">
        <v>9</v>
      </c>
    </row>
    <row r="73" spans="1:17" ht="14" x14ac:dyDescent="0.3">
      <c r="A73" s="93" t="s">
        <v>184</v>
      </c>
      <c r="B73" s="118" t="s">
        <v>323</v>
      </c>
      <c r="C73" s="93" t="s">
        <v>326</v>
      </c>
      <c r="D73" s="93" t="s">
        <v>345</v>
      </c>
      <c r="E73" s="118" t="s">
        <v>329</v>
      </c>
      <c r="F73" s="115" t="s">
        <v>354</v>
      </c>
      <c r="G73" s="93" t="s">
        <v>185</v>
      </c>
      <c r="H73" s="116">
        <v>3.3099999999999997E-2</v>
      </c>
      <c r="I73" s="117">
        <v>9.8800000000000008</v>
      </c>
      <c r="J73" s="117">
        <v>-17.87</v>
      </c>
      <c r="K73" s="117">
        <v>7.9187329528689494</v>
      </c>
      <c r="L73" s="117">
        <v>11.05</v>
      </c>
      <c r="M73" s="117">
        <v>30.08</v>
      </c>
      <c r="N73" s="117">
        <v>3.18</v>
      </c>
      <c r="O73" s="117">
        <v>0.22238528287271472</v>
      </c>
      <c r="P73" s="117">
        <v>361.08572694411214</v>
      </c>
      <c r="Q73" s="117">
        <v>113.74408104387049</v>
      </c>
    </row>
    <row r="74" spans="1:17" ht="14" x14ac:dyDescent="0.3">
      <c r="A74" s="93" t="s">
        <v>154</v>
      </c>
      <c r="B74" s="118" t="s">
        <v>323</v>
      </c>
      <c r="C74" s="93" t="s">
        <v>326</v>
      </c>
      <c r="D74" s="93" t="s">
        <v>345</v>
      </c>
      <c r="E74" s="118" t="s">
        <v>329</v>
      </c>
      <c r="F74" s="115" t="s">
        <v>354</v>
      </c>
      <c r="G74" s="93" t="s">
        <v>155</v>
      </c>
      <c r="H74" s="116">
        <v>5.6800000000000003E-2</v>
      </c>
      <c r="I74" s="117">
        <v>9.2100000000000009</v>
      </c>
      <c r="J74" s="117">
        <v>-19.399999999999999</v>
      </c>
      <c r="K74" s="117">
        <v>5.4545201617694277</v>
      </c>
      <c r="L74" s="117">
        <v>13.55</v>
      </c>
      <c r="M74" s="117">
        <v>36.590000000000003</v>
      </c>
      <c r="N74" s="117">
        <v>3.15</v>
      </c>
      <c r="O74" s="117">
        <v>0.21925650066820904</v>
      </c>
      <c r="P74" s="117">
        <v>445.50077499681493</v>
      </c>
      <c r="Q74" s="117">
        <v>141.46838247802148</v>
      </c>
    </row>
    <row r="75" spans="1:17" ht="14" x14ac:dyDescent="0.3">
      <c r="A75" s="93" t="s">
        <v>200</v>
      </c>
      <c r="B75" s="118" t="s">
        <v>323</v>
      </c>
      <c r="C75" s="93" t="s">
        <v>326</v>
      </c>
      <c r="D75" s="93" t="s">
        <v>346</v>
      </c>
      <c r="E75" s="93" t="s">
        <v>334</v>
      </c>
      <c r="F75" s="115" t="s">
        <v>354</v>
      </c>
      <c r="G75" s="93" t="s">
        <v>201</v>
      </c>
      <c r="H75" s="116">
        <v>5.3499999999999999E-2</v>
      </c>
      <c r="I75" s="117">
        <v>10.28</v>
      </c>
      <c r="J75" s="117">
        <v>-17.89</v>
      </c>
      <c r="K75" s="117">
        <v>8.2212798854965108</v>
      </c>
      <c r="L75" s="117">
        <v>12.27</v>
      </c>
      <c r="M75" s="117">
        <v>32.49</v>
      </c>
      <c r="N75" s="117">
        <v>3.09</v>
      </c>
      <c r="O75" s="117">
        <v>0.23</v>
      </c>
      <c r="P75" s="117">
        <v>377.10336539331701</v>
      </c>
      <c r="Q75" s="117">
        <v>122.1207036233436</v>
      </c>
    </row>
    <row r="76" spans="1:17" ht="14" x14ac:dyDescent="0.3">
      <c r="A76" s="93" t="s">
        <v>152</v>
      </c>
      <c r="B76" s="118" t="s">
        <v>323</v>
      </c>
      <c r="C76" s="93" t="s">
        <v>326</v>
      </c>
      <c r="D76" s="93" t="s">
        <v>346</v>
      </c>
      <c r="E76" s="93" t="s">
        <v>334</v>
      </c>
      <c r="F76" s="115" t="s">
        <v>354</v>
      </c>
      <c r="G76" s="93" t="s">
        <v>153</v>
      </c>
      <c r="H76" s="116">
        <v>9.0999999999999998E-2</v>
      </c>
      <c r="I76" s="117">
        <v>10.050000000000001</v>
      </c>
      <c r="J76" s="117">
        <v>-18.670000000000002</v>
      </c>
      <c r="K76" s="117">
        <v>7.7709553036942793</v>
      </c>
      <c r="L76" s="117">
        <v>14.49</v>
      </c>
      <c r="M76" s="117">
        <v>40.299999999999997</v>
      </c>
      <c r="N76" s="117">
        <v>3.25</v>
      </c>
      <c r="O76" s="117">
        <v>0.26871205746788518</v>
      </c>
      <c r="P76" s="117">
        <v>400.36529540217447</v>
      </c>
      <c r="Q76" s="117">
        <v>123.43940009606017</v>
      </c>
    </row>
    <row r="77" spans="1:17" ht="14" x14ac:dyDescent="0.3">
      <c r="A77" s="93" t="s">
        <v>198</v>
      </c>
      <c r="B77" s="118" t="s">
        <v>323</v>
      </c>
      <c r="C77" s="93" t="s">
        <v>326</v>
      </c>
      <c r="D77" s="93" t="s">
        <v>367</v>
      </c>
      <c r="E77" s="93" t="s">
        <v>368</v>
      </c>
      <c r="F77" s="115" t="s">
        <v>354</v>
      </c>
      <c r="G77" s="93" t="s">
        <v>199</v>
      </c>
      <c r="H77" s="116">
        <v>7.0800000000000002E-2</v>
      </c>
      <c r="I77" s="117">
        <v>9.82</v>
      </c>
      <c r="J77" s="117">
        <v>-18.11</v>
      </c>
      <c r="K77" s="117" t="s">
        <v>302</v>
      </c>
      <c r="L77" s="117">
        <v>14.92</v>
      </c>
      <c r="M77" s="117">
        <v>38.93</v>
      </c>
      <c r="N77" s="117">
        <v>3.04</v>
      </c>
      <c r="O77" s="117"/>
      <c r="P77" s="117"/>
      <c r="Q77" s="117"/>
    </row>
    <row r="78" spans="1:17" ht="14" x14ac:dyDescent="0.3">
      <c r="A78" s="93" t="s">
        <v>182</v>
      </c>
      <c r="B78" s="118" t="s">
        <v>323</v>
      </c>
      <c r="C78" s="93" t="s">
        <v>19</v>
      </c>
      <c r="D78" s="93" t="s">
        <v>347</v>
      </c>
      <c r="E78" s="93" t="s">
        <v>340</v>
      </c>
      <c r="F78" s="115" t="s">
        <v>354</v>
      </c>
      <c r="G78" s="93" t="s">
        <v>183</v>
      </c>
      <c r="H78" s="116">
        <v>4.8599999999999997E-2</v>
      </c>
      <c r="I78" s="117">
        <v>10.85</v>
      </c>
      <c r="J78" s="117">
        <v>-18.54</v>
      </c>
      <c r="K78" s="117">
        <v>7.063018693351129</v>
      </c>
      <c r="L78" s="117">
        <v>14.85</v>
      </c>
      <c r="M78" s="117">
        <v>40.99</v>
      </c>
      <c r="N78" s="117">
        <v>3.22</v>
      </c>
      <c r="O78" s="117">
        <v>0.28131722104282653</v>
      </c>
      <c r="P78" s="117">
        <v>388.973605556064</v>
      </c>
      <c r="Q78" s="117">
        <v>120.8377711756783</v>
      </c>
    </row>
    <row r="79" spans="1:17" ht="14" x14ac:dyDescent="0.3">
      <c r="A79" s="93" t="s">
        <v>170</v>
      </c>
      <c r="B79" s="118" t="s">
        <v>323</v>
      </c>
      <c r="C79" s="93" t="s">
        <v>15</v>
      </c>
      <c r="D79" s="93" t="s">
        <v>347</v>
      </c>
      <c r="E79" s="93" t="s">
        <v>340</v>
      </c>
      <c r="F79" s="115" t="s">
        <v>354</v>
      </c>
      <c r="G79" s="93" t="s">
        <v>171</v>
      </c>
      <c r="H79" s="116">
        <v>3.61E-2</v>
      </c>
      <c r="I79" s="117">
        <v>8.35</v>
      </c>
      <c r="J79" s="117">
        <v>-19.329999999999998</v>
      </c>
      <c r="K79" s="117"/>
      <c r="L79" s="117">
        <v>11.64</v>
      </c>
      <c r="M79" s="117">
        <v>32.92</v>
      </c>
      <c r="N79" s="117">
        <v>3.3</v>
      </c>
      <c r="O79" s="117"/>
      <c r="P79" s="117"/>
      <c r="Q79" s="117"/>
    </row>
    <row r="80" spans="1:17" ht="14" x14ac:dyDescent="0.3">
      <c r="A80" s="93" t="s">
        <v>202</v>
      </c>
      <c r="B80" s="118" t="s">
        <v>323</v>
      </c>
      <c r="C80" s="93" t="s">
        <v>15</v>
      </c>
      <c r="D80" s="93" t="s">
        <v>347</v>
      </c>
      <c r="E80" s="93" t="s">
        <v>340</v>
      </c>
      <c r="F80" s="115" t="s">
        <v>354</v>
      </c>
      <c r="G80" s="93" t="s">
        <v>203</v>
      </c>
      <c r="H80" s="116">
        <v>4.7E-2</v>
      </c>
      <c r="I80" s="117">
        <v>9.41</v>
      </c>
      <c r="J80" s="117">
        <v>-19.36</v>
      </c>
      <c r="K80" s="117">
        <v>9.0894959788064842</v>
      </c>
      <c r="L80" s="117">
        <v>11.31</v>
      </c>
      <c r="M80" s="117">
        <v>31.4</v>
      </c>
      <c r="N80" s="117">
        <v>3.24</v>
      </c>
      <c r="O80" s="117">
        <v>0.18409230030316559</v>
      </c>
      <c r="P80" s="117">
        <v>455.33659599398192</v>
      </c>
      <c r="Q80" s="117">
        <v>140.63698640718505</v>
      </c>
    </row>
    <row r="81" spans="1:17" ht="14" x14ac:dyDescent="0.3">
      <c r="A81" s="93" t="s">
        <v>212</v>
      </c>
      <c r="B81" s="118" t="s">
        <v>323</v>
      </c>
      <c r="C81" s="93" t="s">
        <v>19</v>
      </c>
      <c r="D81" s="93" t="s">
        <v>347</v>
      </c>
      <c r="E81" s="93" t="s">
        <v>340</v>
      </c>
      <c r="F81" s="115" t="s">
        <v>354</v>
      </c>
      <c r="G81" s="93" t="s">
        <v>213</v>
      </c>
      <c r="H81" s="116">
        <v>5.1499999999999997E-2</v>
      </c>
      <c r="I81" s="117">
        <v>9.69</v>
      </c>
      <c r="J81" s="117">
        <v>-16.309999999999999</v>
      </c>
      <c r="K81" s="117"/>
      <c r="L81" s="117">
        <v>14.47</v>
      </c>
      <c r="M81" s="117">
        <v>38.65</v>
      </c>
      <c r="N81" s="117">
        <v>3.12</v>
      </c>
      <c r="O81" s="117"/>
      <c r="P81" s="117"/>
      <c r="Q81" s="117"/>
    </row>
    <row r="82" spans="1:17" ht="14" x14ac:dyDescent="0.3">
      <c r="A82" s="93" t="s">
        <v>180</v>
      </c>
      <c r="B82" s="118" t="s">
        <v>323</v>
      </c>
      <c r="C82" s="93" t="s">
        <v>15</v>
      </c>
      <c r="D82" s="93" t="s">
        <v>348</v>
      </c>
      <c r="E82" s="93" t="s">
        <v>332</v>
      </c>
      <c r="F82" s="115" t="s">
        <v>354</v>
      </c>
      <c r="G82" s="93" t="s">
        <v>181</v>
      </c>
      <c r="H82" s="116">
        <v>8.2699999999999996E-2</v>
      </c>
      <c r="I82" s="117">
        <v>10.85</v>
      </c>
      <c r="J82" s="117">
        <v>-18.399999999999999</v>
      </c>
      <c r="K82" s="117"/>
      <c r="L82" s="117">
        <v>15.82</v>
      </c>
      <c r="M82" s="117">
        <v>43</v>
      </c>
      <c r="N82" s="117">
        <v>3.17</v>
      </c>
      <c r="O82" s="117"/>
      <c r="P82" s="117"/>
      <c r="Q82" s="117"/>
    </row>
    <row r="83" spans="1:17" ht="14" x14ac:dyDescent="0.3">
      <c r="A83" s="93" t="s">
        <v>164</v>
      </c>
      <c r="B83" s="118" t="s">
        <v>323</v>
      </c>
      <c r="C83" s="93" t="s">
        <v>15</v>
      </c>
      <c r="D83" s="93" t="s">
        <v>348</v>
      </c>
      <c r="E83" s="93" t="s">
        <v>332</v>
      </c>
      <c r="F83" s="115" t="s">
        <v>354</v>
      </c>
      <c r="G83" s="93" t="s">
        <v>165</v>
      </c>
      <c r="H83" s="116">
        <v>4.7100000000000003E-2</v>
      </c>
      <c r="I83" s="117">
        <v>9.64</v>
      </c>
      <c r="J83" s="117">
        <v>-18.559999999999999</v>
      </c>
      <c r="K83" s="117">
        <v>8.3060036981713967</v>
      </c>
      <c r="L83" s="117">
        <v>14.23</v>
      </c>
      <c r="M83" s="117">
        <v>40.299999999999997</v>
      </c>
      <c r="N83" s="117">
        <v>3.3</v>
      </c>
      <c r="O83" s="117">
        <v>0.21974544754821079</v>
      </c>
      <c r="P83" s="117">
        <v>489.58002755735305</v>
      </c>
      <c r="Q83" s="117">
        <v>148.2373302313876</v>
      </c>
    </row>
    <row r="84" spans="1:17" ht="14" x14ac:dyDescent="0.3">
      <c r="A84" s="93" t="s">
        <v>156</v>
      </c>
      <c r="B84" s="118" t="s">
        <v>323</v>
      </c>
      <c r="C84" s="93" t="s">
        <v>19</v>
      </c>
      <c r="D84" s="93" t="s">
        <v>348</v>
      </c>
      <c r="E84" s="93" t="s">
        <v>332</v>
      </c>
      <c r="F84" s="115" t="s">
        <v>354</v>
      </c>
      <c r="G84" s="93" t="s">
        <v>157</v>
      </c>
      <c r="H84" s="116">
        <v>9.5500000000000002E-2</v>
      </c>
      <c r="I84" s="117">
        <v>9.67</v>
      </c>
      <c r="J84" s="117">
        <v>-18.7</v>
      </c>
      <c r="K84" s="117">
        <v>8.4892892736157304</v>
      </c>
      <c r="L84" s="117">
        <v>15.15</v>
      </c>
      <c r="M84" s="117">
        <v>40.49</v>
      </c>
      <c r="N84" s="117">
        <v>3.12</v>
      </c>
      <c r="O84" s="117">
        <v>0.23125761390796018</v>
      </c>
      <c r="P84" s="117">
        <v>467.40168028432441</v>
      </c>
      <c r="Q84" s="117">
        <v>149.96474166280925</v>
      </c>
    </row>
    <row r="85" spans="1:17" ht="14" x14ac:dyDescent="0.3">
      <c r="A85" s="93" t="s">
        <v>166</v>
      </c>
      <c r="B85" s="118" t="s">
        <v>323</v>
      </c>
      <c r="C85" s="93" t="s">
        <v>15</v>
      </c>
      <c r="D85" s="93" t="s">
        <v>348</v>
      </c>
      <c r="E85" s="93" t="s">
        <v>332</v>
      </c>
      <c r="F85" s="115" t="s">
        <v>354</v>
      </c>
      <c r="G85" s="93" t="s">
        <v>167</v>
      </c>
      <c r="H85" s="116">
        <v>0.10150000000000001</v>
      </c>
      <c r="I85" s="117">
        <v>9.7100000000000009</v>
      </c>
      <c r="J85" s="117">
        <v>-17.100000000000001</v>
      </c>
      <c r="K85" s="117">
        <v>7.84</v>
      </c>
      <c r="L85" s="117">
        <v>17</v>
      </c>
      <c r="M85" s="117">
        <v>45.68</v>
      </c>
      <c r="N85" s="117">
        <v>3.12</v>
      </c>
      <c r="O85" s="117">
        <v>0.44813078293169306</v>
      </c>
      <c r="P85" s="117">
        <v>222.13967841355216</v>
      </c>
      <c r="Q85" s="117">
        <v>70.748553877561989</v>
      </c>
    </row>
    <row r="86" spans="1:17" ht="14" x14ac:dyDescent="0.3">
      <c r="A86" s="93" t="s">
        <v>188</v>
      </c>
      <c r="B86" s="118" t="s">
        <v>323</v>
      </c>
      <c r="C86" s="93" t="s">
        <v>19</v>
      </c>
      <c r="D86" s="93" t="s">
        <v>348</v>
      </c>
      <c r="E86" s="93" t="s">
        <v>332</v>
      </c>
      <c r="F86" s="115" t="s">
        <v>354</v>
      </c>
      <c r="G86" s="93" t="s">
        <v>189</v>
      </c>
      <c r="H86" s="116">
        <v>1.5100000000000001E-2</v>
      </c>
      <c r="I86" s="117">
        <v>10.79</v>
      </c>
      <c r="J86" s="117">
        <v>-17.71</v>
      </c>
      <c r="K86" s="117">
        <v>7.7869901791355094</v>
      </c>
      <c r="L86" s="117">
        <v>14.26</v>
      </c>
      <c r="M86" s="117">
        <v>39.97</v>
      </c>
      <c r="N86" s="117">
        <v>3.27</v>
      </c>
      <c r="O86" s="117">
        <v>0.21640315312554176</v>
      </c>
      <c r="P86" s="117">
        <v>493.07058730382829</v>
      </c>
      <c r="Q86" s="117">
        <v>150.84416394996964</v>
      </c>
    </row>
    <row r="87" spans="1:17" ht="14" x14ac:dyDescent="0.3">
      <c r="A87" s="93" t="s">
        <v>174</v>
      </c>
      <c r="B87" s="118" t="s">
        <v>323</v>
      </c>
      <c r="C87" s="93" t="s">
        <v>15</v>
      </c>
      <c r="D87" s="93" t="s">
        <v>349</v>
      </c>
      <c r="E87" s="93" t="s">
        <v>333</v>
      </c>
      <c r="F87" s="115" t="s">
        <v>354</v>
      </c>
      <c r="G87" s="93" t="s">
        <v>175</v>
      </c>
      <c r="H87" s="116">
        <v>0.14230000000000001</v>
      </c>
      <c r="I87" s="117">
        <v>10.210000000000001</v>
      </c>
      <c r="J87" s="117">
        <v>-18.149999999999999</v>
      </c>
      <c r="K87" s="117">
        <v>8.5697790432802901</v>
      </c>
      <c r="L87" s="117">
        <v>16.48</v>
      </c>
      <c r="M87" s="117">
        <v>44.52</v>
      </c>
      <c r="N87" s="117">
        <v>3.15</v>
      </c>
      <c r="O87" s="117">
        <v>0.23889127109586494</v>
      </c>
      <c r="P87" s="117">
        <v>497.50036910330175</v>
      </c>
      <c r="Q87" s="117">
        <v>157.91722265676941</v>
      </c>
    </row>
    <row r="88" spans="1:17" ht="14" x14ac:dyDescent="0.3">
      <c r="A88" s="93" t="s">
        <v>176</v>
      </c>
      <c r="B88" s="118" t="s">
        <v>323</v>
      </c>
      <c r="C88" s="93" t="s">
        <v>326</v>
      </c>
      <c r="D88" s="93" t="s">
        <v>24</v>
      </c>
      <c r="E88" s="93" t="s">
        <v>343</v>
      </c>
      <c r="F88" s="115" t="s">
        <v>354</v>
      </c>
      <c r="G88" s="93" t="s">
        <v>177</v>
      </c>
      <c r="H88" s="116">
        <v>3.3700000000000001E-2</v>
      </c>
      <c r="I88" s="117">
        <v>8.42</v>
      </c>
      <c r="J88" s="117">
        <v>-19.239999999999998</v>
      </c>
      <c r="K88" s="117">
        <v>8.5799922737310936</v>
      </c>
      <c r="L88" s="117">
        <v>13.95</v>
      </c>
      <c r="M88" s="117">
        <v>37.979999999999997</v>
      </c>
      <c r="N88" s="117">
        <v>3.18</v>
      </c>
      <c r="O88" s="117">
        <v>0.16</v>
      </c>
      <c r="P88" s="117">
        <v>633.68512197152597</v>
      </c>
      <c r="Q88" s="117">
        <v>199.58449346755194</v>
      </c>
    </row>
    <row r="89" spans="1:17" ht="14" x14ac:dyDescent="0.3">
      <c r="A89" s="93" t="s">
        <v>206</v>
      </c>
      <c r="B89" s="118" t="s">
        <v>323</v>
      </c>
      <c r="C89" s="93" t="s">
        <v>326</v>
      </c>
      <c r="D89" s="93" t="s">
        <v>24</v>
      </c>
      <c r="E89" s="93" t="s">
        <v>343</v>
      </c>
      <c r="F89" s="115" t="s">
        <v>354</v>
      </c>
      <c r="G89" s="93" t="s">
        <v>207</v>
      </c>
      <c r="H89" s="116">
        <v>3.27E-2</v>
      </c>
      <c r="I89" s="117">
        <v>10.82</v>
      </c>
      <c r="J89" s="117">
        <v>-18.97</v>
      </c>
      <c r="K89" s="117">
        <v>8.5174041055312912</v>
      </c>
      <c r="L89" s="117">
        <v>14.61</v>
      </c>
      <c r="M89" s="117">
        <v>41.23</v>
      </c>
      <c r="N89" s="117">
        <v>3.29</v>
      </c>
      <c r="O89" s="117">
        <v>0.21216978041280649</v>
      </c>
      <c r="P89" s="117">
        <v>518.76222079436513</v>
      </c>
      <c r="Q89" s="117">
        <v>157.6301396202075</v>
      </c>
    </row>
    <row r="90" spans="1:17" ht="14" x14ac:dyDescent="0.3">
      <c r="A90" s="93" t="s">
        <v>204</v>
      </c>
      <c r="B90" s="118" t="s">
        <v>323</v>
      </c>
      <c r="C90" s="93" t="s">
        <v>15</v>
      </c>
      <c r="D90" s="93" t="s">
        <v>24</v>
      </c>
      <c r="E90" s="93" t="s">
        <v>343</v>
      </c>
      <c r="F90" s="115" t="s">
        <v>354</v>
      </c>
      <c r="G90" s="93" t="s">
        <v>205</v>
      </c>
      <c r="H90" s="116">
        <v>4.4699999999999997E-2</v>
      </c>
      <c r="I90" s="117">
        <v>14.82</v>
      </c>
      <c r="J90" s="117">
        <v>-19.739999999999998</v>
      </c>
      <c r="K90" s="117">
        <v>9.3476662016867245</v>
      </c>
      <c r="L90" s="117">
        <v>14.13</v>
      </c>
      <c r="M90" s="117">
        <v>37.67</v>
      </c>
      <c r="N90" s="117">
        <v>3.11</v>
      </c>
      <c r="O90" s="117">
        <v>0.2</v>
      </c>
      <c r="P90" s="117">
        <v>502.8102905669802</v>
      </c>
      <c r="Q90" s="117">
        <v>161.72782180338402</v>
      </c>
    </row>
    <row r="91" spans="1:17" ht="14" x14ac:dyDescent="0.3">
      <c r="A91" s="93" t="s">
        <v>192</v>
      </c>
      <c r="B91" s="118" t="s">
        <v>323</v>
      </c>
      <c r="C91" s="93" t="s">
        <v>13</v>
      </c>
      <c r="D91" s="93" t="s">
        <v>346</v>
      </c>
      <c r="E91" s="93" t="s">
        <v>330</v>
      </c>
      <c r="F91" s="115" t="s">
        <v>354</v>
      </c>
      <c r="G91" s="93" t="s">
        <v>193</v>
      </c>
      <c r="H91" s="94" t="s">
        <v>327</v>
      </c>
      <c r="I91" s="93"/>
    </row>
    <row r="92" spans="1:17" ht="14" x14ac:dyDescent="0.3">
      <c r="A92" s="93" t="s">
        <v>160</v>
      </c>
      <c r="B92" s="118" t="s">
        <v>323</v>
      </c>
      <c r="C92" s="93" t="s">
        <v>13</v>
      </c>
      <c r="D92" s="93" t="s">
        <v>367</v>
      </c>
      <c r="E92" s="93" t="s">
        <v>368</v>
      </c>
      <c r="F92" s="115" t="s">
        <v>354</v>
      </c>
      <c r="G92" s="93" t="s">
        <v>161</v>
      </c>
      <c r="H92" s="94" t="s">
        <v>327</v>
      </c>
      <c r="I92" s="93"/>
    </row>
    <row r="93" spans="1:17" ht="14" x14ac:dyDescent="0.3">
      <c r="A93" s="93" t="s">
        <v>210</v>
      </c>
      <c r="B93" s="118" t="s">
        <v>323</v>
      </c>
      <c r="C93" s="93" t="s">
        <v>13</v>
      </c>
      <c r="D93" s="93" t="s">
        <v>367</v>
      </c>
      <c r="E93" s="93" t="s">
        <v>368</v>
      </c>
      <c r="F93" s="115" t="s">
        <v>354</v>
      </c>
      <c r="G93" s="93" t="s">
        <v>211</v>
      </c>
      <c r="H93" s="94" t="s">
        <v>327</v>
      </c>
      <c r="I93" s="93"/>
    </row>
    <row r="94" spans="1:17" ht="14" x14ac:dyDescent="0.3">
      <c r="A94" s="93" t="s">
        <v>194</v>
      </c>
      <c r="B94" s="118" t="s">
        <v>323</v>
      </c>
      <c r="C94" s="93" t="s">
        <v>13</v>
      </c>
      <c r="D94" s="93" t="s">
        <v>367</v>
      </c>
      <c r="E94" s="93" t="s">
        <v>368</v>
      </c>
      <c r="F94" s="115" t="s">
        <v>354</v>
      </c>
      <c r="G94" s="93" t="s">
        <v>195</v>
      </c>
      <c r="H94" s="94" t="s">
        <v>327</v>
      </c>
      <c r="I94" s="93"/>
    </row>
    <row r="95" spans="1:17" ht="14" x14ac:dyDescent="0.3">
      <c r="A95" s="93" t="s">
        <v>190</v>
      </c>
      <c r="B95" s="118" t="s">
        <v>323</v>
      </c>
      <c r="C95" s="93" t="s">
        <v>13</v>
      </c>
      <c r="D95" s="93" t="s">
        <v>367</v>
      </c>
      <c r="E95" s="93" t="s">
        <v>368</v>
      </c>
      <c r="F95" s="115" t="s">
        <v>354</v>
      </c>
      <c r="G95" s="93" t="s">
        <v>191</v>
      </c>
      <c r="H95" s="94" t="s">
        <v>327</v>
      </c>
      <c r="I95" s="93"/>
    </row>
    <row r="96" spans="1:17" ht="14" x14ac:dyDescent="0.3">
      <c r="A96" s="93" t="s">
        <v>196</v>
      </c>
      <c r="B96" s="118" t="s">
        <v>323</v>
      </c>
      <c r="C96" s="93" t="s">
        <v>13</v>
      </c>
      <c r="D96" s="93" t="s">
        <v>367</v>
      </c>
      <c r="E96" s="93" t="s">
        <v>368</v>
      </c>
      <c r="F96" s="115" t="s">
        <v>354</v>
      </c>
      <c r="G96" s="93" t="s">
        <v>197</v>
      </c>
      <c r="H96" s="94" t="s">
        <v>327</v>
      </c>
      <c r="I96" s="93"/>
    </row>
    <row r="97" spans="1:17" ht="14" x14ac:dyDescent="0.3">
      <c r="A97" s="93" t="s">
        <v>168</v>
      </c>
      <c r="B97" s="118" t="s">
        <v>323</v>
      </c>
      <c r="C97" s="93" t="s">
        <v>13</v>
      </c>
      <c r="D97" s="93" t="s">
        <v>367</v>
      </c>
      <c r="E97" s="93" t="s">
        <v>368</v>
      </c>
      <c r="F97" s="115" t="s">
        <v>354</v>
      </c>
      <c r="G97" s="93" t="s">
        <v>169</v>
      </c>
      <c r="H97" s="94" t="s">
        <v>327</v>
      </c>
      <c r="I97" s="93"/>
    </row>
    <row r="98" spans="1:17" x14ac:dyDescent="0.3">
      <c r="A98" s="93" t="s">
        <v>149</v>
      </c>
      <c r="B98" s="93" t="s">
        <v>151</v>
      </c>
      <c r="C98" s="93" t="s">
        <v>19</v>
      </c>
      <c r="D98" s="93" t="s">
        <v>348</v>
      </c>
      <c r="E98" s="93" t="s">
        <v>332</v>
      </c>
      <c r="F98" s="115" t="s">
        <v>354</v>
      </c>
      <c r="G98" s="93" t="s">
        <v>150</v>
      </c>
      <c r="H98" s="94" t="s">
        <v>327</v>
      </c>
      <c r="I98" s="93"/>
    </row>
    <row r="99" spans="1:17" ht="14" x14ac:dyDescent="0.3">
      <c r="A99" s="93" t="s">
        <v>162</v>
      </c>
      <c r="B99" s="118" t="s">
        <v>323</v>
      </c>
      <c r="C99" s="93" t="s">
        <v>15</v>
      </c>
      <c r="D99" s="93" t="s">
        <v>348</v>
      </c>
      <c r="E99" s="93" t="s">
        <v>332</v>
      </c>
      <c r="F99" s="115" t="s">
        <v>354</v>
      </c>
      <c r="G99" s="93" t="s">
        <v>163</v>
      </c>
      <c r="H99" s="94" t="s">
        <v>327</v>
      </c>
      <c r="I99" s="93"/>
    </row>
    <row r="100" spans="1:17" ht="14" x14ac:dyDescent="0.3">
      <c r="A100" s="93" t="s">
        <v>178</v>
      </c>
      <c r="B100" s="118" t="s">
        <v>323</v>
      </c>
      <c r="C100" s="93" t="s">
        <v>19</v>
      </c>
      <c r="D100" s="93" t="s">
        <v>348</v>
      </c>
      <c r="E100" s="93" t="s">
        <v>332</v>
      </c>
      <c r="F100" s="115" t="s">
        <v>354</v>
      </c>
      <c r="G100" s="93" t="s">
        <v>179</v>
      </c>
      <c r="H100" s="94" t="s">
        <v>327</v>
      </c>
      <c r="I100" s="93"/>
    </row>
    <row r="101" spans="1:17" ht="14" x14ac:dyDescent="0.3">
      <c r="A101" s="93" t="s">
        <v>208</v>
      </c>
      <c r="B101" s="118" t="s">
        <v>323</v>
      </c>
      <c r="C101" s="93" t="s">
        <v>19</v>
      </c>
      <c r="D101" s="93" t="s">
        <v>348</v>
      </c>
      <c r="E101" s="93" t="s">
        <v>332</v>
      </c>
      <c r="F101" s="115" t="s">
        <v>354</v>
      </c>
      <c r="G101" s="93" t="s">
        <v>209</v>
      </c>
      <c r="H101" s="94" t="s">
        <v>327</v>
      </c>
      <c r="I101" s="93"/>
    </row>
    <row r="102" spans="1:17" ht="14" x14ac:dyDescent="0.3">
      <c r="A102" s="93"/>
      <c r="B102" s="118"/>
      <c r="C102" s="93"/>
      <c r="D102" s="93"/>
      <c r="E102" s="93"/>
      <c r="F102" s="93"/>
      <c r="G102" s="93"/>
      <c r="I102" s="93"/>
    </row>
    <row r="103" spans="1:17" ht="22.5" x14ac:dyDescent="0.45">
      <c r="A103" s="124" t="s">
        <v>216</v>
      </c>
      <c r="B103" s="93"/>
      <c r="C103" s="93"/>
      <c r="D103" s="93"/>
      <c r="E103" s="93"/>
      <c r="F103" s="93"/>
      <c r="G103" s="93"/>
      <c r="I103" s="93"/>
    </row>
    <row r="104" spans="1:17" ht="14" x14ac:dyDescent="0.3">
      <c r="A104" s="91" t="s">
        <v>0</v>
      </c>
      <c r="B104" s="91" t="s">
        <v>259</v>
      </c>
      <c r="C104" s="91" t="s">
        <v>2</v>
      </c>
      <c r="D104" s="91" t="s">
        <v>3</v>
      </c>
      <c r="E104" s="91" t="s">
        <v>353</v>
      </c>
      <c r="F104" s="91" t="s">
        <v>351</v>
      </c>
      <c r="G104" s="91" t="s">
        <v>1</v>
      </c>
      <c r="H104" s="113" t="s">
        <v>4</v>
      </c>
      <c r="I104" s="114" t="s">
        <v>5</v>
      </c>
      <c r="J104" s="114" t="s">
        <v>6</v>
      </c>
      <c r="K104" s="114" t="s">
        <v>301</v>
      </c>
      <c r="L104" s="114" t="s">
        <v>7</v>
      </c>
      <c r="M104" s="114" t="s">
        <v>8</v>
      </c>
      <c r="N104" s="114" t="s">
        <v>9</v>
      </c>
      <c r="O104" s="114" t="s">
        <v>10</v>
      </c>
      <c r="P104" s="114" t="s">
        <v>12</v>
      </c>
      <c r="Q104" s="114" t="s">
        <v>9</v>
      </c>
    </row>
    <row r="105" spans="1:17" ht="14" x14ac:dyDescent="0.3">
      <c r="A105" s="93" t="s">
        <v>231</v>
      </c>
      <c r="B105" s="93" t="s">
        <v>324</v>
      </c>
      <c r="C105" s="93" t="s">
        <v>13</v>
      </c>
      <c r="D105" s="93" t="s">
        <v>345</v>
      </c>
      <c r="E105" s="118" t="s">
        <v>329</v>
      </c>
      <c r="F105" s="118">
        <v>1.5</v>
      </c>
      <c r="G105" s="93" t="s">
        <v>232</v>
      </c>
      <c r="H105" s="116">
        <v>7.0499999999999993E-2</v>
      </c>
      <c r="I105" s="117">
        <v>11.69</v>
      </c>
      <c r="J105" s="117">
        <v>-17.72</v>
      </c>
      <c r="K105" s="117">
        <v>11.068996142681128</v>
      </c>
      <c r="L105" s="117">
        <v>11.46</v>
      </c>
      <c r="M105" s="117">
        <v>32.08</v>
      </c>
      <c r="N105" s="117">
        <v>3.27</v>
      </c>
      <c r="O105" s="117">
        <v>0.25</v>
      </c>
      <c r="P105" s="117">
        <v>342.5570293897261</v>
      </c>
      <c r="Q105" s="117">
        <v>104.93423002784323</v>
      </c>
    </row>
    <row r="106" spans="1:17" ht="14" x14ac:dyDescent="0.3">
      <c r="A106" s="93" t="s">
        <v>227</v>
      </c>
      <c r="B106" s="93" t="s">
        <v>324</v>
      </c>
      <c r="C106" s="93" t="s">
        <v>13</v>
      </c>
      <c r="D106" s="93" t="s">
        <v>345</v>
      </c>
      <c r="E106" s="118" t="s">
        <v>329</v>
      </c>
      <c r="F106" s="118">
        <v>1.5</v>
      </c>
      <c r="G106" s="93" t="s">
        <v>228</v>
      </c>
      <c r="H106" s="116">
        <v>5.8000000000000003E-2</v>
      </c>
      <c r="I106" s="117">
        <v>13.19</v>
      </c>
      <c r="J106" s="117">
        <v>-17.010000000000002</v>
      </c>
      <c r="K106" s="117">
        <v>5.2317939086143976</v>
      </c>
      <c r="L106" s="117">
        <v>14.06</v>
      </c>
      <c r="M106" s="117">
        <v>39.520000000000003</v>
      </c>
      <c r="N106" s="117">
        <v>3.28</v>
      </c>
      <c r="O106" s="117">
        <v>0.24418179524703593</v>
      </c>
      <c r="P106" s="117">
        <v>432.05813475919695</v>
      </c>
      <c r="Q106" s="117">
        <v>131.80886170508867</v>
      </c>
    </row>
    <row r="107" spans="1:17" ht="14" x14ac:dyDescent="0.3">
      <c r="A107" s="93" t="s">
        <v>240</v>
      </c>
      <c r="B107" s="93" t="s">
        <v>324</v>
      </c>
      <c r="C107" s="93" t="s">
        <v>13</v>
      </c>
      <c r="D107" s="93" t="s">
        <v>345</v>
      </c>
      <c r="E107" s="118" t="s">
        <v>329</v>
      </c>
      <c r="F107" s="118">
        <v>1.5</v>
      </c>
      <c r="G107" s="93" t="s">
        <v>241</v>
      </c>
      <c r="H107" s="116">
        <v>4.8800000000000003E-2</v>
      </c>
      <c r="I107" s="117">
        <v>12.82</v>
      </c>
      <c r="J107" s="117">
        <v>-16.32</v>
      </c>
      <c r="K107" s="117">
        <v>4.8528130882253153</v>
      </c>
      <c r="L107" s="117">
        <v>15.19</v>
      </c>
      <c r="M107" s="117">
        <v>42.01</v>
      </c>
      <c r="N107" s="117">
        <v>3.23</v>
      </c>
      <c r="O107" s="117">
        <v>0.20679042796261574</v>
      </c>
      <c r="P107" s="117">
        <v>542.32644541141065</v>
      </c>
      <c r="Q107" s="117">
        <v>168.15117757432998</v>
      </c>
    </row>
    <row r="108" spans="1:17" ht="14" x14ac:dyDescent="0.3">
      <c r="A108" s="93" t="s">
        <v>235</v>
      </c>
      <c r="B108" s="93" t="s">
        <v>324</v>
      </c>
      <c r="C108" s="93" t="s">
        <v>13</v>
      </c>
      <c r="D108" s="93" t="s">
        <v>345</v>
      </c>
      <c r="E108" s="118" t="s">
        <v>329</v>
      </c>
      <c r="F108" s="118">
        <v>1.5</v>
      </c>
      <c r="G108" s="93" t="s">
        <v>236</v>
      </c>
      <c r="H108" s="116">
        <v>6.5699999999999995E-2</v>
      </c>
      <c r="I108" s="117">
        <v>13.23</v>
      </c>
      <c r="J108" s="117">
        <v>-16.82</v>
      </c>
      <c r="K108" s="117">
        <v>6.1851020230254843</v>
      </c>
      <c r="L108" s="117">
        <v>13.92</v>
      </c>
      <c r="M108" s="117">
        <v>39.5</v>
      </c>
      <c r="N108" s="117">
        <v>3.31</v>
      </c>
      <c r="O108" s="117">
        <v>0.21176141831076523</v>
      </c>
      <c r="P108" s="117">
        <v>497.95350248194495</v>
      </c>
      <c r="Q108" s="117">
        <v>150.47521392085895</v>
      </c>
    </row>
    <row r="109" spans="1:17" ht="14" x14ac:dyDescent="0.3">
      <c r="A109" s="93" t="s">
        <v>250</v>
      </c>
      <c r="B109" s="93" t="s">
        <v>324</v>
      </c>
      <c r="C109" s="93" t="s">
        <v>13</v>
      </c>
      <c r="D109" s="93" t="s">
        <v>346</v>
      </c>
      <c r="E109" s="93" t="s">
        <v>342</v>
      </c>
      <c r="F109" s="93">
        <v>9</v>
      </c>
      <c r="G109" s="93" t="s">
        <v>251</v>
      </c>
      <c r="H109" s="116">
        <v>4.24E-2</v>
      </c>
      <c r="I109" s="117">
        <v>9.6199999999999992</v>
      </c>
      <c r="J109" s="117">
        <v>-19.09</v>
      </c>
      <c r="K109" s="117">
        <v>5.6550707120776966</v>
      </c>
      <c r="L109" s="117">
        <v>14.03</v>
      </c>
      <c r="M109" s="117">
        <v>39.56</v>
      </c>
      <c r="N109" s="117">
        <v>3.29</v>
      </c>
      <c r="O109" s="118">
        <v>0.3</v>
      </c>
      <c r="P109" s="117">
        <v>352.02504370993256</v>
      </c>
      <c r="Q109" s="117">
        <v>107.05550082101806</v>
      </c>
    </row>
    <row r="110" spans="1:17" ht="14" x14ac:dyDescent="0.3">
      <c r="A110" s="93" t="s">
        <v>238</v>
      </c>
      <c r="B110" s="93" t="s">
        <v>324</v>
      </c>
      <c r="C110" s="93" t="s">
        <v>13</v>
      </c>
      <c r="D110" s="93" t="s">
        <v>346</v>
      </c>
      <c r="E110" s="93" t="s">
        <v>330</v>
      </c>
      <c r="F110" s="93">
        <v>8</v>
      </c>
      <c r="G110" s="93" t="s">
        <v>239</v>
      </c>
      <c r="H110" s="116">
        <v>6.5799999999999997E-2</v>
      </c>
      <c r="I110" s="117">
        <v>13.29</v>
      </c>
      <c r="J110" s="117">
        <v>-17.760000000000002</v>
      </c>
      <c r="K110" s="117">
        <v>3.9274730657337655</v>
      </c>
      <c r="L110" s="117">
        <v>9.8800000000000008</v>
      </c>
      <c r="M110" s="117">
        <v>28.05</v>
      </c>
      <c r="N110" s="117">
        <v>3.31</v>
      </c>
      <c r="O110" s="117">
        <v>0.21</v>
      </c>
      <c r="P110" s="117">
        <v>356.5759958133616</v>
      </c>
      <c r="Q110" s="117">
        <v>107.69864047568053</v>
      </c>
    </row>
    <row r="111" spans="1:17" ht="14" x14ac:dyDescent="0.3">
      <c r="A111" s="93" t="s">
        <v>223</v>
      </c>
      <c r="B111" s="93" t="s">
        <v>324</v>
      </c>
      <c r="C111" s="93" t="s">
        <v>13</v>
      </c>
      <c r="D111" s="93" t="s">
        <v>346</v>
      </c>
      <c r="E111" s="93" t="s">
        <v>330</v>
      </c>
      <c r="F111" s="93">
        <v>8</v>
      </c>
      <c r="G111" s="93" t="s">
        <v>224</v>
      </c>
      <c r="H111" s="116">
        <v>7.9600000000000004E-2</v>
      </c>
      <c r="I111" s="117">
        <v>10.5</v>
      </c>
      <c r="J111" s="117">
        <v>-18.04</v>
      </c>
      <c r="K111" s="117">
        <v>7.7746805241518864</v>
      </c>
      <c r="L111" s="117">
        <v>14.42</v>
      </c>
      <c r="M111" s="117">
        <v>39.68</v>
      </c>
      <c r="N111" s="117">
        <v>3.21</v>
      </c>
      <c r="O111" s="117">
        <v>0.21747034682948799</v>
      </c>
      <c r="P111" s="117">
        <v>487.09104945335173</v>
      </c>
      <c r="Q111" s="117">
        <v>151.78812087992631</v>
      </c>
    </row>
    <row r="112" spans="1:17" ht="14" x14ac:dyDescent="0.3">
      <c r="A112" s="93" t="s">
        <v>242</v>
      </c>
      <c r="B112" s="93" t="s">
        <v>324</v>
      </c>
      <c r="C112" s="93" t="s">
        <v>13</v>
      </c>
      <c r="D112" s="93" t="s">
        <v>346</v>
      </c>
      <c r="E112" s="93" t="s">
        <v>330</v>
      </c>
      <c r="F112" s="93">
        <v>8</v>
      </c>
      <c r="G112" s="93" t="s">
        <v>243</v>
      </c>
      <c r="H112" s="116">
        <v>0.13159999999999999</v>
      </c>
      <c r="I112" s="117">
        <v>10.33</v>
      </c>
      <c r="J112" s="117">
        <v>-18.28</v>
      </c>
      <c r="K112" s="117">
        <v>16.422989413079137</v>
      </c>
      <c r="L112" s="117">
        <v>14.56</v>
      </c>
      <c r="M112" s="117">
        <v>39.9</v>
      </c>
      <c r="N112" s="117">
        <v>3.2</v>
      </c>
      <c r="O112" s="117">
        <v>0.32398926567068309</v>
      </c>
      <c r="P112" s="123">
        <v>328.76138930661222</v>
      </c>
      <c r="Q112" s="123">
        <v>102.87345472226767</v>
      </c>
    </row>
    <row r="113" spans="1:17" ht="14" x14ac:dyDescent="0.3">
      <c r="A113" s="93" t="s">
        <v>229</v>
      </c>
      <c r="B113" s="93" t="s">
        <v>324</v>
      </c>
      <c r="C113" s="93" t="s">
        <v>13</v>
      </c>
      <c r="D113" s="93" t="s">
        <v>346</v>
      </c>
      <c r="E113" s="93" t="s">
        <v>330</v>
      </c>
      <c r="F113" s="93">
        <v>8</v>
      </c>
      <c r="G113" s="93" t="s">
        <v>230</v>
      </c>
      <c r="H113" s="116">
        <v>4.3099999999999999E-2</v>
      </c>
      <c r="I113" s="117">
        <v>10.24</v>
      </c>
      <c r="J113" s="117">
        <v>-17.260000000000002</v>
      </c>
      <c r="K113" s="117">
        <v>8.3854443347559791</v>
      </c>
      <c r="L113" s="117">
        <v>13.82</v>
      </c>
      <c r="M113" s="117">
        <v>39.409999999999997</v>
      </c>
      <c r="N113" s="117">
        <v>3.33</v>
      </c>
      <c r="O113" s="117">
        <v>0.22690379294147364</v>
      </c>
      <c r="P113" s="117">
        <v>463.66382338809751</v>
      </c>
      <c r="Q113" s="117">
        <v>139.42442387591782</v>
      </c>
    </row>
    <row r="114" spans="1:17" ht="14" x14ac:dyDescent="0.3">
      <c r="A114" s="93" t="s">
        <v>221</v>
      </c>
      <c r="B114" s="93" t="s">
        <v>324</v>
      </c>
      <c r="C114" s="93" t="s">
        <v>13</v>
      </c>
      <c r="D114" s="93" t="s">
        <v>346</v>
      </c>
      <c r="E114" s="93" t="s">
        <v>330</v>
      </c>
      <c r="F114" s="93">
        <v>8</v>
      </c>
      <c r="G114" s="93" t="s">
        <v>222</v>
      </c>
      <c r="H114" s="116">
        <v>5.57E-2</v>
      </c>
      <c r="I114" s="117">
        <v>10.82</v>
      </c>
      <c r="J114" s="117">
        <v>-19.07</v>
      </c>
      <c r="K114" s="117"/>
      <c r="L114" s="117">
        <v>10.26</v>
      </c>
      <c r="M114" s="117">
        <v>27.89</v>
      </c>
      <c r="N114" s="117">
        <v>3.17</v>
      </c>
      <c r="O114" s="117"/>
      <c r="P114" s="117"/>
      <c r="Q114" s="117"/>
    </row>
    <row r="115" spans="1:17" ht="14" x14ac:dyDescent="0.3">
      <c r="A115" s="93" t="s">
        <v>244</v>
      </c>
      <c r="B115" s="93" t="s">
        <v>324</v>
      </c>
      <c r="C115" s="93" t="s">
        <v>13</v>
      </c>
      <c r="D115" s="93" t="s">
        <v>350</v>
      </c>
      <c r="E115" s="118" t="s">
        <v>341</v>
      </c>
      <c r="F115" s="115" t="s">
        <v>354</v>
      </c>
      <c r="G115" s="93" t="s">
        <v>245</v>
      </c>
      <c r="H115" s="116">
        <v>6.9199999999999998E-2</v>
      </c>
      <c r="I115" s="117">
        <v>9.48</v>
      </c>
      <c r="J115" s="117">
        <v>-19.739999999999998</v>
      </c>
      <c r="K115" s="117"/>
      <c r="L115" s="117">
        <v>6.6</v>
      </c>
      <c r="M115" s="117">
        <v>18.100000000000001</v>
      </c>
      <c r="N115" s="117">
        <v>3.2</v>
      </c>
      <c r="O115" s="117"/>
      <c r="P115" s="117"/>
      <c r="Q115" s="117"/>
    </row>
    <row r="116" spans="1:17" ht="14" x14ac:dyDescent="0.3">
      <c r="A116" s="93" t="s">
        <v>246</v>
      </c>
      <c r="B116" s="93" t="s">
        <v>324</v>
      </c>
      <c r="C116" s="93" t="s">
        <v>19</v>
      </c>
      <c r="D116" s="93" t="s">
        <v>347</v>
      </c>
      <c r="E116" s="93" t="s">
        <v>340</v>
      </c>
      <c r="F116" s="115" t="s">
        <v>354</v>
      </c>
      <c r="G116" s="93" t="s">
        <v>247</v>
      </c>
      <c r="H116" s="116">
        <v>4.5100000000000001E-2</v>
      </c>
      <c r="I116" s="117">
        <v>8.83</v>
      </c>
      <c r="J116" s="117">
        <v>-19.71</v>
      </c>
      <c r="K116" s="117">
        <v>8.3854443347559791</v>
      </c>
      <c r="L116" s="117">
        <v>13.37</v>
      </c>
      <c r="M116" s="117">
        <v>34.92</v>
      </c>
      <c r="N116" s="117">
        <v>3.05</v>
      </c>
      <c r="O116" s="117">
        <v>0.22690379294147364</v>
      </c>
      <c r="P116" s="117">
        <v>410.83838398153677</v>
      </c>
      <c r="Q116" s="117">
        <v>134.88455479168024</v>
      </c>
    </row>
    <row r="117" spans="1:17" ht="14" x14ac:dyDescent="0.3">
      <c r="A117" s="93" t="s">
        <v>248</v>
      </c>
      <c r="B117" s="93" t="s">
        <v>324</v>
      </c>
      <c r="C117" s="93" t="s">
        <v>19</v>
      </c>
      <c r="D117" s="93" t="s">
        <v>347</v>
      </c>
      <c r="E117" s="93" t="s">
        <v>340</v>
      </c>
      <c r="F117" s="115" t="s">
        <v>354</v>
      </c>
      <c r="G117" s="93" t="s">
        <v>249</v>
      </c>
      <c r="H117" s="116">
        <v>7.5499999999999998E-2</v>
      </c>
      <c r="I117" s="117">
        <v>10.86</v>
      </c>
      <c r="J117" s="117">
        <v>-18.59</v>
      </c>
      <c r="K117" s="117">
        <v>10.204639531094987</v>
      </c>
      <c r="L117" s="117">
        <v>14</v>
      </c>
      <c r="M117" s="117">
        <v>37.159999999999997</v>
      </c>
      <c r="N117" s="117">
        <v>3.1</v>
      </c>
      <c r="O117" s="117">
        <v>0.19813116903773406</v>
      </c>
      <c r="P117" s="117">
        <v>500.68137492535891</v>
      </c>
      <c r="Q117" s="117">
        <v>161.75130933533464</v>
      </c>
    </row>
    <row r="118" spans="1:17" ht="14" x14ac:dyDescent="0.3">
      <c r="A118" s="93" t="s">
        <v>219</v>
      </c>
      <c r="B118" s="93" t="s">
        <v>324</v>
      </c>
      <c r="C118" s="93" t="s">
        <v>15</v>
      </c>
      <c r="D118" s="93" t="s">
        <v>348</v>
      </c>
      <c r="E118" s="93" t="s">
        <v>332</v>
      </c>
      <c r="F118" s="115" t="s">
        <v>354</v>
      </c>
      <c r="G118" s="93" t="s">
        <v>220</v>
      </c>
      <c r="H118" s="116">
        <v>2.6800000000000001E-2</v>
      </c>
      <c r="I118" s="117">
        <v>9.3699999999999992</v>
      </c>
      <c r="J118" s="117">
        <v>-19.04</v>
      </c>
      <c r="K118" s="117">
        <v>7.4335086766444558</v>
      </c>
      <c r="L118" s="117">
        <v>6.64</v>
      </c>
      <c r="M118" s="117">
        <v>18.55</v>
      </c>
      <c r="N118" s="117">
        <v>3.26</v>
      </c>
      <c r="O118" s="117">
        <v>0.15</v>
      </c>
      <c r="P118" s="117">
        <v>330.13470984930478</v>
      </c>
      <c r="Q118" s="117">
        <v>101.33264796173341</v>
      </c>
    </row>
    <row r="119" spans="1:17" ht="14" x14ac:dyDescent="0.3">
      <c r="A119" s="93" t="s">
        <v>217</v>
      </c>
      <c r="B119" s="93" t="s">
        <v>324</v>
      </c>
      <c r="C119" s="93" t="s">
        <v>15</v>
      </c>
      <c r="D119" s="93" t="s">
        <v>24</v>
      </c>
      <c r="E119" s="93" t="s">
        <v>331</v>
      </c>
      <c r="F119" s="115" t="s">
        <v>354</v>
      </c>
      <c r="G119" s="93" t="s">
        <v>218</v>
      </c>
      <c r="H119" s="116">
        <v>1.4E-2</v>
      </c>
      <c r="I119" s="117">
        <v>8.52</v>
      </c>
      <c r="J119" s="117">
        <v>-18.63</v>
      </c>
      <c r="K119" s="117"/>
      <c r="L119" s="117">
        <v>10.42</v>
      </c>
      <c r="M119" s="117">
        <v>29.26</v>
      </c>
      <c r="N119" s="117">
        <v>3.28</v>
      </c>
      <c r="O119" s="117"/>
      <c r="P119" s="117"/>
      <c r="Q119" s="117"/>
    </row>
    <row r="120" spans="1:17" ht="14" x14ac:dyDescent="0.3">
      <c r="A120" s="93" t="s">
        <v>214</v>
      </c>
      <c r="B120" s="93" t="s">
        <v>324</v>
      </c>
      <c r="C120" s="93" t="s">
        <v>15</v>
      </c>
      <c r="D120" s="93" t="s">
        <v>348</v>
      </c>
      <c r="E120" s="93" t="s">
        <v>332</v>
      </c>
      <c r="F120" s="115" t="s">
        <v>354</v>
      </c>
      <c r="G120" s="93" t="s">
        <v>215</v>
      </c>
      <c r="H120" s="116">
        <v>3.0800000000000001E-2</v>
      </c>
      <c r="I120" s="117">
        <v>11.69</v>
      </c>
      <c r="J120" s="117">
        <v>-16.920000000000002</v>
      </c>
      <c r="K120" s="117"/>
      <c r="L120" s="117">
        <v>14.2</v>
      </c>
      <c r="M120" s="117">
        <v>38.950000000000003</v>
      </c>
      <c r="N120" s="117">
        <v>3.2</v>
      </c>
      <c r="O120" s="117"/>
      <c r="P120" s="117"/>
      <c r="Q120" s="117"/>
    </row>
    <row r="121" spans="1:17" ht="14" x14ac:dyDescent="0.3">
      <c r="A121" s="93" t="s">
        <v>237</v>
      </c>
      <c r="B121" s="93" t="s">
        <v>324</v>
      </c>
      <c r="C121" s="93" t="s">
        <v>13</v>
      </c>
      <c r="D121" s="93" t="s">
        <v>348</v>
      </c>
      <c r="E121" s="93" t="s">
        <v>332</v>
      </c>
      <c r="F121" s="115" t="s">
        <v>354</v>
      </c>
      <c r="G121" s="93" t="s">
        <v>236</v>
      </c>
      <c r="H121" s="116">
        <v>6.59E-2</v>
      </c>
      <c r="I121" s="117">
        <v>11.65</v>
      </c>
      <c r="J121" s="117">
        <v>-18.510000000000002</v>
      </c>
      <c r="K121" s="117">
        <v>7.7698826326802255</v>
      </c>
      <c r="L121" s="117">
        <v>13.96</v>
      </c>
      <c r="M121" s="117">
        <v>37.92</v>
      </c>
      <c r="N121" s="117">
        <v>3.17</v>
      </c>
      <c r="O121" s="117">
        <v>0.24329552467977364</v>
      </c>
      <c r="P121" s="117">
        <v>416.07607239834249</v>
      </c>
      <c r="Q121" s="117">
        <v>131.34812244617564</v>
      </c>
    </row>
    <row r="122" spans="1:17" x14ac:dyDescent="0.3">
      <c r="A122" s="93" t="s">
        <v>233</v>
      </c>
      <c r="B122" s="93" t="s">
        <v>324</v>
      </c>
      <c r="C122" s="93" t="s">
        <v>13</v>
      </c>
      <c r="D122" s="93" t="s">
        <v>367</v>
      </c>
      <c r="E122" s="93" t="s">
        <v>368</v>
      </c>
      <c r="F122" s="115" t="s">
        <v>354</v>
      </c>
      <c r="G122" s="93" t="s">
        <v>234</v>
      </c>
      <c r="H122" s="94" t="s">
        <v>327</v>
      </c>
      <c r="I122" s="93"/>
    </row>
    <row r="123" spans="1:17" x14ac:dyDescent="0.3">
      <c r="A123" s="93" t="s">
        <v>225</v>
      </c>
      <c r="B123" s="93" t="s">
        <v>324</v>
      </c>
      <c r="C123" s="93" t="s">
        <v>19</v>
      </c>
      <c r="D123" s="93" t="s">
        <v>348</v>
      </c>
      <c r="E123" s="93" t="s">
        <v>332</v>
      </c>
      <c r="F123" s="115" t="s">
        <v>354</v>
      </c>
      <c r="G123" s="93" t="s">
        <v>226</v>
      </c>
      <c r="H123" s="94" t="s">
        <v>327</v>
      </c>
      <c r="I123" s="93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5D2F6-03C2-40C2-8DE2-0767E1623937}">
  <dimension ref="A1:J7"/>
  <sheetViews>
    <sheetView showGridLines="0" workbookViewId="0">
      <selection activeCell="F21" sqref="F21"/>
    </sheetView>
  </sheetViews>
  <sheetFormatPr defaultRowHeight="14.5" x14ac:dyDescent="0.35"/>
  <sheetData>
    <row r="1" spans="1:10" ht="15" thickBot="1" x14ac:dyDescent="0.4">
      <c r="A1" s="95" t="s">
        <v>373</v>
      </c>
      <c r="B1" s="96" t="s">
        <v>374</v>
      </c>
      <c r="C1" s="96" t="s">
        <v>375</v>
      </c>
      <c r="D1" s="96" t="s">
        <v>376</v>
      </c>
      <c r="E1" s="96" t="s">
        <v>377</v>
      </c>
      <c r="F1" s="96" t="s">
        <v>378</v>
      </c>
      <c r="G1" s="96" t="s">
        <v>9</v>
      </c>
      <c r="H1" s="96" t="s">
        <v>379</v>
      </c>
      <c r="I1" s="96" t="s">
        <v>12</v>
      </c>
      <c r="J1" s="96" t="s">
        <v>9</v>
      </c>
    </row>
    <row r="2" spans="1:10" ht="15" thickBot="1" x14ac:dyDescent="0.4">
      <c r="A2" s="97" t="s">
        <v>380</v>
      </c>
      <c r="B2" s="98">
        <v>7.5</v>
      </c>
      <c r="C2" s="98">
        <v>-20.399999999999999</v>
      </c>
      <c r="D2" s="99">
        <v>-2.4</v>
      </c>
      <c r="E2" s="98">
        <v>5.2</v>
      </c>
      <c r="F2" s="99">
        <v>15</v>
      </c>
      <c r="G2" s="99">
        <v>3</v>
      </c>
      <c r="H2" s="99">
        <v>0.2</v>
      </c>
      <c r="I2" s="98">
        <v>119.8</v>
      </c>
      <c r="J2" s="98">
        <v>36.799999999999997</v>
      </c>
    </row>
    <row r="3" spans="1:10" ht="15" thickBot="1" x14ac:dyDescent="0.4">
      <c r="A3" s="97" t="s">
        <v>381</v>
      </c>
      <c r="B3" s="98">
        <v>9.1999999999999993</v>
      </c>
      <c r="C3" s="98">
        <v>-19.2</v>
      </c>
      <c r="D3" s="99">
        <v>7.5</v>
      </c>
      <c r="E3" s="98">
        <v>11</v>
      </c>
      <c r="F3" s="99">
        <v>29.7</v>
      </c>
      <c r="G3" s="99">
        <v>3.1</v>
      </c>
      <c r="H3" s="99">
        <v>0.2</v>
      </c>
      <c r="I3" s="98">
        <v>377.1</v>
      </c>
      <c r="J3" s="98">
        <v>120.4</v>
      </c>
    </row>
    <row r="4" spans="1:10" ht="15" thickBot="1" x14ac:dyDescent="0.4">
      <c r="A4" s="97" t="s">
        <v>382</v>
      </c>
      <c r="B4" s="98">
        <v>10</v>
      </c>
      <c r="C4" s="98">
        <v>-18.600000000000001</v>
      </c>
      <c r="D4" s="99">
        <v>8.3000000000000007</v>
      </c>
      <c r="E4" s="98">
        <v>14</v>
      </c>
      <c r="F4" s="99">
        <v>38</v>
      </c>
      <c r="G4" s="99">
        <v>3.2</v>
      </c>
      <c r="H4" s="99">
        <v>0.2</v>
      </c>
      <c r="I4" s="98">
        <v>450.6</v>
      </c>
      <c r="J4" s="98">
        <v>140.6</v>
      </c>
    </row>
    <row r="5" spans="1:10" ht="15" thickBot="1" x14ac:dyDescent="0.4">
      <c r="A5" s="97" t="s">
        <v>383</v>
      </c>
      <c r="B5" s="98">
        <v>10.199999999999999</v>
      </c>
      <c r="C5" s="98">
        <v>-18.5</v>
      </c>
      <c r="D5" s="99">
        <v>8.1999999999999993</v>
      </c>
      <c r="E5" s="98">
        <v>12.8</v>
      </c>
      <c r="F5" s="99">
        <v>35.1</v>
      </c>
      <c r="G5" s="99">
        <v>3.2</v>
      </c>
      <c r="H5" s="99">
        <v>0.2</v>
      </c>
      <c r="I5" s="98">
        <v>447</v>
      </c>
      <c r="J5" s="98">
        <v>141</v>
      </c>
    </row>
    <row r="6" spans="1:10" ht="15" thickBot="1" x14ac:dyDescent="0.4">
      <c r="A6" s="97" t="s">
        <v>384</v>
      </c>
      <c r="B6" s="98">
        <v>10.9</v>
      </c>
      <c r="C6" s="98">
        <v>-17.899999999999999</v>
      </c>
      <c r="D6" s="99">
        <v>9.1</v>
      </c>
      <c r="E6" s="98">
        <v>14.8</v>
      </c>
      <c r="F6" s="99">
        <v>40.299999999999997</v>
      </c>
      <c r="G6" s="99">
        <v>3.3</v>
      </c>
      <c r="H6" s="99">
        <v>0.2</v>
      </c>
      <c r="I6" s="98">
        <v>498.6</v>
      </c>
      <c r="J6" s="98">
        <v>157.80000000000001</v>
      </c>
    </row>
    <row r="7" spans="1:10" ht="15" thickBot="1" x14ac:dyDescent="0.4">
      <c r="A7" s="97" t="s">
        <v>385</v>
      </c>
      <c r="B7" s="98">
        <v>14.8</v>
      </c>
      <c r="C7" s="98">
        <v>-15.1</v>
      </c>
      <c r="D7" s="99">
        <v>18.399999999999999</v>
      </c>
      <c r="E7" s="98">
        <v>17</v>
      </c>
      <c r="F7" s="99">
        <v>47</v>
      </c>
      <c r="G7" s="99">
        <v>3.4</v>
      </c>
      <c r="H7" s="99">
        <v>0.4</v>
      </c>
      <c r="I7" s="98">
        <v>670.4</v>
      </c>
      <c r="J7" s="98">
        <v>215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D23B-07D2-4251-A0A8-A314525F2910}">
  <dimension ref="A1:M5"/>
  <sheetViews>
    <sheetView workbookViewId="0">
      <selection activeCell="F16" sqref="F16"/>
    </sheetView>
  </sheetViews>
  <sheetFormatPr defaultColWidth="13.08984375" defaultRowHeight="13" x14ac:dyDescent="0.3"/>
  <cols>
    <col min="1" max="16384" width="13.08984375" style="111"/>
  </cols>
  <sheetData>
    <row r="1" spans="1:13" s="105" customFormat="1" x14ac:dyDescent="0.3">
      <c r="A1" s="104" t="s">
        <v>0</v>
      </c>
      <c r="B1" s="104" t="s">
        <v>299</v>
      </c>
      <c r="C1" s="104" t="s">
        <v>4</v>
      </c>
      <c r="D1" s="104" t="s">
        <v>5</v>
      </c>
      <c r="E1" s="104" t="s">
        <v>6</v>
      </c>
      <c r="F1" s="104" t="s">
        <v>7</v>
      </c>
      <c r="G1" s="104" t="s">
        <v>8</v>
      </c>
      <c r="H1" s="104" t="s">
        <v>9</v>
      </c>
      <c r="I1" s="105" t="s">
        <v>10</v>
      </c>
      <c r="J1" s="105" t="s">
        <v>10</v>
      </c>
      <c r="K1" s="105" t="s">
        <v>11</v>
      </c>
      <c r="L1" s="105" t="s">
        <v>12</v>
      </c>
      <c r="M1" s="105" t="s">
        <v>9</v>
      </c>
    </row>
    <row r="2" spans="1:13" s="108" customFormat="1" x14ac:dyDescent="0.3">
      <c r="A2" s="106" t="s">
        <v>252</v>
      </c>
      <c r="B2" s="106" t="s">
        <v>253</v>
      </c>
      <c r="C2" s="107">
        <v>3.1800000000000002E-2</v>
      </c>
      <c r="D2" s="108">
        <v>6.5</v>
      </c>
      <c r="E2" s="108">
        <v>-19.2</v>
      </c>
      <c r="F2" s="106">
        <v>12.6</v>
      </c>
      <c r="G2" s="106">
        <v>38.22</v>
      </c>
      <c r="H2" s="106">
        <v>2.9</v>
      </c>
      <c r="I2" s="109">
        <v>14.672133781911732</v>
      </c>
      <c r="J2" s="110">
        <v>0.21640315312554176</v>
      </c>
      <c r="K2" s="110">
        <v>7.7869901791355094</v>
      </c>
      <c r="L2" s="109">
        <f>G2/J2*32064/12011</f>
        <v>471.48255808737343</v>
      </c>
      <c r="M2" s="110">
        <f>F2/J2*32064/14007</f>
        <v>133.28446464022562</v>
      </c>
    </row>
    <row r="3" spans="1:13" s="108" customFormat="1" x14ac:dyDescent="0.3">
      <c r="A3" s="106" t="s">
        <v>254</v>
      </c>
      <c r="B3" s="106" t="s">
        <v>255</v>
      </c>
      <c r="C3" s="107">
        <v>0.1203</v>
      </c>
      <c r="D3" s="108">
        <v>6.8</v>
      </c>
      <c r="E3" s="108">
        <v>-20</v>
      </c>
      <c r="F3" s="106">
        <v>14.52</v>
      </c>
      <c r="G3" s="106">
        <v>39.549999999999997</v>
      </c>
      <c r="H3" s="106">
        <v>3.11</v>
      </c>
      <c r="I3" s="109">
        <v>8.8580883322346722</v>
      </c>
      <c r="J3" s="110">
        <v>0.2324957567515662</v>
      </c>
      <c r="K3" s="110">
        <v>8.3191130930455248</v>
      </c>
      <c r="L3" s="109">
        <f>G3/J3*32064/12011</f>
        <v>454.11933129042023</v>
      </c>
      <c r="M3" s="110">
        <f>F3/J3*32064/14007</f>
        <v>142.96316574173906</v>
      </c>
    </row>
    <row r="4" spans="1:13" s="108" customFormat="1" x14ac:dyDescent="0.3">
      <c r="A4" s="106" t="s">
        <v>256</v>
      </c>
      <c r="B4" s="106" t="s">
        <v>255</v>
      </c>
      <c r="C4" s="107">
        <v>0</v>
      </c>
      <c r="D4" s="108" t="s">
        <v>14</v>
      </c>
      <c r="L4" s="109"/>
      <c r="M4" s="110"/>
    </row>
    <row r="5" spans="1:13" s="108" customFormat="1" x14ac:dyDescent="0.3">
      <c r="A5" s="106" t="s">
        <v>257</v>
      </c>
      <c r="B5" s="106" t="s">
        <v>258</v>
      </c>
      <c r="C5" s="107">
        <v>0</v>
      </c>
      <c r="D5" s="108" t="s">
        <v>14</v>
      </c>
      <c r="I5" s="109"/>
      <c r="J5" s="110"/>
      <c r="K5" s="110"/>
    </row>
  </sheetData>
  <conditionalFormatting sqref="L1:L5">
    <cfRule type="cellIs" dxfId="1" priority="2" operator="between">
      <formula>300</formula>
      <formula>900</formula>
    </cfRule>
  </conditionalFormatting>
  <conditionalFormatting sqref="M1:M5">
    <cfRule type="cellIs" dxfId="0" priority="1" operator="between">
      <formula>100</formula>
      <formula>3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922C7-25A1-482E-B3F2-0365DA312F9D}">
  <dimension ref="A1:DX229"/>
  <sheetViews>
    <sheetView showGridLines="0" zoomScale="70" zoomScaleNormal="70" workbookViewId="0">
      <selection sqref="A1:XFD1"/>
    </sheetView>
  </sheetViews>
  <sheetFormatPr defaultColWidth="11.90625" defaultRowHeight="15.5" x14ac:dyDescent="0.35"/>
  <cols>
    <col min="1" max="1" width="34.6328125" style="2" bestFit="1" customWidth="1" collapsed="1"/>
    <col min="2" max="2" width="16.08984375" style="2" customWidth="1" collapsed="1"/>
    <col min="3" max="3" width="9.6328125" style="3" customWidth="1" collapsed="1"/>
    <col min="4" max="4" width="1.90625" style="4" customWidth="1" collapsed="1"/>
    <col min="5" max="5" width="14.1796875" style="3" customWidth="1" collapsed="1"/>
    <col min="6" max="6" width="14.08984375" style="3" customWidth="1" collapsed="1"/>
    <col min="7" max="7" width="10.81640625" style="3" customWidth="1" collapsed="1"/>
    <col min="8" max="8" width="1.90625" style="4" customWidth="1" collapsed="1"/>
    <col min="9" max="9" width="14" style="3" customWidth="1" collapsed="1"/>
    <col min="10" max="10" width="17.08984375" style="3" customWidth="1" collapsed="1"/>
    <col min="11" max="11" width="53.6328125" style="3" customWidth="1" collapsed="1"/>
    <col min="12" max="12" width="1.90625" style="4" customWidth="1" collapsed="1"/>
    <col min="13" max="77" width="11.90625" style="3" collapsed="1"/>
    <col min="78" max="93" width="11.90625" style="2" collapsed="1"/>
    <col min="94" max="108" width="11.90625" style="2"/>
    <col min="109" max="109" width="11.90625" style="2" collapsed="1"/>
    <col min="110" max="128" width="11.90625" style="2"/>
    <col min="129" max="16384" width="11.90625" style="2" collapsed="1"/>
  </cols>
  <sheetData>
    <row r="1" spans="1:93" s="89" customFormat="1" ht="14" x14ac:dyDescent="0.3"/>
    <row r="2" spans="1:93" s="88" customFormat="1" ht="14.5" thickBot="1" x14ac:dyDescent="0.35"/>
    <row r="3" spans="1:93" x14ac:dyDescent="0.35">
      <c r="A3" s="1" t="s">
        <v>303</v>
      </c>
      <c r="E3" s="100" t="s">
        <v>261</v>
      </c>
      <c r="F3" s="101"/>
      <c r="G3" s="101"/>
      <c r="I3" s="100" t="s">
        <v>262</v>
      </c>
      <c r="J3" s="101"/>
      <c r="K3" s="101"/>
      <c r="M3" s="102" t="s">
        <v>263</v>
      </c>
      <c r="N3" s="103"/>
      <c r="O3" s="103"/>
      <c r="P3" s="103"/>
      <c r="Q3" s="103"/>
      <c r="R3" s="103"/>
      <c r="S3" s="103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9"/>
      <c r="BF3" s="69"/>
      <c r="BG3" s="69"/>
      <c r="BH3" s="69"/>
      <c r="BI3" s="69"/>
      <c r="BJ3" s="69"/>
      <c r="BK3" s="69"/>
      <c r="BL3" s="69"/>
      <c r="BM3" s="69"/>
      <c r="BN3" s="69"/>
      <c r="BO3" s="69"/>
      <c r="BP3" s="69"/>
      <c r="BQ3" s="69"/>
      <c r="BR3" s="69"/>
      <c r="BS3" s="69"/>
      <c r="BT3" s="69"/>
      <c r="BU3" s="69"/>
      <c r="BV3" s="69"/>
      <c r="BW3" s="69"/>
      <c r="BX3" s="69"/>
      <c r="BY3" s="69"/>
      <c r="BZ3" s="69"/>
      <c r="CA3" s="69"/>
      <c r="CB3" s="69"/>
      <c r="CC3" s="69"/>
      <c r="CD3" s="69"/>
      <c r="CE3" s="69"/>
      <c r="CF3" s="69"/>
      <c r="CG3" s="69"/>
      <c r="CH3" s="69"/>
      <c r="CI3" s="69"/>
      <c r="CJ3" s="69"/>
      <c r="CK3" s="69"/>
      <c r="CL3" s="69"/>
      <c r="CM3" s="69"/>
      <c r="CN3" s="69"/>
      <c r="CO3" s="70"/>
    </row>
    <row r="4" spans="1:93" ht="17.5" x14ac:dyDescent="0.35">
      <c r="A4" s="8" t="s">
        <v>264</v>
      </c>
      <c r="C4" s="2"/>
      <c r="D4" s="9"/>
      <c r="E4" s="10" t="s">
        <v>311</v>
      </c>
      <c r="F4" s="11" t="s">
        <v>312</v>
      </c>
      <c r="G4" s="71"/>
      <c r="H4" s="12"/>
      <c r="I4" s="10" t="s">
        <v>309</v>
      </c>
      <c r="J4" s="11" t="s">
        <v>310</v>
      </c>
      <c r="K4" s="15" t="s">
        <v>313</v>
      </c>
      <c r="L4" s="9"/>
      <c r="M4" s="16" t="s">
        <v>16</v>
      </c>
      <c r="N4" s="16" t="s">
        <v>43</v>
      </c>
      <c r="O4" s="16" t="s">
        <v>305</v>
      </c>
      <c r="P4" s="16" t="s">
        <v>223</v>
      </c>
      <c r="Q4" s="16" t="s">
        <v>190</v>
      </c>
      <c r="R4" s="16" t="s">
        <v>227</v>
      </c>
      <c r="S4" s="16" t="s">
        <v>229</v>
      </c>
      <c r="T4" s="16" t="s">
        <v>306</v>
      </c>
      <c r="U4" s="16" t="s">
        <v>235</v>
      </c>
      <c r="V4" s="16" t="s">
        <v>240</v>
      </c>
      <c r="W4" s="16" t="s">
        <v>307</v>
      </c>
      <c r="X4" s="16" t="s">
        <v>308</v>
      </c>
      <c r="Y4" s="16" t="s">
        <v>123</v>
      </c>
      <c r="Z4" s="16" t="s">
        <v>206</v>
      </c>
      <c r="AA4" s="16" t="s">
        <v>96</v>
      </c>
      <c r="AB4" s="16" t="s">
        <v>98</v>
      </c>
      <c r="AC4" s="16" t="s">
        <v>20</v>
      </c>
      <c r="AD4" s="16" t="s">
        <v>27</v>
      </c>
      <c r="AE4" s="16" t="s">
        <v>29</v>
      </c>
      <c r="AF4" s="16" t="s">
        <v>38</v>
      </c>
      <c r="AG4" s="16" t="s">
        <v>152</v>
      </c>
      <c r="AH4" s="16" t="s">
        <v>217</v>
      </c>
      <c r="AI4" s="16" t="s">
        <v>219</v>
      </c>
      <c r="AJ4" s="16" t="s">
        <v>164</v>
      </c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7"/>
    </row>
    <row r="5" spans="1:93" ht="17.5" x14ac:dyDescent="0.35">
      <c r="A5" s="8" t="s">
        <v>304</v>
      </c>
      <c r="C5" s="2"/>
      <c r="D5" s="9"/>
      <c r="E5" s="10">
        <v>1</v>
      </c>
      <c r="F5" s="11">
        <v>1</v>
      </c>
      <c r="G5" s="71"/>
      <c r="H5" s="12"/>
      <c r="I5" s="18">
        <v>1</v>
      </c>
      <c r="J5" s="19">
        <v>1</v>
      </c>
      <c r="K5" s="20">
        <v>1</v>
      </c>
      <c r="L5" s="9"/>
      <c r="M5" s="21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>
        <v>1</v>
      </c>
      <c r="T5" s="16">
        <v>1</v>
      </c>
      <c r="U5" s="16">
        <v>1</v>
      </c>
      <c r="V5" s="16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  <c r="AB5" s="16">
        <v>1</v>
      </c>
      <c r="AC5" s="16">
        <v>1</v>
      </c>
      <c r="AD5" s="16">
        <v>1</v>
      </c>
      <c r="AE5" s="16">
        <v>1</v>
      </c>
      <c r="AF5" s="16">
        <v>1</v>
      </c>
      <c r="AG5" s="16">
        <v>1</v>
      </c>
      <c r="AH5" s="16">
        <v>1</v>
      </c>
      <c r="AI5" s="16">
        <v>1</v>
      </c>
      <c r="AJ5" s="16">
        <v>1</v>
      </c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7"/>
    </row>
    <row r="6" spans="1:93" ht="17.5" x14ac:dyDescent="0.35">
      <c r="A6" s="8" t="s">
        <v>282</v>
      </c>
      <c r="E6" s="22">
        <v>-26.39</v>
      </c>
      <c r="F6" s="23">
        <v>36.549999999999997</v>
      </c>
      <c r="G6" s="72"/>
      <c r="I6" s="22">
        <v>-10.45</v>
      </c>
      <c r="J6" s="23">
        <v>-32.15</v>
      </c>
      <c r="K6" s="73">
        <v>-21.28</v>
      </c>
      <c r="M6" s="27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30"/>
    </row>
    <row r="7" spans="1:93" ht="17.5" x14ac:dyDescent="0.35">
      <c r="A7" s="8" t="s">
        <v>283</v>
      </c>
      <c r="E7" s="22">
        <v>0.04</v>
      </c>
      <c r="F7" s="23">
        <v>0.08</v>
      </c>
      <c r="G7" s="72"/>
      <c r="I7" s="22">
        <v>0.03</v>
      </c>
      <c r="J7" s="23">
        <v>0.05</v>
      </c>
      <c r="K7" s="26">
        <v>0.1</v>
      </c>
      <c r="M7" s="27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30"/>
    </row>
    <row r="8" spans="1:93" ht="9" customHeight="1" x14ac:dyDescent="0.35">
      <c r="A8" s="8"/>
      <c r="E8" s="27"/>
      <c r="F8" s="28"/>
      <c r="G8" s="74"/>
      <c r="I8" s="75"/>
      <c r="J8" s="76"/>
      <c r="K8" s="33"/>
      <c r="M8" s="27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30"/>
    </row>
    <row r="9" spans="1:93" ht="17.5" x14ac:dyDescent="0.35">
      <c r="A9" s="8" t="s">
        <v>284</v>
      </c>
      <c r="E9" s="34">
        <f>AVERAGE(E30:E229)</f>
        <v>-26.389920843276098</v>
      </c>
      <c r="F9" s="34">
        <f>AVERAGE(F30:F229)</f>
        <v>36.549920843276084</v>
      </c>
      <c r="G9" s="77"/>
      <c r="I9" s="34">
        <f t="shared" ref="I9:J9" si="0">AVERAGE(I30:I229)</f>
        <v>-10.450095058998446</v>
      </c>
      <c r="J9" s="35">
        <f t="shared" si="0"/>
        <v>-32.140369241825603</v>
      </c>
      <c r="K9" s="36">
        <f>AVERAGE(K30:K229)</f>
        <v>-21.258498447355294</v>
      </c>
      <c r="M9" s="34">
        <f t="shared" ref="M9:AJ9" si="1">AVERAGE(M30:M229)</f>
        <v>-17.74611779250338</v>
      </c>
      <c r="N9" s="35">
        <f t="shared" si="1"/>
        <v>-17.878342626691001</v>
      </c>
      <c r="O9" s="35">
        <f t="shared" si="1"/>
        <v>-18.561047693171403</v>
      </c>
      <c r="P9" s="35">
        <f t="shared" si="1"/>
        <v>-18.04457971497057</v>
      </c>
      <c r="Q9" s="35">
        <f t="shared" si="1"/>
        <v>-19.345718795625732</v>
      </c>
      <c r="R9" s="35">
        <f t="shared" si="1"/>
        <v>-17.01284580197877</v>
      </c>
      <c r="S9" s="35">
        <f t="shared" si="1"/>
        <v>-17.258667192216745</v>
      </c>
      <c r="T9" s="35">
        <f t="shared" si="1"/>
        <v>-17.71937932419748</v>
      </c>
      <c r="U9" s="35">
        <f t="shared" si="1"/>
        <v>-16.818068240770856</v>
      </c>
      <c r="V9" s="35">
        <f t="shared" si="1"/>
        <v>-16.322993676872926</v>
      </c>
      <c r="W9" s="35">
        <f t="shared" si="1"/>
        <v>-16.949398455786085</v>
      </c>
      <c r="X9" s="35">
        <f t="shared" si="1"/>
        <v>-18.277554884567206</v>
      </c>
      <c r="Y9" s="35">
        <f t="shared" si="1"/>
        <v>-17.902418964300256</v>
      </c>
      <c r="Z9" s="35">
        <f t="shared" si="1"/>
        <v>-18.96722852578932</v>
      </c>
      <c r="AA9" s="35">
        <f t="shared" si="1"/>
        <v>-20.084642081944779</v>
      </c>
      <c r="AB9" s="35">
        <f t="shared" si="1"/>
        <v>-15.79618284772598</v>
      </c>
      <c r="AC9" s="35">
        <f t="shared" si="1"/>
        <v>-19.271898515089077</v>
      </c>
      <c r="AD9" s="35">
        <f t="shared" si="1"/>
        <v>-18.168897863236605</v>
      </c>
      <c r="AE9" s="35">
        <f t="shared" si="1"/>
        <v>-19.075070957336507</v>
      </c>
      <c r="AF9" s="35">
        <f t="shared" si="1"/>
        <v>-18.98524191321437</v>
      </c>
      <c r="AG9" s="35">
        <f t="shared" si="1"/>
        <v>-18.674788788835119</v>
      </c>
      <c r="AH9" s="35">
        <f t="shared" si="1"/>
        <v>-18.632489379191934</v>
      </c>
      <c r="AI9" s="35">
        <f t="shared" si="1"/>
        <v>-19.042662188389247</v>
      </c>
      <c r="AJ9" s="35">
        <f t="shared" si="1"/>
        <v>-18.559993267982367</v>
      </c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30"/>
    </row>
    <row r="10" spans="1:93" ht="17.5" x14ac:dyDescent="0.35">
      <c r="A10" s="8" t="s">
        <v>285</v>
      </c>
      <c r="E10" s="34">
        <f>STDEV(E30:E229)</f>
        <v>5.2279548063478204E-2</v>
      </c>
      <c r="F10" s="34">
        <f>STDEV(F30:F229)</f>
        <v>4.9402228746515425E-2</v>
      </c>
      <c r="G10" s="77"/>
      <c r="I10" s="34">
        <f t="shared" ref="I10:J10" si="2">STDEV(I30:I229)</f>
        <v>5.0711643077619953E-2</v>
      </c>
      <c r="J10" s="35">
        <f t="shared" si="2"/>
        <v>5.7409527038051709E-2</v>
      </c>
      <c r="K10" s="36">
        <f>STDEV(K30:K229)</f>
        <v>6.297431412496636E-2</v>
      </c>
      <c r="M10" s="34">
        <f t="shared" ref="M10:AJ10" si="3">STDEV(M30:M229)</f>
        <v>3.5218338010299277E-2</v>
      </c>
      <c r="N10" s="35">
        <f t="shared" si="3"/>
        <v>7.0982543123392361E-2</v>
      </c>
      <c r="O10" s="35">
        <f t="shared" si="3"/>
        <v>2.259434502937907E-2</v>
      </c>
      <c r="P10" s="35">
        <f t="shared" si="3"/>
        <v>6.7323427696400984E-2</v>
      </c>
      <c r="Q10" s="35">
        <f t="shared" si="3"/>
        <v>6.4637450556279674E-2</v>
      </c>
      <c r="R10" s="35">
        <f t="shared" si="3"/>
        <v>5.4473689355337029E-2</v>
      </c>
      <c r="S10" s="35">
        <f t="shared" si="3"/>
        <v>0.13570390971343826</v>
      </c>
      <c r="T10" s="35">
        <f t="shared" si="3"/>
        <v>7.3958008838769018E-2</v>
      </c>
      <c r="U10" s="35">
        <f t="shared" si="3"/>
        <v>0.11361344268985718</v>
      </c>
      <c r="V10" s="35">
        <f t="shared" si="3"/>
        <v>4.7795554381863781E-2</v>
      </c>
      <c r="W10" s="35">
        <f t="shared" si="3"/>
        <v>4.3844379718663617E-2</v>
      </c>
      <c r="X10" s="35">
        <f t="shared" si="3"/>
        <v>1.7662189917938775E-2</v>
      </c>
      <c r="Y10" s="35">
        <f t="shared" si="3"/>
        <v>3.2038068580394707E-2</v>
      </c>
      <c r="Z10" s="35">
        <f t="shared" si="3"/>
        <v>6.5695709989714857E-2</v>
      </c>
      <c r="AA10" s="35">
        <f t="shared" si="3"/>
        <v>3.4298575651462215E-2</v>
      </c>
      <c r="AB10" s="35">
        <f t="shared" si="3"/>
        <v>3.9802957211529488E-2</v>
      </c>
      <c r="AC10" s="35">
        <f t="shared" si="3"/>
        <v>7.0110614459220955E-2</v>
      </c>
      <c r="AD10" s="35">
        <f t="shared" si="3"/>
        <v>2.8559321465568388E-2</v>
      </c>
      <c r="AE10" s="35">
        <f t="shared" si="3"/>
        <v>8.9015969989752364E-2</v>
      </c>
      <c r="AF10" s="35">
        <f t="shared" si="3"/>
        <v>3.4422071068529903E-2</v>
      </c>
      <c r="AG10" s="35">
        <f t="shared" si="3"/>
        <v>8.9161085649472227E-2</v>
      </c>
      <c r="AH10" s="35">
        <f t="shared" si="3"/>
        <v>0.12259392842796046</v>
      </c>
      <c r="AI10" s="35">
        <f t="shared" si="3"/>
        <v>0.14600816804245653</v>
      </c>
      <c r="AJ10" s="35">
        <f t="shared" si="3"/>
        <v>0.10059899723833254</v>
      </c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30"/>
    </row>
    <row r="11" spans="1:93" s="38" customFormat="1" ht="17.5" x14ac:dyDescent="0.35">
      <c r="A11" s="37" t="s">
        <v>286</v>
      </c>
      <c r="D11" s="39"/>
      <c r="E11" s="40">
        <f>COUNT(E30:E229)</f>
        <v>27</v>
      </c>
      <c r="F11" s="40">
        <f>COUNT(F30:F229)</f>
        <v>27</v>
      </c>
      <c r="G11" s="78"/>
      <c r="H11" s="39"/>
      <c r="I11" s="40">
        <f t="shared" ref="I11:J11" si="4">COUNT(I30:I229)</f>
        <v>9</v>
      </c>
      <c r="J11" s="41">
        <f t="shared" si="4"/>
        <v>9</v>
      </c>
      <c r="K11" s="79">
        <f>COUNT(K30:K229)</f>
        <v>9</v>
      </c>
      <c r="L11" s="39"/>
      <c r="M11" s="40">
        <f t="shared" ref="M11:AJ11" si="5">COUNT(M30:M229)</f>
        <v>3</v>
      </c>
      <c r="N11" s="41">
        <f t="shared" si="5"/>
        <v>3</v>
      </c>
      <c r="O11" s="41">
        <f t="shared" si="5"/>
        <v>3</v>
      </c>
      <c r="P11" s="41">
        <f t="shared" si="5"/>
        <v>3</v>
      </c>
      <c r="Q11" s="41">
        <f t="shared" si="5"/>
        <v>3</v>
      </c>
      <c r="R11" s="41">
        <f t="shared" si="5"/>
        <v>3</v>
      </c>
      <c r="S11" s="41">
        <f t="shared" si="5"/>
        <v>3</v>
      </c>
      <c r="T11" s="41">
        <f t="shared" si="5"/>
        <v>3</v>
      </c>
      <c r="U11" s="41">
        <f t="shared" si="5"/>
        <v>3</v>
      </c>
      <c r="V11" s="41">
        <f t="shared" si="5"/>
        <v>3</v>
      </c>
      <c r="W11" s="41">
        <f t="shared" si="5"/>
        <v>3</v>
      </c>
      <c r="X11" s="41">
        <f t="shared" si="5"/>
        <v>3</v>
      </c>
      <c r="Y11" s="41">
        <f t="shared" si="5"/>
        <v>3</v>
      </c>
      <c r="Z11" s="41">
        <f t="shared" si="5"/>
        <v>3</v>
      </c>
      <c r="AA11" s="41">
        <f t="shared" si="5"/>
        <v>3</v>
      </c>
      <c r="AB11" s="41">
        <f t="shared" si="5"/>
        <v>3</v>
      </c>
      <c r="AC11" s="41">
        <f t="shared" si="5"/>
        <v>3</v>
      </c>
      <c r="AD11" s="41">
        <f t="shared" si="5"/>
        <v>3</v>
      </c>
      <c r="AE11" s="41">
        <f t="shared" si="5"/>
        <v>3</v>
      </c>
      <c r="AF11" s="41">
        <f t="shared" si="5"/>
        <v>3</v>
      </c>
      <c r="AG11" s="41">
        <f t="shared" si="5"/>
        <v>3</v>
      </c>
      <c r="AH11" s="41">
        <f t="shared" si="5"/>
        <v>3</v>
      </c>
      <c r="AI11" s="41">
        <f t="shared" si="5"/>
        <v>3</v>
      </c>
      <c r="AJ11" s="41">
        <f t="shared" si="5"/>
        <v>3</v>
      </c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2"/>
      <c r="CO11" s="43"/>
    </row>
    <row r="12" spans="1:93" s="38" customFormat="1" ht="9" customHeight="1" x14ac:dyDescent="0.35">
      <c r="D12" s="39"/>
      <c r="E12" s="44"/>
      <c r="F12" s="42"/>
      <c r="G12" s="80"/>
      <c r="H12" s="39"/>
      <c r="I12" s="44"/>
      <c r="J12" s="42"/>
      <c r="K12" s="81"/>
      <c r="L12" s="39"/>
      <c r="M12" s="44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2"/>
      <c r="CO12" s="43"/>
    </row>
    <row r="13" spans="1:93" s="38" customFormat="1" ht="24" thickBot="1" x14ac:dyDescent="0.65">
      <c r="A13" s="46" t="s">
        <v>287</v>
      </c>
      <c r="D13" s="39"/>
      <c r="E13" s="47"/>
      <c r="F13" s="48"/>
      <c r="G13" s="48"/>
      <c r="H13" s="39"/>
      <c r="I13" s="49">
        <f>I9-I6</f>
        <v>-9.5058998446972964E-5</v>
      </c>
      <c r="J13" s="82">
        <f t="shared" ref="J13" si="6">J9-J6</f>
        <v>9.6307581743957371E-3</v>
      </c>
      <c r="K13" s="83">
        <f>K9-K6</f>
        <v>2.1501552644707544E-2</v>
      </c>
      <c r="L13" s="39"/>
      <c r="M13" s="47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52"/>
    </row>
    <row r="14" spans="1:93" s="38" customFormat="1" ht="10.25" customHeight="1" x14ac:dyDescent="0.45">
      <c r="A14" s="53"/>
      <c r="D14" s="39"/>
      <c r="H14" s="39"/>
      <c r="L14" s="39"/>
    </row>
    <row r="15" spans="1:93" s="38" customFormat="1" ht="23.5" x14ac:dyDescent="0.6">
      <c r="A15" s="54" t="s">
        <v>288</v>
      </c>
      <c r="B15" s="55">
        <f>SQRT(SUM(E15:K15)/C16)</f>
        <v>5.2962663778730885E-2</v>
      </c>
      <c r="D15" s="39"/>
      <c r="E15" s="56">
        <f>(COUNT(E30:E229)-1)*(E10^2)</f>
        <v>7.106192978875972E-2</v>
      </c>
      <c r="F15" s="56">
        <f>(COUNT(F30:F229)-1)*(F10^2)</f>
        <v>6.3455085333198921E-2</v>
      </c>
      <c r="G15" s="56"/>
      <c r="H15" s="39"/>
      <c r="I15" s="56">
        <f>(COUNT(I30:I229)-1)*(I10^2)</f>
        <v>2.0573365949055358E-2</v>
      </c>
      <c r="J15" s="56">
        <f t="shared" ref="J15" si="7">(COUNT(J30:J229)-1)*(J10^2)</f>
        <v>2.6366830357862324E-2</v>
      </c>
      <c r="K15" s="56">
        <f>(COUNT(K30:K229)-1)*(K10^2)</f>
        <v>3.1726113916079504E-2</v>
      </c>
      <c r="L15" s="39"/>
      <c r="M15" s="56">
        <f>(COUNT(M30:M229)-1)*(M10^2)</f>
        <v>2.4806626644153819E-3</v>
      </c>
      <c r="N15" s="56">
        <f t="shared" ref="N15:AJ15" si="8">(COUNT(N30:N229)-1)*(N10^2)</f>
        <v>1.0077042856528513E-2</v>
      </c>
      <c r="O15" s="56">
        <f t="shared" si="8"/>
        <v>1.0210088546132533E-3</v>
      </c>
      <c r="P15" s="56">
        <f t="shared" si="8"/>
        <v>9.0648878335850627E-3</v>
      </c>
      <c r="Q15" s="56">
        <f t="shared" si="8"/>
        <v>8.3560000288309989E-3</v>
      </c>
      <c r="R15" s="56">
        <f t="shared" si="8"/>
        <v>5.9347656639635177E-3</v>
      </c>
      <c r="S15" s="56">
        <f t="shared" si="8"/>
        <v>3.6831102223026005E-2</v>
      </c>
      <c r="T15" s="56">
        <f t="shared" si="8"/>
        <v>1.0939574142790872E-2</v>
      </c>
      <c r="U15" s="56">
        <f t="shared" si="8"/>
        <v>2.5816028719682926E-2</v>
      </c>
      <c r="V15" s="56">
        <f t="shared" si="8"/>
        <v>4.5688300373393958E-3</v>
      </c>
      <c r="W15" s="56">
        <f t="shared" si="8"/>
        <v>3.844659265828723E-3</v>
      </c>
      <c r="X15" s="56">
        <f t="shared" si="8"/>
        <v>6.2390590539467623E-4</v>
      </c>
      <c r="Y15" s="56">
        <f t="shared" si="8"/>
        <v>2.052875676724149E-3</v>
      </c>
      <c r="Z15" s="56">
        <f t="shared" si="8"/>
        <v>8.6318526221054407E-3</v>
      </c>
      <c r="AA15" s="56">
        <f t="shared" si="8"/>
        <v>2.3527845834381534E-3</v>
      </c>
      <c r="AB15" s="56">
        <f t="shared" si="8"/>
        <v>3.1685508055656945E-3</v>
      </c>
      <c r="AC15" s="56">
        <f t="shared" si="8"/>
        <v>9.830996519699044E-3</v>
      </c>
      <c r="AD15" s="56">
        <f t="shared" si="8"/>
        <v>1.6312696851473506E-3</v>
      </c>
      <c r="AE15" s="56">
        <f t="shared" si="8"/>
        <v>1.5847685826432988E-2</v>
      </c>
      <c r="AF15" s="56">
        <f t="shared" si="8"/>
        <v>2.3697579532938468E-3</v>
      </c>
      <c r="AG15" s="56">
        <f t="shared" si="8"/>
        <v>1.5899398388385045E-2</v>
      </c>
      <c r="AH15" s="56">
        <f t="shared" si="8"/>
        <v>3.0058542574799785E-2</v>
      </c>
      <c r="AI15" s="56">
        <f t="shared" si="8"/>
        <v>4.2636770270228448E-2</v>
      </c>
      <c r="AJ15" s="56">
        <f t="shared" si="8"/>
        <v>2.0240316490716077E-2</v>
      </c>
    </row>
    <row r="16" spans="1:93" s="38" customFormat="1" ht="23.5" x14ac:dyDescent="0.6">
      <c r="A16" s="46" t="s">
        <v>289</v>
      </c>
      <c r="B16" s="37"/>
      <c r="C16" s="57">
        <f>SUM(E11:K11)-COUNT(E11:K11)</f>
        <v>76</v>
      </c>
      <c r="D16" s="39"/>
      <c r="F16" s="58"/>
      <c r="G16" s="58"/>
      <c r="H16" s="39"/>
      <c r="I16" s="58"/>
      <c r="J16" s="58"/>
      <c r="K16" s="58"/>
      <c r="L16" s="39"/>
    </row>
    <row r="17" spans="1:93" s="38" customFormat="1" ht="9" customHeight="1" x14ac:dyDescent="0.45">
      <c r="A17" s="46"/>
      <c r="B17" s="37"/>
      <c r="C17" s="59"/>
      <c r="D17" s="39"/>
      <c r="F17" s="58"/>
      <c r="G17" s="58"/>
      <c r="H17" s="39"/>
      <c r="I17" s="58"/>
      <c r="J17" s="58"/>
      <c r="K17" s="58"/>
      <c r="L17" s="39"/>
    </row>
    <row r="18" spans="1:93" s="38" customFormat="1" ht="23.5" x14ac:dyDescent="0.6">
      <c r="A18" s="54" t="s">
        <v>290</v>
      </c>
      <c r="B18" s="55">
        <f>SQRT(SUM(M15:AJ15)/C19)</f>
        <v>7.5592006520825233E-2</v>
      </c>
      <c r="C18" s="59"/>
      <c r="D18" s="39"/>
      <c r="E18" s="85"/>
      <c r="F18" s="58"/>
      <c r="G18" s="58"/>
      <c r="H18" s="39"/>
      <c r="I18" s="58"/>
      <c r="J18" s="58"/>
      <c r="K18" s="58"/>
      <c r="L18" s="39"/>
    </row>
    <row r="19" spans="1:93" s="38" customFormat="1" ht="23.5" x14ac:dyDescent="0.6">
      <c r="A19" s="46" t="s">
        <v>291</v>
      </c>
      <c r="B19" s="37"/>
      <c r="C19" s="57">
        <f>SUM(M11:AJ11)-COUNT(M11:AJ11)</f>
        <v>48</v>
      </c>
      <c r="D19" s="39"/>
      <c r="E19" s="84">
        <f>SUMSQ(I7:K7)</f>
        <v>1.3400000000000002E-2</v>
      </c>
      <c r="F19" s="58"/>
      <c r="G19" s="58"/>
      <c r="H19" s="39"/>
      <c r="I19" s="58"/>
      <c r="J19" s="58"/>
      <c r="K19" s="58"/>
      <c r="L19" s="39"/>
    </row>
    <row r="20" spans="1:93" s="38" customFormat="1" ht="8" customHeight="1" x14ac:dyDescent="0.45">
      <c r="A20" s="46"/>
      <c r="B20" s="37"/>
      <c r="D20" s="39"/>
      <c r="F20" s="58"/>
      <c r="G20" s="58"/>
      <c r="H20" s="39"/>
      <c r="I20" s="58"/>
      <c r="J20" s="58"/>
      <c r="K20" s="58"/>
      <c r="L20" s="39"/>
    </row>
    <row r="21" spans="1:93" s="38" customFormat="1" ht="23.5" x14ac:dyDescent="0.6">
      <c r="A21" s="54" t="s">
        <v>292</v>
      </c>
      <c r="B21" s="60">
        <f>SQRT((B15^2)+(B18^2)/2)</f>
        <v>7.5247056284356628E-2</v>
      </c>
      <c r="D21" s="39"/>
      <c r="F21" s="58"/>
      <c r="G21" s="58"/>
      <c r="H21" s="39"/>
      <c r="I21" s="58"/>
      <c r="J21" s="58"/>
      <c r="K21" s="58"/>
      <c r="L21" s="39"/>
    </row>
    <row r="22" spans="1:93" s="38" customFormat="1" ht="35.4" customHeight="1" x14ac:dyDescent="0.45">
      <c r="A22" s="46"/>
      <c r="B22" s="61"/>
      <c r="D22" s="39"/>
      <c r="F22" s="58"/>
      <c r="G22" s="58"/>
      <c r="H22" s="39"/>
      <c r="I22" s="58"/>
      <c r="J22" s="58"/>
      <c r="K22" s="58"/>
      <c r="L22" s="39"/>
    </row>
    <row r="23" spans="1:93" s="38" customFormat="1" ht="23.5" x14ac:dyDescent="0.6">
      <c r="A23" s="46" t="s">
        <v>293</v>
      </c>
      <c r="B23" s="87">
        <f>SQRT(SUMSQ(I13:K13)/COUNT(I13:K13))</f>
        <v>1.3602417742935826E-2</v>
      </c>
      <c r="D23" s="39"/>
      <c r="F23" s="58"/>
      <c r="G23" s="58"/>
      <c r="H23" s="39"/>
      <c r="I23" s="58"/>
      <c r="J23" s="58"/>
      <c r="K23" s="58"/>
      <c r="L23" s="39"/>
    </row>
    <row r="24" spans="1:93" s="38" customFormat="1" ht="20.5" x14ac:dyDescent="0.45">
      <c r="A24" s="46" t="s">
        <v>294</v>
      </c>
      <c r="B24" s="86">
        <f>SQRT(SUMSQ(I7:K7)/COUNT(I7:K7))</f>
        <v>6.6833125519211403E-2</v>
      </c>
      <c r="D24" s="39"/>
      <c r="F24" s="58"/>
      <c r="G24" s="58"/>
      <c r="H24" s="39"/>
      <c r="I24" s="58"/>
      <c r="J24" s="58"/>
      <c r="K24" s="58"/>
      <c r="L24" s="39"/>
    </row>
    <row r="25" spans="1:93" s="38" customFormat="1" ht="20.5" x14ac:dyDescent="0.45">
      <c r="A25" s="54" t="s">
        <v>295</v>
      </c>
      <c r="B25" s="86">
        <f>SQRT(SUMSQ(B23:B24))</f>
        <v>6.8203316892362364E-2</v>
      </c>
      <c r="C25" s="58"/>
      <c r="D25" s="62"/>
      <c r="F25" s="58"/>
      <c r="G25" s="58"/>
      <c r="H25" s="39"/>
      <c r="I25" s="58"/>
      <c r="J25" s="58"/>
      <c r="K25" s="58"/>
      <c r="L25" s="39"/>
    </row>
    <row r="26" spans="1:93" s="38" customFormat="1" ht="8" customHeight="1" thickBot="1" x14ac:dyDescent="0.5">
      <c r="A26" s="46"/>
      <c r="B26" s="61"/>
      <c r="C26" s="58"/>
      <c r="D26" s="62"/>
      <c r="F26" s="58"/>
      <c r="G26" s="58"/>
      <c r="H26" s="39"/>
      <c r="I26" s="58"/>
      <c r="J26" s="58"/>
      <c r="K26" s="58"/>
      <c r="L26" s="39"/>
    </row>
    <row r="27" spans="1:93" s="38" customFormat="1" ht="22" thickBot="1" x14ac:dyDescent="0.6">
      <c r="A27" s="63" t="s">
        <v>296</v>
      </c>
      <c r="B27" s="64">
        <f>SQRT(SUMSQ(B25,B21))</f>
        <v>0.1015569392734004</v>
      </c>
      <c r="C27" s="58"/>
      <c r="D27" s="62"/>
      <c r="F27" s="58"/>
      <c r="G27" s="58"/>
      <c r="H27" s="39"/>
      <c r="I27" s="58"/>
      <c r="J27" s="58"/>
      <c r="K27" s="58"/>
      <c r="L27" s="39"/>
    </row>
    <row r="30" spans="1:93" x14ac:dyDescent="0.35">
      <c r="A30" s="2">
        <v>1</v>
      </c>
      <c r="E30" s="23">
        <v>-26.391779638915228</v>
      </c>
      <c r="F30" s="23">
        <v>36.44922116369397</v>
      </c>
      <c r="G30" s="23"/>
      <c r="I30" s="23">
        <v>-10.524639335220826</v>
      </c>
      <c r="J30" s="23">
        <v>-32.1630769334677</v>
      </c>
      <c r="K30" s="23">
        <v>-21.215131415445921</v>
      </c>
      <c r="M30" s="23">
        <v>-17.710899454493081</v>
      </c>
      <c r="N30" s="23">
        <v>-17.807360083567609</v>
      </c>
      <c r="O30" s="23">
        <v>-18.538453348142024</v>
      </c>
      <c r="P30" s="23">
        <v>-17.977256287274169</v>
      </c>
      <c r="Q30" s="23">
        <v>-19.281081345069452</v>
      </c>
      <c r="R30" s="23">
        <v>-16.958372112623433</v>
      </c>
      <c r="S30" s="23">
        <v>-17.122963282503306</v>
      </c>
      <c r="T30" s="23">
        <v>-17.645421315358711</v>
      </c>
      <c r="U30" s="23">
        <v>-16.704454798080999</v>
      </c>
      <c r="V30" s="23">
        <v>-16.275198122491062</v>
      </c>
      <c r="W30" s="23">
        <v>-16.905554076067421</v>
      </c>
      <c r="X30" s="23">
        <v>-18.259892694649267</v>
      </c>
      <c r="Y30" s="23">
        <v>-17.870380895719862</v>
      </c>
      <c r="Z30" s="23">
        <v>-18.901532815799605</v>
      </c>
      <c r="AA30" s="23">
        <v>-20.050343506293316</v>
      </c>
      <c r="AB30" s="23">
        <v>-15.756379890514451</v>
      </c>
      <c r="AC30" s="23">
        <v>-19.201787900629856</v>
      </c>
      <c r="AD30" s="23">
        <v>-18.140338541771037</v>
      </c>
      <c r="AE30" s="23">
        <v>-18.986054987346755</v>
      </c>
      <c r="AF30" s="23">
        <v>-18.95081984214584</v>
      </c>
      <c r="AG30" s="23">
        <v>-18.585627703185647</v>
      </c>
      <c r="AH30" s="23">
        <v>-18.509895450763974</v>
      </c>
      <c r="AI30" s="23">
        <v>-18.896654020346791</v>
      </c>
      <c r="AJ30" s="23">
        <v>-18.459394270744035</v>
      </c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</row>
    <row r="31" spans="1:93" x14ac:dyDescent="0.35">
      <c r="A31" s="2">
        <v>2</v>
      </c>
      <c r="E31" s="23">
        <v>-26.319644460272229</v>
      </c>
      <c r="F31" s="23">
        <v>36.546198866347595</v>
      </c>
      <c r="G31" s="23"/>
      <c r="I31" s="23">
        <v>-10.458094850920702</v>
      </c>
      <c r="J31" s="23">
        <v>-32.204972585657991</v>
      </c>
      <c r="K31" s="23">
        <v>-21.267320987126631</v>
      </c>
      <c r="M31" s="23">
        <v>-17.781336130513679</v>
      </c>
      <c r="N31" s="23">
        <v>-17.949325169814394</v>
      </c>
      <c r="O31" s="23">
        <v>-18.583642038200782</v>
      </c>
      <c r="P31" s="23">
        <v>-18.111903142666971</v>
      </c>
      <c r="Q31" s="23">
        <v>-19.410356246182012</v>
      </c>
      <c r="R31" s="23">
        <v>-17.067319491334107</v>
      </c>
      <c r="S31" s="23">
        <v>-17.394371101930183</v>
      </c>
      <c r="T31" s="23">
        <v>-17.793337333036249</v>
      </c>
      <c r="U31" s="23">
        <v>-16.931681683460713</v>
      </c>
      <c r="V31" s="23">
        <v>-16.37078923125479</v>
      </c>
      <c r="W31" s="23">
        <v>-16.993242835504748</v>
      </c>
      <c r="X31" s="23">
        <v>-18.295217074485144</v>
      </c>
      <c r="Y31" s="23">
        <v>-17.934457032880651</v>
      </c>
      <c r="Z31" s="23">
        <v>-19.032924235779035</v>
      </c>
      <c r="AA31" s="23">
        <v>-20.118940657596241</v>
      </c>
      <c r="AB31" s="23">
        <v>-15.83598580493751</v>
      </c>
      <c r="AC31" s="23">
        <v>-19.342009129548298</v>
      </c>
      <c r="AD31" s="23">
        <v>-18.197457184702174</v>
      </c>
      <c r="AE31" s="23">
        <v>-19.16408692732626</v>
      </c>
      <c r="AF31" s="23">
        <v>-19.0196639842829</v>
      </c>
      <c r="AG31" s="23">
        <v>-18.763949874484592</v>
      </c>
      <c r="AH31" s="23">
        <v>-18.755083307619895</v>
      </c>
      <c r="AI31" s="23">
        <v>-19.188670356431704</v>
      </c>
      <c r="AJ31" s="23">
        <v>-18.6605922652207</v>
      </c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</row>
    <row r="32" spans="1:93" x14ac:dyDescent="0.35">
      <c r="A32" s="2">
        <v>3</v>
      </c>
      <c r="E32" s="23">
        <v>-26.458089792717558</v>
      </c>
      <c r="F32" s="23">
        <v>36.65409386186343</v>
      </c>
      <c r="G32" s="23"/>
      <c r="I32" s="23">
        <v>-10.423601883550361</v>
      </c>
      <c r="J32" s="23">
        <v>-32.13820770721771</v>
      </c>
      <c r="K32" s="23">
        <v>-21.323500077112644</v>
      </c>
      <c r="M32" s="23">
        <v>-17.74611779250338</v>
      </c>
      <c r="N32" s="23">
        <v>-17.878342626691001</v>
      </c>
      <c r="O32" s="23">
        <v>-18.561047693171403</v>
      </c>
      <c r="P32" s="23">
        <v>-18.04457971497057</v>
      </c>
      <c r="Q32" s="23">
        <v>-19.345718795625732</v>
      </c>
      <c r="R32" s="23">
        <v>-17.01284580197877</v>
      </c>
      <c r="S32" s="23">
        <v>-17.258667192216745</v>
      </c>
      <c r="T32" s="23">
        <v>-17.71937932419748</v>
      </c>
      <c r="U32" s="23">
        <v>-16.818068240770856</v>
      </c>
      <c r="V32" s="23">
        <v>-16.322993676872926</v>
      </c>
      <c r="W32" s="23">
        <v>-16.949398455786085</v>
      </c>
      <c r="X32" s="23">
        <v>-18.277554884567206</v>
      </c>
      <c r="Y32" s="23">
        <v>-17.902418964300256</v>
      </c>
      <c r="Z32" s="23">
        <v>-18.96722852578932</v>
      </c>
      <c r="AA32" s="23">
        <v>-20.084642081944779</v>
      </c>
      <c r="AB32" s="23">
        <v>-15.79618284772598</v>
      </c>
      <c r="AC32" s="23">
        <v>-19.271898515089077</v>
      </c>
      <c r="AD32" s="23">
        <v>-18.168897863236605</v>
      </c>
      <c r="AE32" s="23">
        <v>-19.075070957336507</v>
      </c>
      <c r="AF32" s="23">
        <v>-18.98524191321437</v>
      </c>
      <c r="AG32" s="23">
        <v>-18.674788788835119</v>
      </c>
      <c r="AH32" s="23">
        <v>-18.632489379191934</v>
      </c>
      <c r="AI32" s="23">
        <v>-19.042662188389247</v>
      </c>
      <c r="AJ32" s="23">
        <v>-18.559993267982367</v>
      </c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</row>
    <row r="33" spans="1:93" x14ac:dyDescent="0.35">
      <c r="A33" s="2">
        <v>4</v>
      </c>
      <c r="E33" s="23">
        <v>-26.370608331380062</v>
      </c>
      <c r="F33" s="23">
        <v>36.515940574819126</v>
      </c>
      <c r="G33" s="23"/>
      <c r="I33" s="23">
        <v>-10.416949561541706</v>
      </c>
      <c r="J33" s="23">
        <v>-32.100825284663408</v>
      </c>
      <c r="K33" s="23">
        <v>-21.305782695321728</v>
      </c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</row>
    <row r="34" spans="1:93" x14ac:dyDescent="0.35">
      <c r="A34" s="2">
        <v>5</v>
      </c>
      <c r="E34" s="23">
        <v>-26.332733442875476</v>
      </c>
      <c r="F34" s="23">
        <v>36.576451655885464</v>
      </c>
      <c r="G34" s="23"/>
      <c r="I34" s="23">
        <v>-10.412815192674147</v>
      </c>
      <c r="J34" s="23">
        <v>-32.138277600197583</v>
      </c>
      <c r="K34" s="23">
        <v>-21.199687059065695</v>
      </c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</row>
    <row r="35" spans="1:93" x14ac:dyDescent="0.35">
      <c r="A35" s="2">
        <v>6</v>
      </c>
      <c r="E35" s="23">
        <v>-26.466476797701084</v>
      </c>
      <c r="F35" s="23">
        <v>36.557426341252018</v>
      </c>
      <c r="G35" s="23"/>
      <c r="I35" s="23">
        <v>-10.504888086283195</v>
      </c>
      <c r="J35" s="23">
        <v>-32.231206671923267</v>
      </c>
      <c r="K35" s="23">
        <v>-21.358567328465117</v>
      </c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</row>
    <row r="36" spans="1:93" x14ac:dyDescent="0.35">
      <c r="A36" s="2">
        <v>7</v>
      </c>
      <c r="E36" s="23">
        <v>-26.341596356617288</v>
      </c>
      <c r="F36" s="23">
        <v>36.538362431186002</v>
      </c>
      <c r="G36" s="23"/>
      <c r="I36" s="23">
        <v>-10.480700113946067</v>
      </c>
      <c r="J36" s="23">
        <v>-32.089520269517237</v>
      </c>
      <c r="K36" s="23">
        <v>-21.175615277815766</v>
      </c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</row>
    <row r="37" spans="1:93" x14ac:dyDescent="0.35">
      <c r="A37" s="2">
        <v>8</v>
      </c>
      <c r="E37" s="23">
        <v>-26.424744160910489</v>
      </c>
      <c r="F37" s="23">
        <v>36.576245465863174</v>
      </c>
      <c r="G37" s="23"/>
      <c r="I37" s="23">
        <v>-10.363099773146919</v>
      </c>
      <c r="J37" s="23">
        <v>-32.044852605621642</v>
      </c>
      <c r="K37" s="23">
        <v>-21.274442158393892</v>
      </c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</row>
    <row r="38" spans="1:93" x14ac:dyDescent="0.35">
      <c r="A38" s="2">
        <v>9</v>
      </c>
      <c r="E38" s="23">
        <v>-26.403583625236575</v>
      </c>
      <c r="F38" s="23">
        <v>36.535316245715165</v>
      </c>
      <c r="G38" s="23"/>
      <c r="I38" s="23">
        <v>-10.466066733702093</v>
      </c>
      <c r="J38" s="23">
        <v>-32.15238351816388</v>
      </c>
      <c r="K38" s="23">
        <v>-21.206439027450259</v>
      </c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</row>
    <row r="39" spans="1:93" x14ac:dyDescent="0.35">
      <c r="A39" s="2">
        <v>10</v>
      </c>
      <c r="E39" s="23">
        <v>-26.336732307444418</v>
      </c>
      <c r="F39" s="23">
        <v>36.518109882900774</v>
      </c>
      <c r="G39" s="23"/>
      <c r="I39" s="23"/>
      <c r="J39" s="23"/>
      <c r="K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</row>
    <row r="40" spans="1:93" x14ac:dyDescent="0.35">
      <c r="A40" s="2">
        <v>11</v>
      </c>
      <c r="E40" s="23">
        <v>-26.400902412931703</v>
      </c>
      <c r="F40" s="23">
        <v>36.548748017038662</v>
      </c>
      <c r="G40" s="23"/>
      <c r="I40" s="23"/>
      <c r="J40" s="23"/>
      <c r="K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</row>
    <row r="41" spans="1:93" x14ac:dyDescent="0.35">
      <c r="A41" s="2">
        <v>12</v>
      </c>
      <c r="E41" s="23">
        <v>-26.432256419493015</v>
      </c>
      <c r="F41" s="23">
        <v>36.583033239929691</v>
      </c>
      <c r="G41" s="23"/>
      <c r="I41" s="23"/>
      <c r="J41" s="23"/>
      <c r="K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</row>
    <row r="42" spans="1:93" x14ac:dyDescent="0.35">
      <c r="A42" s="2">
        <v>13</v>
      </c>
      <c r="E42" s="23">
        <v>-26.418914002170293</v>
      </c>
      <c r="F42" s="23">
        <v>36.572042082232258</v>
      </c>
      <c r="G42" s="23"/>
      <c r="I42" s="23"/>
      <c r="J42" s="23"/>
      <c r="K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</row>
    <row r="43" spans="1:93" x14ac:dyDescent="0.35">
      <c r="A43" s="2">
        <v>14</v>
      </c>
      <c r="E43" s="23">
        <v>-26.361361704321766</v>
      </c>
      <c r="F43" s="23">
        <v>36.588251484633147</v>
      </c>
      <c r="G43" s="23"/>
      <c r="I43" s="23"/>
      <c r="J43" s="23"/>
      <c r="K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</row>
    <row r="44" spans="1:93" x14ac:dyDescent="0.35">
      <c r="A44" s="2">
        <v>15</v>
      </c>
      <c r="E44" s="23">
        <v>-26.38960903166479</v>
      </c>
      <c r="F44" s="23">
        <v>36.489591171291444</v>
      </c>
      <c r="G44" s="23"/>
      <c r="I44" s="23"/>
      <c r="J44" s="23"/>
      <c r="K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</row>
    <row r="45" spans="1:93" x14ac:dyDescent="0.35">
      <c r="A45" s="2">
        <v>16</v>
      </c>
      <c r="E45" s="23">
        <v>-26.422075935990801</v>
      </c>
      <c r="F45" s="23">
        <v>36.596253917017037</v>
      </c>
      <c r="G45" s="23"/>
      <c r="I45" s="23"/>
      <c r="J45" s="23"/>
      <c r="K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</row>
    <row r="46" spans="1:93" x14ac:dyDescent="0.35">
      <c r="A46" s="2">
        <v>17</v>
      </c>
      <c r="E46" s="23">
        <v>-26.308590520226868</v>
      </c>
      <c r="F46" s="23">
        <v>36.509703361706123</v>
      </c>
      <c r="G46" s="23"/>
      <c r="I46" s="23"/>
      <c r="J46" s="23"/>
      <c r="K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</row>
    <row r="47" spans="1:93" x14ac:dyDescent="0.35">
      <c r="A47" s="2">
        <v>18</v>
      </c>
      <c r="E47" s="23">
        <v>-26.439113177077065</v>
      </c>
      <c r="F47" s="23">
        <v>36.543822354571574</v>
      </c>
      <c r="G47" s="23"/>
      <c r="I47" s="23"/>
      <c r="J47" s="23"/>
      <c r="K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</row>
    <row r="48" spans="1:93" x14ac:dyDescent="0.35">
      <c r="A48" s="2">
        <v>19</v>
      </c>
      <c r="E48" s="23">
        <v>-26.324210489309177</v>
      </c>
      <c r="F48" s="23">
        <v>36.504873050691224</v>
      </c>
      <c r="G48" s="23"/>
      <c r="I48" s="23"/>
      <c r="J48" s="23"/>
      <c r="K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</row>
    <row r="49" spans="1:93" x14ac:dyDescent="0.35">
      <c r="A49" s="2">
        <v>20</v>
      </c>
      <c r="E49" s="23">
        <v>-26.396615994018781</v>
      </c>
      <c r="F49" s="23">
        <v>36.561573443136375</v>
      </c>
      <c r="G49" s="23"/>
      <c r="I49" s="23"/>
      <c r="J49" s="23"/>
      <c r="K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  <c r="BU49" s="23"/>
      <c r="BV49" s="23"/>
      <c r="BW49" s="23"/>
      <c r="BX49" s="23"/>
      <c r="BY49" s="23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</row>
    <row r="50" spans="1:93" x14ac:dyDescent="0.35">
      <c r="A50" s="2">
        <v>21</v>
      </c>
      <c r="E50" s="23">
        <v>-26.448996570258355</v>
      </c>
      <c r="F50" s="23">
        <v>36.583376559758705</v>
      </c>
      <c r="G50" s="23"/>
      <c r="I50" s="23"/>
      <c r="J50" s="23"/>
      <c r="K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</row>
    <row r="51" spans="1:93" x14ac:dyDescent="0.35">
      <c r="A51" s="2">
        <v>22</v>
      </c>
      <c r="E51" s="23">
        <v>-26.435695347741742</v>
      </c>
      <c r="F51" s="23">
        <v>36.586488507439945</v>
      </c>
      <c r="G51" s="23"/>
      <c r="I51" s="23"/>
      <c r="J51" s="23"/>
      <c r="K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</row>
    <row r="52" spans="1:93" x14ac:dyDescent="0.35">
      <c r="A52" s="2">
        <v>23</v>
      </c>
      <c r="E52" s="23">
        <v>-26.443910242210428</v>
      </c>
      <c r="F52" s="23">
        <v>36.48872639557991</v>
      </c>
      <c r="G52" s="23"/>
      <c r="I52" s="23"/>
      <c r="J52" s="23"/>
      <c r="K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</row>
    <row r="53" spans="1:93" x14ac:dyDescent="0.35">
      <c r="A53" s="2">
        <v>24</v>
      </c>
      <c r="E53" s="23">
        <v>-26.290066078831032</v>
      </c>
      <c r="F53" s="23">
        <v>36.57445676576333</v>
      </c>
      <c r="G53" s="23"/>
      <c r="I53" s="23"/>
      <c r="J53" s="23"/>
      <c r="K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</row>
    <row r="54" spans="1:93" x14ac:dyDescent="0.35">
      <c r="A54" s="2">
        <v>25</v>
      </c>
      <c r="E54" s="23">
        <v>-26.414303085973874</v>
      </c>
      <c r="F54" s="23">
        <v>36.437273276860822</v>
      </c>
      <c r="G54" s="23"/>
      <c r="I54" s="23"/>
      <c r="J54" s="23"/>
      <c r="K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</row>
    <row r="55" spans="1:93" x14ac:dyDescent="0.35">
      <c r="A55" s="2">
        <v>26</v>
      </c>
      <c r="E55" s="23">
        <v>-26.31423607247936</v>
      </c>
      <c r="F55" s="23">
        <v>36.607776637041347</v>
      </c>
      <c r="G55" s="23"/>
      <c r="I55" s="23"/>
      <c r="J55" s="23"/>
      <c r="K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</row>
    <row r="56" spans="1:93" x14ac:dyDescent="0.35">
      <c r="A56" s="2">
        <v>27</v>
      </c>
      <c r="E56" s="23">
        <v>-26.441016769685053</v>
      </c>
      <c r="F56" s="23">
        <v>36.604506014236122</v>
      </c>
      <c r="G56" s="23"/>
      <c r="I56" s="23"/>
      <c r="J56" s="23"/>
      <c r="K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</row>
    <row r="57" spans="1:93" x14ac:dyDescent="0.35">
      <c r="A57" s="2">
        <v>28</v>
      </c>
      <c r="E57" s="23"/>
      <c r="F57" s="23"/>
      <c r="G57" s="23"/>
      <c r="I57" s="23"/>
      <c r="J57" s="23"/>
      <c r="K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</row>
    <row r="58" spans="1:93" x14ac:dyDescent="0.35">
      <c r="A58" s="2">
        <v>29</v>
      </c>
      <c r="E58" s="23"/>
      <c r="F58" s="23"/>
      <c r="G58" s="23"/>
      <c r="I58" s="23"/>
      <c r="J58" s="23"/>
      <c r="K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6"/>
      <c r="CO58" s="16"/>
    </row>
    <row r="59" spans="1:93" x14ac:dyDescent="0.35">
      <c r="A59" s="2">
        <v>30</v>
      </c>
      <c r="E59" s="23"/>
      <c r="F59" s="23"/>
      <c r="G59" s="23"/>
      <c r="I59" s="23"/>
      <c r="J59" s="23"/>
      <c r="K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</row>
    <row r="60" spans="1:93" x14ac:dyDescent="0.35">
      <c r="A60" s="2">
        <v>31</v>
      </c>
      <c r="E60" s="23"/>
      <c r="F60" s="23"/>
      <c r="G60" s="23"/>
      <c r="I60" s="23"/>
      <c r="J60" s="23"/>
      <c r="K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</row>
    <row r="61" spans="1:93" x14ac:dyDescent="0.35">
      <c r="A61" s="2">
        <v>32</v>
      </c>
      <c r="E61" s="23"/>
      <c r="F61" s="23"/>
      <c r="G61" s="23"/>
      <c r="I61" s="23"/>
      <c r="J61" s="23"/>
      <c r="K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16"/>
      <c r="CA61" s="16"/>
      <c r="CB61" s="16"/>
      <c r="CC61" s="16"/>
      <c r="CD61" s="16"/>
      <c r="CE61" s="16"/>
      <c r="CF61" s="16"/>
      <c r="CG61" s="16"/>
      <c r="CH61" s="16"/>
      <c r="CI61" s="16"/>
      <c r="CJ61" s="16"/>
      <c r="CK61" s="16"/>
      <c r="CL61" s="16"/>
      <c r="CM61" s="16"/>
      <c r="CN61" s="16"/>
      <c r="CO61" s="16"/>
    </row>
    <row r="62" spans="1:93" x14ac:dyDescent="0.35">
      <c r="A62" s="2">
        <v>33</v>
      </c>
      <c r="E62" s="23"/>
      <c r="F62" s="23"/>
      <c r="G62" s="23"/>
      <c r="I62" s="23"/>
      <c r="J62" s="23"/>
      <c r="K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16"/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</row>
    <row r="63" spans="1:93" x14ac:dyDescent="0.35">
      <c r="A63" s="2">
        <v>34</v>
      </c>
      <c r="E63" s="23"/>
      <c r="F63" s="23"/>
      <c r="G63" s="23"/>
      <c r="I63" s="23"/>
      <c r="J63" s="23"/>
      <c r="K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16"/>
      <c r="CA63" s="16"/>
      <c r="CB63" s="16"/>
      <c r="CC63" s="16"/>
      <c r="CD63" s="16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</row>
    <row r="64" spans="1:93" x14ac:dyDescent="0.35">
      <c r="A64" s="2">
        <v>35</v>
      </c>
      <c r="E64" s="23"/>
      <c r="F64" s="23"/>
      <c r="G64" s="23"/>
      <c r="I64" s="23"/>
      <c r="J64" s="23"/>
      <c r="K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16"/>
      <c r="CA64" s="16"/>
      <c r="CB64" s="16"/>
      <c r="CC64" s="16"/>
      <c r="CD64" s="16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</row>
    <row r="65" spans="1:93" x14ac:dyDescent="0.35">
      <c r="A65" s="2">
        <v>36</v>
      </c>
      <c r="E65" s="23"/>
      <c r="F65" s="23"/>
      <c r="G65" s="23"/>
      <c r="I65" s="23"/>
      <c r="J65" s="23"/>
      <c r="K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</row>
    <row r="66" spans="1:93" x14ac:dyDescent="0.35">
      <c r="A66" s="2">
        <v>37</v>
      </c>
      <c r="E66" s="23"/>
      <c r="F66" s="23"/>
      <c r="G66" s="23"/>
      <c r="I66" s="23"/>
      <c r="J66" s="23"/>
      <c r="K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6"/>
      <c r="CO66" s="16"/>
    </row>
    <row r="67" spans="1:93" x14ac:dyDescent="0.35">
      <c r="A67" s="2">
        <v>38</v>
      </c>
      <c r="E67" s="23"/>
      <c r="F67" s="23"/>
      <c r="G67" s="23"/>
      <c r="I67" s="23"/>
      <c r="J67" s="23"/>
      <c r="K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6"/>
      <c r="CO67" s="16"/>
    </row>
    <row r="68" spans="1:93" x14ac:dyDescent="0.35">
      <c r="A68" s="2">
        <v>39</v>
      </c>
      <c r="E68" s="23"/>
      <c r="F68" s="23"/>
      <c r="G68" s="23"/>
      <c r="I68" s="23"/>
      <c r="J68" s="23"/>
      <c r="K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</row>
    <row r="69" spans="1:93" x14ac:dyDescent="0.35">
      <c r="A69" s="2">
        <v>40</v>
      </c>
      <c r="E69" s="23"/>
      <c r="F69" s="23"/>
      <c r="G69" s="23"/>
      <c r="I69" s="23"/>
      <c r="J69" s="23"/>
      <c r="K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16"/>
      <c r="CA69" s="16"/>
      <c r="CB69" s="16"/>
      <c r="CC69" s="16"/>
      <c r="CD69" s="16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</row>
    <row r="70" spans="1:93" x14ac:dyDescent="0.35">
      <c r="A70" s="2">
        <v>41</v>
      </c>
      <c r="E70" s="23"/>
      <c r="F70" s="23"/>
      <c r="G70" s="23"/>
      <c r="I70" s="23"/>
      <c r="J70" s="23"/>
      <c r="K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16"/>
      <c r="CA70" s="16"/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</row>
    <row r="71" spans="1:93" x14ac:dyDescent="0.35">
      <c r="A71" s="2">
        <v>42</v>
      </c>
      <c r="E71" s="23"/>
      <c r="F71" s="23"/>
      <c r="G71" s="23"/>
      <c r="I71" s="23"/>
      <c r="J71" s="23"/>
      <c r="K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16"/>
      <c r="CA71" s="16"/>
      <c r="CB71" s="16"/>
      <c r="CC71" s="16"/>
      <c r="CD71" s="16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</row>
    <row r="72" spans="1:93" x14ac:dyDescent="0.35">
      <c r="A72" s="2">
        <v>43</v>
      </c>
      <c r="E72" s="23"/>
      <c r="F72" s="23"/>
      <c r="G72" s="23"/>
      <c r="I72" s="23"/>
      <c r="J72" s="23"/>
      <c r="K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</row>
    <row r="73" spans="1:93" x14ac:dyDescent="0.35">
      <c r="A73" s="2">
        <v>44</v>
      </c>
      <c r="E73" s="23"/>
      <c r="F73" s="23"/>
      <c r="G73" s="23"/>
      <c r="I73" s="23"/>
      <c r="J73" s="23"/>
      <c r="K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</row>
    <row r="74" spans="1:93" x14ac:dyDescent="0.35">
      <c r="A74" s="2">
        <v>45</v>
      </c>
      <c r="E74" s="23"/>
      <c r="F74" s="23"/>
      <c r="G74" s="23"/>
      <c r="I74" s="23"/>
      <c r="J74" s="23"/>
      <c r="K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</row>
    <row r="75" spans="1:93" x14ac:dyDescent="0.35">
      <c r="A75" s="2">
        <v>46</v>
      </c>
      <c r="E75" s="23"/>
      <c r="F75" s="23"/>
      <c r="G75" s="23"/>
      <c r="I75" s="23"/>
      <c r="J75" s="23"/>
      <c r="K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</row>
    <row r="76" spans="1:93" x14ac:dyDescent="0.35">
      <c r="A76" s="2">
        <v>47</v>
      </c>
      <c r="E76" s="23"/>
      <c r="F76" s="23"/>
      <c r="G76" s="23"/>
      <c r="I76" s="23"/>
      <c r="J76" s="23"/>
      <c r="K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</row>
    <row r="77" spans="1:93" x14ac:dyDescent="0.35">
      <c r="A77" s="2">
        <v>48</v>
      </c>
      <c r="E77" s="23"/>
      <c r="F77" s="23"/>
      <c r="G77" s="23"/>
      <c r="I77" s="23"/>
      <c r="J77" s="23"/>
      <c r="K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  <c r="BU77" s="23"/>
      <c r="BV77" s="23"/>
      <c r="BW77" s="23"/>
      <c r="BX77" s="23"/>
      <c r="BY77" s="23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</row>
    <row r="78" spans="1:93" x14ac:dyDescent="0.35">
      <c r="A78" s="2">
        <v>49</v>
      </c>
      <c r="E78" s="23"/>
      <c r="F78" s="23"/>
      <c r="G78" s="23"/>
      <c r="I78" s="23"/>
      <c r="J78" s="23"/>
      <c r="K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  <c r="BU78" s="23"/>
      <c r="BV78" s="23"/>
      <c r="BW78" s="23"/>
      <c r="BX78" s="23"/>
      <c r="BY78" s="23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</row>
    <row r="79" spans="1:93" x14ac:dyDescent="0.35">
      <c r="A79" s="2">
        <v>50</v>
      </c>
      <c r="E79" s="23"/>
      <c r="F79" s="23"/>
      <c r="G79" s="23"/>
      <c r="I79" s="23"/>
      <c r="J79" s="23"/>
      <c r="K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  <c r="BU79" s="23"/>
      <c r="BV79" s="23"/>
      <c r="BW79" s="23"/>
      <c r="BX79" s="23"/>
      <c r="BY79" s="23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</row>
    <row r="80" spans="1:93" x14ac:dyDescent="0.35">
      <c r="A80" s="2">
        <v>51</v>
      </c>
      <c r="E80" s="23"/>
      <c r="F80" s="23"/>
      <c r="G80" s="23"/>
      <c r="I80" s="23"/>
      <c r="J80" s="23"/>
      <c r="K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16"/>
      <c r="CA80" s="16"/>
      <c r="CB80" s="16"/>
      <c r="CC80" s="16"/>
      <c r="CD80" s="16"/>
      <c r="CE80" s="16"/>
      <c r="CF80" s="16"/>
      <c r="CG80" s="16"/>
      <c r="CH80" s="16"/>
      <c r="CI80" s="16"/>
      <c r="CJ80" s="16"/>
      <c r="CK80" s="16"/>
      <c r="CL80" s="16"/>
      <c r="CM80" s="16"/>
      <c r="CN80" s="16"/>
      <c r="CO80" s="16"/>
    </row>
    <row r="81" spans="1:93" x14ac:dyDescent="0.35">
      <c r="A81" s="2">
        <v>52</v>
      </c>
      <c r="E81" s="23"/>
      <c r="F81" s="23"/>
      <c r="G81" s="23"/>
      <c r="I81" s="23"/>
      <c r="J81" s="23"/>
      <c r="K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6"/>
      <c r="CO81" s="16"/>
    </row>
    <row r="82" spans="1:93" x14ac:dyDescent="0.35">
      <c r="A82" s="2">
        <v>53</v>
      </c>
      <c r="E82" s="23"/>
      <c r="F82" s="23"/>
      <c r="G82" s="23"/>
      <c r="I82" s="23"/>
      <c r="J82" s="23"/>
      <c r="K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</row>
    <row r="83" spans="1:93" x14ac:dyDescent="0.35">
      <c r="A83" s="2">
        <v>54</v>
      </c>
      <c r="E83" s="23"/>
      <c r="F83" s="23"/>
      <c r="G83" s="23"/>
      <c r="I83" s="23"/>
      <c r="J83" s="23"/>
      <c r="K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</row>
    <row r="84" spans="1:93" x14ac:dyDescent="0.35">
      <c r="A84" s="2">
        <v>55</v>
      </c>
      <c r="E84" s="23"/>
      <c r="F84" s="23"/>
      <c r="G84" s="23"/>
      <c r="I84" s="23"/>
      <c r="J84" s="23"/>
      <c r="K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  <c r="BR84" s="23"/>
      <c r="BS84" s="23"/>
      <c r="BT84" s="23"/>
      <c r="BU84" s="23"/>
      <c r="BV84" s="23"/>
      <c r="BW84" s="23"/>
      <c r="BX84" s="23"/>
      <c r="BY84" s="23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</row>
    <row r="85" spans="1:93" x14ac:dyDescent="0.35">
      <c r="A85" s="2">
        <v>56</v>
      </c>
      <c r="E85" s="23"/>
      <c r="F85" s="23"/>
      <c r="G85" s="23"/>
      <c r="I85" s="23"/>
      <c r="J85" s="23"/>
      <c r="K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23"/>
      <c r="BT85" s="23"/>
      <c r="BU85" s="23"/>
      <c r="BV85" s="23"/>
      <c r="BW85" s="23"/>
      <c r="BX85" s="23"/>
      <c r="BY85" s="23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</row>
    <row r="86" spans="1:93" x14ac:dyDescent="0.35">
      <c r="A86" s="2">
        <v>57</v>
      </c>
      <c r="E86" s="23"/>
      <c r="F86" s="23"/>
      <c r="G86" s="23"/>
      <c r="I86" s="23"/>
      <c r="J86" s="23"/>
      <c r="K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  <c r="BU86" s="23"/>
      <c r="BV86" s="23"/>
      <c r="BW86" s="23"/>
      <c r="BX86" s="23"/>
      <c r="BY86" s="23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6"/>
      <c r="CL86" s="16"/>
      <c r="CM86" s="16"/>
      <c r="CN86" s="16"/>
      <c r="CO86" s="16"/>
    </row>
    <row r="87" spans="1:93" x14ac:dyDescent="0.35">
      <c r="A87" s="2">
        <v>58</v>
      </c>
      <c r="E87" s="23"/>
      <c r="F87" s="23"/>
      <c r="G87" s="23"/>
      <c r="I87" s="23"/>
      <c r="J87" s="23"/>
      <c r="K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</row>
    <row r="88" spans="1:93" x14ac:dyDescent="0.35">
      <c r="A88" s="2">
        <v>59</v>
      </c>
      <c r="E88" s="23"/>
      <c r="F88" s="23"/>
      <c r="G88" s="23"/>
      <c r="I88" s="23"/>
      <c r="J88" s="23"/>
      <c r="K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  <c r="BU88" s="23"/>
      <c r="BV88" s="23"/>
      <c r="BW88" s="23"/>
      <c r="BX88" s="23"/>
      <c r="BY88" s="23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</row>
    <row r="89" spans="1:93" x14ac:dyDescent="0.35">
      <c r="A89" s="2">
        <v>60</v>
      </c>
      <c r="E89" s="23"/>
      <c r="F89" s="23"/>
      <c r="G89" s="23"/>
      <c r="I89" s="23"/>
      <c r="J89" s="23"/>
      <c r="K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  <c r="BR89" s="23"/>
      <c r="BS89" s="23"/>
      <c r="BT89" s="23"/>
      <c r="BU89" s="23"/>
      <c r="BV89" s="23"/>
      <c r="BW89" s="23"/>
      <c r="BX89" s="23"/>
      <c r="BY89" s="23"/>
      <c r="BZ89" s="16"/>
      <c r="CA89" s="16"/>
      <c r="CB89" s="16"/>
      <c r="CC89" s="16"/>
      <c r="CD89" s="16"/>
      <c r="CE89" s="16"/>
      <c r="CF89" s="16"/>
      <c r="CG89" s="16"/>
      <c r="CH89" s="16"/>
      <c r="CI89" s="16"/>
      <c r="CJ89" s="16"/>
      <c r="CK89" s="16"/>
      <c r="CL89" s="16"/>
      <c r="CM89" s="16"/>
      <c r="CN89" s="16"/>
      <c r="CO89" s="16"/>
    </row>
    <row r="90" spans="1:93" x14ac:dyDescent="0.35">
      <c r="A90" s="2">
        <v>61</v>
      </c>
      <c r="E90" s="23"/>
      <c r="F90" s="23"/>
      <c r="G90" s="23"/>
      <c r="I90" s="23"/>
      <c r="J90" s="23"/>
      <c r="K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  <c r="BU90" s="23"/>
      <c r="BV90" s="23"/>
      <c r="BW90" s="23"/>
      <c r="BX90" s="23"/>
      <c r="BY90" s="23"/>
      <c r="BZ90" s="16"/>
      <c r="CA90" s="16"/>
      <c r="CB90" s="16"/>
      <c r="CC90" s="16"/>
      <c r="CD90" s="16"/>
      <c r="CE90" s="16"/>
      <c r="CF90" s="16"/>
      <c r="CG90" s="16"/>
      <c r="CH90" s="16"/>
      <c r="CI90" s="16"/>
      <c r="CJ90" s="16"/>
      <c r="CK90" s="16"/>
      <c r="CL90" s="16"/>
      <c r="CM90" s="16"/>
      <c r="CN90" s="16"/>
      <c r="CO90" s="16"/>
    </row>
    <row r="91" spans="1:93" x14ac:dyDescent="0.35">
      <c r="A91" s="2">
        <v>62</v>
      </c>
      <c r="E91" s="23"/>
      <c r="F91" s="23"/>
      <c r="G91" s="23"/>
      <c r="I91" s="23"/>
      <c r="J91" s="23"/>
      <c r="K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16"/>
      <c r="CA91" s="16"/>
      <c r="CB91" s="16"/>
      <c r="CC91" s="16"/>
      <c r="CD91" s="16"/>
      <c r="CE91" s="16"/>
      <c r="CF91" s="16"/>
      <c r="CG91" s="16"/>
      <c r="CH91" s="16"/>
      <c r="CI91" s="16"/>
      <c r="CJ91" s="16"/>
      <c r="CK91" s="16"/>
      <c r="CL91" s="16"/>
      <c r="CM91" s="16"/>
      <c r="CN91" s="16"/>
      <c r="CO91" s="16"/>
    </row>
    <row r="92" spans="1:93" x14ac:dyDescent="0.35">
      <c r="A92" s="2">
        <v>63</v>
      </c>
      <c r="E92" s="23"/>
      <c r="F92" s="23"/>
      <c r="G92" s="23"/>
      <c r="I92" s="23"/>
      <c r="J92" s="23"/>
      <c r="K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  <c r="BU92" s="23"/>
      <c r="BV92" s="23"/>
      <c r="BW92" s="23"/>
      <c r="BX92" s="23"/>
      <c r="BY92" s="23"/>
      <c r="BZ92" s="16"/>
      <c r="CA92" s="16"/>
      <c r="CB92" s="16"/>
      <c r="CC92" s="16"/>
      <c r="CD92" s="16"/>
      <c r="CE92" s="16"/>
      <c r="CF92" s="16"/>
      <c r="CG92" s="16"/>
      <c r="CH92" s="16"/>
      <c r="CI92" s="16"/>
      <c r="CJ92" s="16"/>
      <c r="CK92" s="16"/>
      <c r="CL92" s="16"/>
      <c r="CM92" s="16"/>
      <c r="CN92" s="16"/>
      <c r="CO92" s="16"/>
    </row>
    <row r="93" spans="1:93" x14ac:dyDescent="0.35">
      <c r="A93" s="2">
        <v>64</v>
      </c>
      <c r="E93" s="23"/>
      <c r="F93" s="23"/>
      <c r="G93" s="23"/>
      <c r="I93" s="23"/>
      <c r="J93" s="23"/>
      <c r="K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  <c r="BU93" s="23"/>
      <c r="BV93" s="23"/>
      <c r="BW93" s="23"/>
      <c r="BX93" s="23"/>
      <c r="BY93" s="23"/>
      <c r="BZ93" s="16"/>
      <c r="CA93" s="16"/>
      <c r="CB93" s="16"/>
      <c r="CC93" s="16"/>
      <c r="CD93" s="16"/>
      <c r="CE93" s="16"/>
      <c r="CF93" s="16"/>
      <c r="CG93" s="16"/>
      <c r="CH93" s="16"/>
      <c r="CI93" s="16"/>
      <c r="CJ93" s="16"/>
      <c r="CK93" s="16"/>
      <c r="CL93" s="16"/>
      <c r="CM93" s="16"/>
      <c r="CN93" s="16"/>
      <c r="CO93" s="16"/>
    </row>
    <row r="94" spans="1:93" x14ac:dyDescent="0.35">
      <c r="A94" s="2">
        <v>65</v>
      </c>
      <c r="E94" s="23"/>
      <c r="F94" s="23"/>
      <c r="G94" s="23"/>
      <c r="I94" s="23"/>
      <c r="J94" s="23"/>
      <c r="K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  <c r="BU94" s="23"/>
      <c r="BV94" s="23"/>
      <c r="BW94" s="23"/>
      <c r="BX94" s="23"/>
      <c r="BY94" s="23"/>
      <c r="BZ94" s="16"/>
      <c r="CA94" s="16"/>
      <c r="CB94" s="16"/>
      <c r="CC94" s="16"/>
      <c r="CD94" s="16"/>
      <c r="CE94" s="16"/>
      <c r="CF94" s="16"/>
      <c r="CG94" s="16"/>
      <c r="CH94" s="16"/>
      <c r="CI94" s="16"/>
      <c r="CJ94" s="16"/>
      <c r="CK94" s="16"/>
      <c r="CL94" s="16"/>
      <c r="CM94" s="16"/>
      <c r="CN94" s="16"/>
      <c r="CO94" s="16"/>
    </row>
    <row r="95" spans="1:93" x14ac:dyDescent="0.35">
      <c r="A95" s="2">
        <v>66</v>
      </c>
      <c r="E95" s="23"/>
      <c r="F95" s="23"/>
      <c r="G95" s="23"/>
      <c r="I95" s="23"/>
      <c r="J95" s="23"/>
      <c r="K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  <c r="BU95" s="23"/>
      <c r="BV95" s="23"/>
      <c r="BW95" s="23"/>
      <c r="BX95" s="23"/>
      <c r="BY95" s="23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6"/>
      <c r="CL95" s="16"/>
      <c r="CM95" s="16"/>
      <c r="CN95" s="16"/>
      <c r="CO95" s="16"/>
    </row>
    <row r="96" spans="1:93" x14ac:dyDescent="0.35">
      <c r="A96" s="2">
        <v>67</v>
      </c>
      <c r="E96" s="23"/>
      <c r="F96" s="23"/>
      <c r="G96" s="23"/>
      <c r="I96" s="23"/>
      <c r="J96" s="23"/>
      <c r="K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16"/>
      <c r="CA96" s="16"/>
      <c r="CB96" s="16"/>
      <c r="CC96" s="16"/>
      <c r="CD96" s="16"/>
      <c r="CE96" s="16"/>
      <c r="CF96" s="16"/>
      <c r="CG96" s="16"/>
      <c r="CH96" s="16"/>
      <c r="CI96" s="16"/>
      <c r="CJ96" s="16"/>
      <c r="CK96" s="16"/>
      <c r="CL96" s="16"/>
      <c r="CM96" s="16"/>
      <c r="CN96" s="16"/>
      <c r="CO96" s="16"/>
    </row>
    <row r="97" spans="1:93" x14ac:dyDescent="0.35">
      <c r="A97" s="2">
        <v>68</v>
      </c>
      <c r="E97" s="23"/>
      <c r="F97" s="23"/>
      <c r="G97" s="23"/>
      <c r="I97" s="23"/>
      <c r="J97" s="23"/>
      <c r="K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6"/>
      <c r="CN97" s="16"/>
      <c r="CO97" s="16"/>
    </row>
    <row r="98" spans="1:93" x14ac:dyDescent="0.35">
      <c r="A98" s="2">
        <v>69</v>
      </c>
      <c r="E98" s="23"/>
      <c r="F98" s="23"/>
      <c r="G98" s="23"/>
      <c r="I98" s="23"/>
      <c r="J98" s="23"/>
      <c r="K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</row>
    <row r="99" spans="1:93" x14ac:dyDescent="0.35">
      <c r="A99" s="2">
        <v>70</v>
      </c>
      <c r="E99" s="23"/>
      <c r="F99" s="23"/>
      <c r="G99" s="23"/>
      <c r="I99" s="23"/>
      <c r="J99" s="23"/>
      <c r="K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16"/>
      <c r="CA99" s="16"/>
      <c r="CB99" s="16"/>
      <c r="CC99" s="16"/>
      <c r="CD99" s="16"/>
      <c r="CE99" s="16"/>
      <c r="CF99" s="16"/>
      <c r="CG99" s="16"/>
      <c r="CH99" s="16"/>
      <c r="CI99" s="16"/>
      <c r="CJ99" s="16"/>
      <c r="CK99" s="16"/>
      <c r="CL99" s="16"/>
      <c r="CM99" s="16"/>
      <c r="CN99" s="16"/>
      <c r="CO99" s="16"/>
    </row>
    <row r="100" spans="1:93" x14ac:dyDescent="0.35">
      <c r="A100" s="2">
        <v>71</v>
      </c>
      <c r="E100" s="23"/>
      <c r="F100" s="23"/>
      <c r="G100" s="23"/>
      <c r="I100" s="23"/>
      <c r="J100" s="23"/>
      <c r="K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  <c r="CJ100" s="16"/>
      <c r="CK100" s="16"/>
      <c r="CL100" s="16"/>
      <c r="CM100" s="16"/>
      <c r="CN100" s="16"/>
      <c r="CO100" s="16"/>
    </row>
    <row r="101" spans="1:93" x14ac:dyDescent="0.35">
      <c r="A101" s="2">
        <v>72</v>
      </c>
      <c r="E101" s="23"/>
      <c r="F101" s="23"/>
      <c r="G101" s="23"/>
      <c r="I101" s="23"/>
      <c r="J101" s="23"/>
      <c r="K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16"/>
      <c r="CA101" s="16"/>
      <c r="CB101" s="16"/>
      <c r="CC101" s="16"/>
      <c r="CD101" s="16"/>
      <c r="CE101" s="16"/>
      <c r="CF101" s="16"/>
      <c r="CG101" s="16"/>
      <c r="CH101" s="16"/>
      <c r="CI101" s="16"/>
      <c r="CJ101" s="16"/>
      <c r="CK101" s="16"/>
      <c r="CL101" s="16"/>
      <c r="CM101" s="16"/>
      <c r="CN101" s="16"/>
      <c r="CO101" s="16"/>
    </row>
    <row r="102" spans="1:93" x14ac:dyDescent="0.35">
      <c r="A102" s="2">
        <v>73</v>
      </c>
      <c r="E102" s="23"/>
      <c r="F102" s="23"/>
      <c r="G102" s="23"/>
      <c r="I102" s="23"/>
      <c r="J102" s="23"/>
      <c r="K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</row>
    <row r="103" spans="1:93" x14ac:dyDescent="0.35">
      <c r="A103" s="2">
        <v>74</v>
      </c>
      <c r="E103" s="23"/>
      <c r="F103" s="23"/>
      <c r="G103" s="23"/>
      <c r="I103" s="23"/>
      <c r="J103" s="23"/>
      <c r="K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</row>
    <row r="104" spans="1:93" x14ac:dyDescent="0.35">
      <c r="A104" s="2">
        <v>75</v>
      </c>
      <c r="E104" s="23"/>
      <c r="F104" s="23"/>
      <c r="G104" s="23"/>
      <c r="I104" s="23"/>
      <c r="J104" s="23"/>
      <c r="K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</row>
    <row r="105" spans="1:93" x14ac:dyDescent="0.35">
      <c r="A105" s="2">
        <v>76</v>
      </c>
      <c r="E105" s="23"/>
      <c r="F105" s="23"/>
      <c r="G105" s="23"/>
      <c r="I105" s="23"/>
      <c r="J105" s="23"/>
      <c r="K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</row>
    <row r="106" spans="1:93" x14ac:dyDescent="0.35">
      <c r="A106" s="2">
        <v>77</v>
      </c>
      <c r="E106" s="23"/>
      <c r="F106" s="23"/>
      <c r="G106" s="23"/>
      <c r="I106" s="23"/>
      <c r="J106" s="23"/>
      <c r="K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</row>
    <row r="107" spans="1:93" x14ac:dyDescent="0.35">
      <c r="A107" s="2">
        <v>78</v>
      </c>
      <c r="E107" s="23"/>
      <c r="F107" s="23"/>
      <c r="G107" s="23"/>
      <c r="I107" s="23"/>
      <c r="J107" s="23"/>
      <c r="K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  <c r="BQ107" s="23"/>
      <c r="BR107" s="23"/>
      <c r="BS107" s="23"/>
      <c r="BT107" s="23"/>
      <c r="BU107" s="23"/>
      <c r="BV107" s="23"/>
      <c r="BW107" s="23"/>
      <c r="BX107" s="23"/>
      <c r="BY107" s="23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  <c r="CJ107" s="16"/>
      <c r="CK107" s="16"/>
      <c r="CL107" s="16"/>
      <c r="CM107" s="16"/>
      <c r="CN107" s="16"/>
      <c r="CO107" s="16"/>
    </row>
    <row r="108" spans="1:93" x14ac:dyDescent="0.35">
      <c r="A108" s="2">
        <v>79</v>
      </c>
      <c r="E108" s="23"/>
      <c r="F108" s="23"/>
      <c r="G108" s="23"/>
      <c r="I108" s="23"/>
      <c r="J108" s="23"/>
      <c r="K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  <c r="CJ108" s="16"/>
      <c r="CK108" s="16"/>
      <c r="CL108" s="16"/>
      <c r="CM108" s="16"/>
      <c r="CN108" s="16"/>
      <c r="CO108" s="16"/>
    </row>
    <row r="109" spans="1:93" x14ac:dyDescent="0.35">
      <c r="A109" s="2">
        <v>80</v>
      </c>
      <c r="E109" s="23"/>
      <c r="F109" s="23"/>
      <c r="G109" s="23"/>
      <c r="I109" s="23"/>
      <c r="J109" s="23"/>
      <c r="K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  <c r="BQ109" s="23"/>
      <c r="BR109" s="23"/>
      <c r="BS109" s="23"/>
      <c r="BT109" s="23"/>
      <c r="BU109" s="23"/>
      <c r="BV109" s="23"/>
      <c r="BW109" s="23"/>
      <c r="BX109" s="23"/>
      <c r="BY109" s="23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</row>
    <row r="110" spans="1:93" x14ac:dyDescent="0.35">
      <c r="A110" s="2">
        <v>81</v>
      </c>
      <c r="E110" s="23"/>
      <c r="F110" s="23"/>
      <c r="G110" s="23"/>
      <c r="I110" s="23"/>
      <c r="J110" s="23"/>
      <c r="K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</row>
    <row r="111" spans="1:93" x14ac:dyDescent="0.35">
      <c r="A111" s="2">
        <v>82</v>
      </c>
      <c r="E111" s="23"/>
      <c r="F111" s="23"/>
      <c r="G111" s="23"/>
      <c r="I111" s="23"/>
      <c r="J111" s="23"/>
      <c r="K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16"/>
      <c r="CA111" s="16"/>
      <c r="CB111" s="16"/>
      <c r="CC111" s="16"/>
      <c r="CD111" s="16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</row>
    <row r="112" spans="1:93" x14ac:dyDescent="0.35">
      <c r="A112" s="2">
        <v>83</v>
      </c>
      <c r="E112" s="23"/>
      <c r="F112" s="23"/>
      <c r="G112" s="23"/>
      <c r="I112" s="23"/>
      <c r="J112" s="23"/>
      <c r="K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</row>
    <row r="113" spans="1:93" x14ac:dyDescent="0.35">
      <c r="A113" s="2">
        <v>84</v>
      </c>
      <c r="E113" s="23"/>
      <c r="F113" s="23"/>
      <c r="G113" s="23"/>
      <c r="I113" s="23"/>
      <c r="J113" s="23"/>
      <c r="K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16"/>
      <c r="CA113" s="16"/>
      <c r="CB113" s="16"/>
      <c r="CC113" s="16"/>
      <c r="CD113" s="16"/>
      <c r="CE113" s="16"/>
      <c r="CF113" s="16"/>
      <c r="CG113" s="16"/>
      <c r="CH113" s="16"/>
      <c r="CI113" s="16"/>
      <c r="CJ113" s="16"/>
      <c r="CK113" s="16"/>
      <c r="CL113" s="16"/>
      <c r="CM113" s="16"/>
      <c r="CN113" s="16"/>
      <c r="CO113" s="16"/>
    </row>
    <row r="114" spans="1:93" x14ac:dyDescent="0.35">
      <c r="A114" s="2">
        <v>85</v>
      </c>
      <c r="E114" s="23"/>
      <c r="F114" s="23"/>
      <c r="G114" s="23"/>
      <c r="I114" s="23"/>
      <c r="J114" s="23"/>
      <c r="K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  <c r="CJ114" s="16"/>
      <c r="CK114" s="16"/>
      <c r="CL114" s="16"/>
      <c r="CM114" s="16"/>
      <c r="CN114" s="16"/>
      <c r="CO114" s="16"/>
    </row>
    <row r="115" spans="1:93" x14ac:dyDescent="0.35">
      <c r="A115" s="2">
        <v>86</v>
      </c>
      <c r="E115" s="23"/>
      <c r="F115" s="23"/>
      <c r="G115" s="23"/>
      <c r="I115" s="23"/>
      <c r="J115" s="23"/>
      <c r="K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  <c r="CJ115" s="16"/>
      <c r="CK115" s="16"/>
      <c r="CL115" s="16"/>
      <c r="CM115" s="16"/>
      <c r="CN115" s="16"/>
      <c r="CO115" s="16"/>
    </row>
    <row r="116" spans="1:93" x14ac:dyDescent="0.35">
      <c r="A116" s="2">
        <v>87</v>
      </c>
      <c r="E116" s="23"/>
      <c r="F116" s="23"/>
      <c r="G116" s="23"/>
      <c r="I116" s="23"/>
      <c r="J116" s="23"/>
      <c r="K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  <c r="CJ116" s="16"/>
      <c r="CK116" s="16"/>
      <c r="CL116" s="16"/>
      <c r="CM116" s="16"/>
      <c r="CN116" s="16"/>
      <c r="CO116" s="16"/>
    </row>
    <row r="117" spans="1:93" x14ac:dyDescent="0.35">
      <c r="A117" s="2">
        <v>88</v>
      </c>
      <c r="E117" s="23"/>
      <c r="F117" s="23"/>
      <c r="G117" s="23"/>
      <c r="I117" s="23"/>
      <c r="J117" s="23"/>
      <c r="K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16"/>
      <c r="CA117" s="16"/>
      <c r="CB117" s="16"/>
      <c r="CC117" s="16"/>
      <c r="CD117" s="16"/>
      <c r="CE117" s="16"/>
      <c r="CF117" s="16"/>
      <c r="CG117" s="16"/>
      <c r="CH117" s="16"/>
      <c r="CI117" s="16"/>
      <c r="CJ117" s="16"/>
      <c r="CK117" s="16"/>
      <c r="CL117" s="16"/>
      <c r="CM117" s="16"/>
      <c r="CN117" s="16"/>
      <c r="CO117" s="16"/>
    </row>
    <row r="118" spans="1:93" x14ac:dyDescent="0.35">
      <c r="A118" s="2">
        <v>89</v>
      </c>
      <c r="E118" s="23"/>
      <c r="F118" s="23"/>
      <c r="G118" s="23"/>
      <c r="I118" s="23"/>
      <c r="J118" s="23"/>
      <c r="K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  <c r="CJ118" s="16"/>
      <c r="CK118" s="16"/>
      <c r="CL118" s="16"/>
      <c r="CM118" s="16"/>
      <c r="CN118" s="16"/>
      <c r="CO118" s="16"/>
    </row>
    <row r="119" spans="1:93" x14ac:dyDescent="0.35">
      <c r="A119" s="2">
        <v>90</v>
      </c>
      <c r="E119" s="23"/>
      <c r="F119" s="23"/>
      <c r="G119" s="23"/>
      <c r="I119" s="23"/>
      <c r="J119" s="23"/>
      <c r="K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6"/>
      <c r="CN119" s="16"/>
      <c r="CO119" s="16"/>
    </row>
    <row r="120" spans="1:93" x14ac:dyDescent="0.35">
      <c r="A120" s="2">
        <v>91</v>
      </c>
      <c r="E120" s="23"/>
      <c r="F120" s="23"/>
      <c r="G120" s="23"/>
      <c r="I120" s="23"/>
      <c r="J120" s="23"/>
      <c r="K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6"/>
      <c r="CL120" s="16"/>
      <c r="CM120" s="16"/>
      <c r="CN120" s="16"/>
      <c r="CO120" s="16"/>
    </row>
    <row r="121" spans="1:93" x14ac:dyDescent="0.35">
      <c r="A121" s="2">
        <v>92</v>
      </c>
      <c r="E121" s="23"/>
      <c r="F121" s="23"/>
      <c r="G121" s="23"/>
      <c r="I121" s="23"/>
      <c r="J121" s="23"/>
      <c r="K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</row>
    <row r="122" spans="1:93" x14ac:dyDescent="0.35">
      <c r="A122" s="2">
        <v>93</v>
      </c>
      <c r="E122" s="23"/>
      <c r="F122" s="23"/>
      <c r="G122" s="23"/>
      <c r="I122" s="23"/>
      <c r="J122" s="23"/>
      <c r="K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</row>
    <row r="123" spans="1:93" x14ac:dyDescent="0.35">
      <c r="A123" s="2">
        <v>94</v>
      </c>
      <c r="E123" s="23"/>
      <c r="F123" s="23"/>
      <c r="G123" s="23"/>
      <c r="I123" s="23"/>
      <c r="J123" s="23"/>
      <c r="K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16"/>
      <c r="CA123" s="16"/>
      <c r="CB123" s="16"/>
      <c r="CC123" s="16"/>
      <c r="CD123" s="16"/>
      <c r="CE123" s="16"/>
      <c r="CF123" s="16"/>
      <c r="CG123" s="16"/>
      <c r="CH123" s="16"/>
      <c r="CI123" s="16"/>
      <c r="CJ123" s="16"/>
      <c r="CK123" s="16"/>
      <c r="CL123" s="16"/>
      <c r="CM123" s="16"/>
      <c r="CN123" s="16"/>
      <c r="CO123" s="16"/>
    </row>
    <row r="124" spans="1:93" x14ac:dyDescent="0.35">
      <c r="A124" s="2">
        <v>95</v>
      </c>
      <c r="E124" s="23"/>
      <c r="F124" s="23"/>
      <c r="G124" s="23"/>
      <c r="I124" s="23"/>
      <c r="J124" s="23"/>
      <c r="K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16"/>
      <c r="CA124" s="16"/>
      <c r="CB124" s="16"/>
      <c r="CC124" s="16"/>
      <c r="CD124" s="16"/>
      <c r="CE124" s="16"/>
      <c r="CF124" s="16"/>
      <c r="CG124" s="16"/>
      <c r="CH124" s="16"/>
      <c r="CI124" s="16"/>
      <c r="CJ124" s="16"/>
      <c r="CK124" s="16"/>
      <c r="CL124" s="16"/>
      <c r="CM124" s="16"/>
      <c r="CN124" s="16"/>
      <c r="CO124" s="16"/>
    </row>
    <row r="125" spans="1:93" x14ac:dyDescent="0.35">
      <c r="A125" s="2">
        <v>96</v>
      </c>
      <c r="E125" s="23"/>
      <c r="F125" s="23"/>
      <c r="G125" s="23"/>
      <c r="I125" s="23"/>
      <c r="J125" s="23"/>
      <c r="K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</row>
    <row r="126" spans="1:93" x14ac:dyDescent="0.35">
      <c r="A126" s="2">
        <v>97</v>
      </c>
      <c r="E126" s="23"/>
      <c r="F126" s="23"/>
      <c r="G126" s="23"/>
      <c r="I126" s="23"/>
      <c r="J126" s="23"/>
      <c r="K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  <c r="BU126" s="23"/>
      <c r="BV126" s="23"/>
      <c r="BW126" s="23"/>
      <c r="BX126" s="23"/>
      <c r="BY126" s="23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</row>
    <row r="127" spans="1:93" x14ac:dyDescent="0.35">
      <c r="A127" s="2">
        <v>98</v>
      </c>
      <c r="E127" s="23"/>
      <c r="F127" s="23"/>
      <c r="G127" s="23"/>
      <c r="I127" s="23"/>
      <c r="J127" s="23"/>
      <c r="K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  <c r="BU127" s="23"/>
      <c r="BV127" s="23"/>
      <c r="BW127" s="23"/>
      <c r="BX127" s="23"/>
      <c r="BY127" s="23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  <c r="CJ127" s="16"/>
      <c r="CK127" s="16"/>
      <c r="CL127" s="16"/>
      <c r="CM127" s="16"/>
      <c r="CN127" s="16"/>
      <c r="CO127" s="16"/>
    </row>
    <row r="128" spans="1:93" x14ac:dyDescent="0.35">
      <c r="A128" s="2">
        <v>99</v>
      </c>
      <c r="E128" s="23"/>
      <c r="F128" s="23"/>
      <c r="G128" s="23"/>
      <c r="I128" s="23"/>
      <c r="J128" s="23"/>
      <c r="K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  <c r="BU128" s="23"/>
      <c r="BV128" s="23"/>
      <c r="BW128" s="23"/>
      <c r="BX128" s="23"/>
      <c r="BY128" s="23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  <c r="CJ128" s="16"/>
      <c r="CK128" s="16"/>
      <c r="CL128" s="16"/>
      <c r="CM128" s="16"/>
      <c r="CN128" s="16"/>
      <c r="CO128" s="16"/>
    </row>
    <row r="129" spans="1:93" x14ac:dyDescent="0.35">
      <c r="A129" s="2">
        <v>100</v>
      </c>
      <c r="E129" s="23"/>
      <c r="F129" s="23"/>
      <c r="G129" s="23"/>
      <c r="I129" s="23"/>
      <c r="J129" s="23"/>
      <c r="K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  <c r="BU129" s="23"/>
      <c r="BV129" s="23"/>
      <c r="BW129" s="23"/>
      <c r="BX129" s="23"/>
      <c r="BY129" s="23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  <c r="CJ129" s="16"/>
      <c r="CK129" s="16"/>
      <c r="CL129" s="16"/>
      <c r="CM129" s="16"/>
      <c r="CN129" s="16"/>
      <c r="CO129" s="16"/>
    </row>
    <row r="130" spans="1:93" x14ac:dyDescent="0.35">
      <c r="A130" s="2">
        <v>101</v>
      </c>
      <c r="E130" s="23"/>
      <c r="F130" s="23"/>
      <c r="G130" s="23"/>
      <c r="I130" s="23"/>
      <c r="J130" s="23"/>
      <c r="K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  <c r="BU130" s="23"/>
      <c r="BV130" s="23"/>
      <c r="BW130" s="23"/>
      <c r="BX130" s="23"/>
      <c r="BY130" s="23"/>
      <c r="BZ130" s="16"/>
      <c r="CA130" s="16"/>
      <c r="CB130" s="16"/>
      <c r="CC130" s="16"/>
      <c r="CD130" s="16"/>
      <c r="CE130" s="16"/>
      <c r="CF130" s="16"/>
      <c r="CG130" s="16"/>
      <c r="CH130" s="16"/>
      <c r="CI130" s="16"/>
      <c r="CJ130" s="16"/>
      <c r="CK130" s="16"/>
      <c r="CL130" s="16"/>
      <c r="CM130" s="16"/>
      <c r="CN130" s="16"/>
      <c r="CO130" s="16"/>
    </row>
    <row r="131" spans="1:93" x14ac:dyDescent="0.35">
      <c r="A131" s="2">
        <v>102</v>
      </c>
      <c r="E131" s="23"/>
      <c r="F131" s="23"/>
      <c r="G131" s="23"/>
      <c r="I131" s="23"/>
      <c r="J131" s="23"/>
      <c r="K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  <c r="BU131" s="23"/>
      <c r="BV131" s="23"/>
      <c r="BW131" s="23"/>
      <c r="BX131" s="23"/>
      <c r="BY131" s="23"/>
      <c r="BZ131" s="16"/>
      <c r="CA131" s="16"/>
      <c r="CB131" s="16"/>
      <c r="CC131" s="16"/>
      <c r="CD131" s="16"/>
      <c r="CE131" s="16"/>
      <c r="CF131" s="16"/>
      <c r="CG131" s="16"/>
      <c r="CH131" s="16"/>
      <c r="CI131" s="16"/>
      <c r="CJ131" s="16"/>
      <c r="CK131" s="16"/>
      <c r="CL131" s="16"/>
      <c r="CM131" s="16"/>
      <c r="CN131" s="16"/>
      <c r="CO131" s="16"/>
    </row>
    <row r="132" spans="1:93" x14ac:dyDescent="0.35">
      <c r="A132" s="2">
        <v>103</v>
      </c>
      <c r="E132" s="23"/>
      <c r="F132" s="23"/>
      <c r="G132" s="23"/>
      <c r="I132" s="23"/>
      <c r="J132" s="23"/>
      <c r="K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16"/>
      <c r="CA132" s="16"/>
      <c r="CB132" s="16"/>
      <c r="CC132" s="16"/>
      <c r="CD132" s="16"/>
      <c r="CE132" s="16"/>
      <c r="CF132" s="16"/>
      <c r="CG132" s="16"/>
      <c r="CH132" s="16"/>
      <c r="CI132" s="16"/>
      <c r="CJ132" s="16"/>
      <c r="CK132" s="16"/>
      <c r="CL132" s="16"/>
      <c r="CM132" s="16"/>
      <c r="CN132" s="16"/>
      <c r="CO132" s="16"/>
    </row>
    <row r="133" spans="1:93" x14ac:dyDescent="0.35">
      <c r="A133" s="2">
        <v>104</v>
      </c>
      <c r="E133" s="23"/>
      <c r="F133" s="23"/>
      <c r="G133" s="23"/>
      <c r="I133" s="23"/>
      <c r="J133" s="23"/>
      <c r="K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16"/>
      <c r="CA133" s="16"/>
      <c r="CB133" s="16"/>
      <c r="CC133" s="16"/>
      <c r="CD133" s="16"/>
      <c r="CE133" s="16"/>
      <c r="CF133" s="16"/>
      <c r="CG133" s="16"/>
      <c r="CH133" s="16"/>
      <c r="CI133" s="16"/>
      <c r="CJ133" s="16"/>
      <c r="CK133" s="16"/>
      <c r="CL133" s="16"/>
      <c r="CM133" s="16"/>
      <c r="CN133" s="16"/>
      <c r="CO133" s="16"/>
    </row>
    <row r="134" spans="1:93" x14ac:dyDescent="0.35">
      <c r="A134" s="2">
        <v>105</v>
      </c>
      <c r="E134" s="23"/>
      <c r="F134" s="23"/>
      <c r="G134" s="23"/>
      <c r="I134" s="23"/>
      <c r="J134" s="23"/>
      <c r="K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16"/>
      <c r="CA134" s="16"/>
      <c r="CB134" s="16"/>
      <c r="CC134" s="16"/>
      <c r="CD134" s="16"/>
      <c r="CE134" s="16"/>
      <c r="CF134" s="16"/>
      <c r="CG134" s="16"/>
      <c r="CH134" s="16"/>
      <c r="CI134" s="16"/>
      <c r="CJ134" s="16"/>
      <c r="CK134" s="16"/>
      <c r="CL134" s="16"/>
      <c r="CM134" s="16"/>
      <c r="CN134" s="16"/>
      <c r="CO134" s="16"/>
    </row>
    <row r="135" spans="1:93" x14ac:dyDescent="0.35">
      <c r="A135" s="2">
        <v>106</v>
      </c>
      <c r="E135" s="23"/>
      <c r="F135" s="23"/>
      <c r="G135" s="23"/>
      <c r="I135" s="23"/>
      <c r="J135" s="23"/>
      <c r="K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16"/>
      <c r="CA135" s="16"/>
      <c r="CB135" s="16"/>
      <c r="CC135" s="16"/>
      <c r="CD135" s="16"/>
      <c r="CE135" s="16"/>
      <c r="CF135" s="16"/>
      <c r="CG135" s="16"/>
      <c r="CH135" s="16"/>
      <c r="CI135" s="16"/>
      <c r="CJ135" s="16"/>
      <c r="CK135" s="16"/>
      <c r="CL135" s="16"/>
      <c r="CM135" s="16"/>
      <c r="CN135" s="16"/>
      <c r="CO135" s="16"/>
    </row>
    <row r="136" spans="1:93" x14ac:dyDescent="0.35">
      <c r="A136" s="2">
        <v>107</v>
      </c>
      <c r="E136" s="23"/>
      <c r="F136" s="23"/>
      <c r="G136" s="23"/>
      <c r="I136" s="23"/>
      <c r="J136" s="23"/>
      <c r="K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  <c r="BU136" s="23"/>
      <c r="BV136" s="23"/>
      <c r="BW136" s="23"/>
      <c r="BX136" s="23"/>
      <c r="BY136" s="23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  <c r="CJ136" s="16"/>
      <c r="CK136" s="16"/>
      <c r="CL136" s="16"/>
      <c r="CM136" s="16"/>
      <c r="CN136" s="16"/>
      <c r="CO136" s="16"/>
    </row>
    <row r="137" spans="1:93" x14ac:dyDescent="0.35">
      <c r="A137" s="2">
        <v>108</v>
      </c>
      <c r="E137" s="23"/>
      <c r="F137" s="23"/>
      <c r="G137" s="23"/>
      <c r="I137" s="23"/>
      <c r="J137" s="23"/>
      <c r="K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16"/>
      <c r="CA137" s="16"/>
      <c r="CB137" s="16"/>
      <c r="CC137" s="16"/>
      <c r="CD137" s="16"/>
      <c r="CE137" s="16"/>
      <c r="CF137" s="16"/>
      <c r="CG137" s="16"/>
      <c r="CH137" s="16"/>
      <c r="CI137" s="16"/>
      <c r="CJ137" s="16"/>
      <c r="CK137" s="16"/>
      <c r="CL137" s="16"/>
      <c r="CM137" s="16"/>
      <c r="CN137" s="16"/>
      <c r="CO137" s="16"/>
    </row>
    <row r="138" spans="1:93" x14ac:dyDescent="0.35">
      <c r="A138" s="2">
        <v>109</v>
      </c>
      <c r="E138" s="23"/>
      <c r="F138" s="23"/>
      <c r="G138" s="23"/>
      <c r="I138" s="23"/>
      <c r="J138" s="23"/>
      <c r="K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16"/>
      <c r="CA138" s="16"/>
      <c r="CB138" s="16"/>
      <c r="CC138" s="16"/>
      <c r="CD138" s="16"/>
      <c r="CE138" s="16"/>
      <c r="CF138" s="16"/>
      <c r="CG138" s="16"/>
      <c r="CH138" s="16"/>
      <c r="CI138" s="16"/>
      <c r="CJ138" s="16"/>
      <c r="CK138" s="16"/>
      <c r="CL138" s="16"/>
      <c r="CM138" s="16"/>
      <c r="CN138" s="16"/>
      <c r="CO138" s="16"/>
    </row>
    <row r="139" spans="1:93" x14ac:dyDescent="0.35">
      <c r="A139" s="2">
        <v>110</v>
      </c>
      <c r="E139" s="23"/>
      <c r="F139" s="23"/>
      <c r="G139" s="23"/>
      <c r="I139" s="23"/>
      <c r="J139" s="23"/>
      <c r="K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  <c r="BU139" s="23"/>
      <c r="BV139" s="23"/>
      <c r="BW139" s="23"/>
      <c r="BX139" s="23"/>
      <c r="BY139" s="23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6"/>
      <c r="CN139" s="16"/>
      <c r="CO139" s="16"/>
    </row>
    <row r="140" spans="1:93" x14ac:dyDescent="0.35">
      <c r="A140" s="2">
        <v>111</v>
      </c>
      <c r="E140" s="23"/>
      <c r="F140" s="23"/>
      <c r="G140" s="23"/>
      <c r="I140" s="23"/>
      <c r="J140" s="23"/>
      <c r="K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</row>
    <row r="141" spans="1:93" x14ac:dyDescent="0.35">
      <c r="A141" s="2">
        <v>112</v>
      </c>
      <c r="E141" s="23"/>
      <c r="F141" s="23"/>
      <c r="G141" s="23"/>
      <c r="I141" s="23"/>
      <c r="J141" s="23"/>
      <c r="K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  <c r="CJ141" s="16"/>
      <c r="CK141" s="16"/>
      <c r="CL141" s="16"/>
      <c r="CM141" s="16"/>
      <c r="CN141" s="16"/>
      <c r="CO141" s="16"/>
    </row>
    <row r="142" spans="1:93" x14ac:dyDescent="0.35">
      <c r="A142" s="2">
        <v>113</v>
      </c>
      <c r="E142" s="23"/>
      <c r="F142" s="23"/>
      <c r="G142" s="23"/>
      <c r="I142" s="23"/>
      <c r="J142" s="23"/>
      <c r="K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16"/>
      <c r="CA142" s="16"/>
      <c r="CB142" s="16"/>
      <c r="CC142" s="16"/>
      <c r="CD142" s="16"/>
      <c r="CE142" s="16"/>
      <c r="CF142" s="16"/>
      <c r="CG142" s="16"/>
      <c r="CH142" s="16"/>
      <c r="CI142" s="16"/>
      <c r="CJ142" s="16"/>
      <c r="CK142" s="16"/>
      <c r="CL142" s="16"/>
      <c r="CM142" s="16"/>
      <c r="CN142" s="16"/>
      <c r="CO142" s="16"/>
    </row>
    <row r="143" spans="1:93" x14ac:dyDescent="0.35">
      <c r="A143" s="2">
        <v>114</v>
      </c>
      <c r="E143" s="23"/>
      <c r="F143" s="23"/>
      <c r="G143" s="23"/>
      <c r="I143" s="23"/>
      <c r="J143" s="23"/>
      <c r="K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  <c r="CJ143" s="16"/>
      <c r="CK143" s="16"/>
      <c r="CL143" s="16"/>
      <c r="CM143" s="16"/>
      <c r="CN143" s="16"/>
      <c r="CO143" s="16"/>
    </row>
    <row r="144" spans="1:93" x14ac:dyDescent="0.35">
      <c r="A144" s="2">
        <v>115</v>
      </c>
      <c r="E144" s="23"/>
      <c r="F144" s="23"/>
      <c r="G144" s="23"/>
      <c r="I144" s="23"/>
      <c r="J144" s="23"/>
      <c r="K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  <c r="CJ144" s="16"/>
      <c r="CK144" s="16"/>
      <c r="CL144" s="16"/>
      <c r="CM144" s="16"/>
      <c r="CN144" s="16"/>
      <c r="CO144" s="16"/>
    </row>
    <row r="145" spans="1:93" x14ac:dyDescent="0.35">
      <c r="A145" s="2">
        <v>116</v>
      </c>
      <c r="E145" s="23"/>
      <c r="F145" s="23"/>
      <c r="G145" s="23"/>
      <c r="I145" s="23"/>
      <c r="J145" s="23"/>
      <c r="K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16"/>
      <c r="CA145" s="16"/>
      <c r="CB145" s="16"/>
      <c r="CC145" s="16"/>
      <c r="CD145" s="16"/>
      <c r="CE145" s="16"/>
      <c r="CF145" s="16"/>
      <c r="CG145" s="16"/>
      <c r="CH145" s="16"/>
      <c r="CI145" s="16"/>
      <c r="CJ145" s="16"/>
      <c r="CK145" s="16"/>
      <c r="CL145" s="16"/>
      <c r="CM145" s="16"/>
      <c r="CN145" s="16"/>
      <c r="CO145" s="16"/>
    </row>
    <row r="146" spans="1:93" x14ac:dyDescent="0.35">
      <c r="A146" s="2">
        <v>117</v>
      </c>
      <c r="E146" s="23"/>
      <c r="F146" s="23"/>
      <c r="G146" s="23"/>
      <c r="I146" s="23"/>
      <c r="J146" s="23"/>
      <c r="K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16"/>
      <c r="CA146" s="16"/>
      <c r="CB146" s="16"/>
      <c r="CC146" s="16"/>
      <c r="CD146" s="16"/>
      <c r="CE146" s="16"/>
      <c r="CF146" s="16"/>
      <c r="CG146" s="16"/>
      <c r="CH146" s="16"/>
      <c r="CI146" s="16"/>
      <c r="CJ146" s="16"/>
      <c r="CK146" s="16"/>
      <c r="CL146" s="16"/>
      <c r="CM146" s="16"/>
      <c r="CN146" s="16"/>
      <c r="CO146" s="16"/>
    </row>
    <row r="147" spans="1:93" x14ac:dyDescent="0.35">
      <c r="A147" s="2">
        <v>118</v>
      </c>
      <c r="E147" s="23"/>
      <c r="F147" s="23"/>
      <c r="G147" s="23"/>
      <c r="I147" s="23"/>
      <c r="J147" s="23"/>
      <c r="K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</row>
    <row r="148" spans="1:93" x14ac:dyDescent="0.35">
      <c r="A148" s="2">
        <v>119</v>
      </c>
      <c r="E148" s="23"/>
      <c r="F148" s="23"/>
      <c r="G148" s="23"/>
      <c r="I148" s="23"/>
      <c r="J148" s="23"/>
      <c r="K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  <c r="CJ148" s="16"/>
      <c r="CK148" s="16"/>
      <c r="CL148" s="16"/>
      <c r="CM148" s="16"/>
      <c r="CN148" s="16"/>
      <c r="CO148" s="16"/>
    </row>
    <row r="149" spans="1:93" x14ac:dyDescent="0.35">
      <c r="A149" s="2">
        <v>120</v>
      </c>
      <c r="E149" s="23"/>
      <c r="F149" s="23"/>
      <c r="G149" s="23"/>
      <c r="I149" s="23"/>
      <c r="J149" s="23"/>
      <c r="K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</row>
    <row r="150" spans="1:93" x14ac:dyDescent="0.35">
      <c r="A150" s="2">
        <v>121</v>
      </c>
      <c r="E150" s="23"/>
      <c r="F150" s="23"/>
      <c r="G150" s="23"/>
      <c r="I150" s="23"/>
      <c r="J150" s="23"/>
      <c r="K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16"/>
      <c r="CA150" s="16"/>
      <c r="CB150" s="16"/>
      <c r="CC150" s="16"/>
      <c r="CD150" s="16"/>
      <c r="CE150" s="16"/>
      <c r="CF150" s="16"/>
      <c r="CG150" s="16"/>
      <c r="CH150" s="16"/>
      <c r="CI150" s="16"/>
      <c r="CJ150" s="16"/>
      <c r="CK150" s="16"/>
      <c r="CL150" s="16"/>
      <c r="CM150" s="16"/>
      <c r="CN150" s="16"/>
      <c r="CO150" s="16"/>
    </row>
    <row r="151" spans="1:93" x14ac:dyDescent="0.35">
      <c r="A151" s="2">
        <v>122</v>
      </c>
      <c r="E151" s="23"/>
      <c r="F151" s="23"/>
      <c r="G151" s="23"/>
      <c r="I151" s="23"/>
      <c r="J151" s="23"/>
      <c r="K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</row>
    <row r="152" spans="1:93" x14ac:dyDescent="0.35">
      <c r="A152" s="2">
        <v>123</v>
      </c>
      <c r="E152" s="23"/>
      <c r="F152" s="23"/>
      <c r="G152" s="23"/>
      <c r="I152" s="23"/>
      <c r="J152" s="23"/>
      <c r="K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16"/>
      <c r="CA152" s="16"/>
      <c r="CB152" s="16"/>
      <c r="CC152" s="16"/>
      <c r="CD152" s="16"/>
      <c r="CE152" s="16"/>
      <c r="CF152" s="16"/>
      <c r="CG152" s="16"/>
      <c r="CH152" s="16"/>
      <c r="CI152" s="16"/>
      <c r="CJ152" s="16"/>
      <c r="CK152" s="16"/>
      <c r="CL152" s="16"/>
      <c r="CM152" s="16"/>
      <c r="CN152" s="16"/>
      <c r="CO152" s="16"/>
    </row>
    <row r="153" spans="1:93" x14ac:dyDescent="0.35">
      <c r="A153" s="2">
        <v>124</v>
      </c>
      <c r="E153" s="23"/>
      <c r="F153" s="23"/>
      <c r="G153" s="23"/>
      <c r="I153" s="23"/>
      <c r="J153" s="23"/>
      <c r="K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16"/>
      <c r="CA153" s="16"/>
      <c r="CB153" s="16"/>
      <c r="CC153" s="16"/>
      <c r="CD153" s="16"/>
      <c r="CE153" s="16"/>
      <c r="CF153" s="16"/>
      <c r="CG153" s="16"/>
      <c r="CH153" s="16"/>
      <c r="CI153" s="16"/>
      <c r="CJ153" s="16"/>
      <c r="CK153" s="16"/>
      <c r="CL153" s="16"/>
      <c r="CM153" s="16"/>
      <c r="CN153" s="16"/>
      <c r="CO153" s="16"/>
    </row>
    <row r="154" spans="1:93" x14ac:dyDescent="0.35">
      <c r="A154" s="2">
        <v>125</v>
      </c>
      <c r="E154" s="23"/>
      <c r="F154" s="23"/>
      <c r="G154" s="23"/>
      <c r="I154" s="23"/>
      <c r="J154" s="23"/>
      <c r="K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16"/>
      <c r="CA154" s="16"/>
      <c r="CB154" s="16"/>
      <c r="CC154" s="16"/>
      <c r="CD154" s="16"/>
      <c r="CE154" s="16"/>
      <c r="CF154" s="16"/>
      <c r="CG154" s="16"/>
      <c r="CH154" s="16"/>
      <c r="CI154" s="16"/>
      <c r="CJ154" s="16"/>
      <c r="CK154" s="16"/>
      <c r="CL154" s="16"/>
      <c r="CM154" s="16"/>
      <c r="CN154" s="16"/>
      <c r="CO154" s="16"/>
    </row>
    <row r="155" spans="1:93" x14ac:dyDescent="0.35">
      <c r="A155" s="2">
        <v>126</v>
      </c>
      <c r="E155" s="23"/>
      <c r="F155" s="23"/>
      <c r="G155" s="23"/>
      <c r="I155" s="23"/>
      <c r="J155" s="23"/>
      <c r="K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16"/>
      <c r="CA155" s="16"/>
      <c r="CB155" s="16"/>
      <c r="CC155" s="16"/>
      <c r="CD155" s="16"/>
      <c r="CE155" s="16"/>
      <c r="CF155" s="16"/>
      <c r="CG155" s="16"/>
      <c r="CH155" s="16"/>
      <c r="CI155" s="16"/>
      <c r="CJ155" s="16"/>
      <c r="CK155" s="16"/>
      <c r="CL155" s="16"/>
      <c r="CM155" s="16"/>
      <c r="CN155" s="16"/>
      <c r="CO155" s="16"/>
    </row>
    <row r="156" spans="1:93" x14ac:dyDescent="0.35">
      <c r="A156" s="2">
        <v>127</v>
      </c>
      <c r="E156" s="23"/>
      <c r="F156" s="23"/>
      <c r="G156" s="23"/>
      <c r="I156" s="23"/>
      <c r="J156" s="23"/>
      <c r="K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16"/>
      <c r="CA156" s="16"/>
      <c r="CB156" s="16"/>
      <c r="CC156" s="16"/>
      <c r="CD156" s="16"/>
      <c r="CE156" s="16"/>
      <c r="CF156" s="16"/>
      <c r="CG156" s="16"/>
      <c r="CH156" s="16"/>
      <c r="CI156" s="16"/>
      <c r="CJ156" s="16"/>
      <c r="CK156" s="16"/>
      <c r="CL156" s="16"/>
      <c r="CM156" s="16"/>
      <c r="CN156" s="16"/>
      <c r="CO156" s="16"/>
    </row>
    <row r="157" spans="1:93" x14ac:dyDescent="0.35">
      <c r="A157" s="2">
        <v>128</v>
      </c>
      <c r="E157" s="23"/>
      <c r="F157" s="23"/>
      <c r="G157" s="23"/>
      <c r="I157" s="23"/>
      <c r="J157" s="23"/>
      <c r="K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16"/>
      <c r="CA157" s="16"/>
      <c r="CB157" s="16"/>
      <c r="CC157" s="16"/>
      <c r="CD157" s="16"/>
      <c r="CE157" s="16"/>
      <c r="CF157" s="16"/>
      <c r="CG157" s="16"/>
      <c r="CH157" s="16"/>
      <c r="CI157" s="16"/>
      <c r="CJ157" s="16"/>
      <c r="CK157" s="16"/>
      <c r="CL157" s="16"/>
      <c r="CM157" s="16"/>
      <c r="CN157" s="16"/>
      <c r="CO157" s="16"/>
    </row>
    <row r="158" spans="1:93" x14ac:dyDescent="0.35">
      <c r="A158" s="2">
        <v>129</v>
      </c>
      <c r="E158" s="23"/>
      <c r="F158" s="23"/>
      <c r="G158" s="23"/>
      <c r="I158" s="23"/>
      <c r="J158" s="23"/>
      <c r="K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16"/>
      <c r="CA158" s="16"/>
      <c r="CB158" s="16"/>
      <c r="CC158" s="16"/>
      <c r="CD158" s="16"/>
      <c r="CE158" s="16"/>
      <c r="CF158" s="16"/>
      <c r="CG158" s="16"/>
      <c r="CH158" s="16"/>
      <c r="CI158" s="16"/>
      <c r="CJ158" s="16"/>
      <c r="CK158" s="16"/>
      <c r="CL158" s="16"/>
      <c r="CM158" s="16"/>
      <c r="CN158" s="16"/>
      <c r="CO158" s="16"/>
    </row>
    <row r="159" spans="1:93" x14ac:dyDescent="0.35">
      <c r="A159" s="2">
        <v>130</v>
      </c>
      <c r="E159" s="23"/>
      <c r="F159" s="23"/>
      <c r="G159" s="23"/>
      <c r="I159" s="23"/>
      <c r="J159" s="23"/>
      <c r="K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16"/>
      <c r="CA159" s="16"/>
      <c r="CB159" s="16"/>
      <c r="CC159" s="16"/>
      <c r="CD159" s="16"/>
      <c r="CE159" s="16"/>
      <c r="CF159" s="16"/>
      <c r="CG159" s="16"/>
      <c r="CH159" s="16"/>
      <c r="CI159" s="16"/>
      <c r="CJ159" s="16"/>
      <c r="CK159" s="16"/>
      <c r="CL159" s="16"/>
      <c r="CM159" s="16"/>
      <c r="CN159" s="16"/>
      <c r="CO159" s="16"/>
    </row>
    <row r="160" spans="1:93" x14ac:dyDescent="0.35">
      <c r="A160" s="2">
        <v>131</v>
      </c>
      <c r="E160" s="23"/>
      <c r="F160" s="23"/>
      <c r="G160" s="23"/>
      <c r="I160" s="23"/>
      <c r="J160" s="23"/>
      <c r="K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16"/>
      <c r="CA160" s="16"/>
      <c r="CB160" s="16"/>
      <c r="CC160" s="16"/>
      <c r="CD160" s="16"/>
      <c r="CE160" s="16"/>
      <c r="CF160" s="16"/>
      <c r="CG160" s="16"/>
      <c r="CH160" s="16"/>
      <c r="CI160" s="16"/>
      <c r="CJ160" s="16"/>
      <c r="CK160" s="16"/>
      <c r="CL160" s="16"/>
      <c r="CM160" s="16"/>
      <c r="CN160" s="16"/>
      <c r="CO160" s="16"/>
    </row>
    <row r="161" spans="1:93" x14ac:dyDescent="0.35">
      <c r="A161" s="2">
        <v>132</v>
      </c>
      <c r="E161" s="23"/>
      <c r="F161" s="23"/>
      <c r="G161" s="23"/>
      <c r="I161" s="23"/>
      <c r="J161" s="23"/>
      <c r="K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16"/>
      <c r="CA161" s="16"/>
      <c r="CB161" s="16"/>
      <c r="CC161" s="16"/>
      <c r="CD161" s="16"/>
      <c r="CE161" s="16"/>
      <c r="CF161" s="16"/>
      <c r="CG161" s="16"/>
      <c r="CH161" s="16"/>
      <c r="CI161" s="16"/>
      <c r="CJ161" s="16"/>
      <c r="CK161" s="16"/>
      <c r="CL161" s="16"/>
      <c r="CM161" s="16"/>
      <c r="CN161" s="16"/>
      <c r="CO161" s="16"/>
    </row>
    <row r="162" spans="1:93" x14ac:dyDescent="0.35">
      <c r="A162" s="2">
        <v>133</v>
      </c>
      <c r="E162" s="23"/>
      <c r="F162" s="23"/>
      <c r="G162" s="23"/>
      <c r="I162" s="23"/>
      <c r="J162" s="23"/>
      <c r="K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16"/>
      <c r="CA162" s="16"/>
      <c r="CB162" s="16"/>
      <c r="CC162" s="16"/>
      <c r="CD162" s="16"/>
      <c r="CE162" s="16"/>
      <c r="CF162" s="16"/>
      <c r="CG162" s="16"/>
      <c r="CH162" s="16"/>
      <c r="CI162" s="16"/>
      <c r="CJ162" s="16"/>
      <c r="CK162" s="16"/>
      <c r="CL162" s="16"/>
      <c r="CM162" s="16"/>
      <c r="CN162" s="16"/>
      <c r="CO162" s="16"/>
    </row>
    <row r="163" spans="1:93" x14ac:dyDescent="0.35">
      <c r="A163" s="2">
        <v>134</v>
      </c>
      <c r="E163" s="23"/>
      <c r="F163" s="23"/>
      <c r="G163" s="23"/>
      <c r="I163" s="23"/>
      <c r="J163" s="23"/>
      <c r="K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16"/>
      <c r="CA163" s="16"/>
      <c r="CB163" s="16"/>
      <c r="CC163" s="16"/>
      <c r="CD163" s="16"/>
      <c r="CE163" s="16"/>
      <c r="CF163" s="16"/>
      <c r="CG163" s="16"/>
      <c r="CH163" s="16"/>
      <c r="CI163" s="16"/>
      <c r="CJ163" s="16"/>
      <c r="CK163" s="16"/>
      <c r="CL163" s="16"/>
      <c r="CM163" s="16"/>
      <c r="CN163" s="16"/>
      <c r="CO163" s="16"/>
    </row>
    <row r="164" spans="1:93" x14ac:dyDescent="0.35">
      <c r="A164" s="2">
        <v>135</v>
      </c>
      <c r="E164" s="23"/>
      <c r="F164" s="23"/>
      <c r="G164" s="23"/>
      <c r="I164" s="23"/>
      <c r="J164" s="23"/>
      <c r="K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16"/>
      <c r="CA164" s="16"/>
      <c r="CB164" s="16"/>
      <c r="CC164" s="16"/>
      <c r="CD164" s="16"/>
      <c r="CE164" s="16"/>
      <c r="CF164" s="16"/>
      <c r="CG164" s="16"/>
      <c r="CH164" s="16"/>
      <c r="CI164" s="16"/>
      <c r="CJ164" s="16"/>
      <c r="CK164" s="16"/>
      <c r="CL164" s="16"/>
      <c r="CM164" s="16"/>
      <c r="CN164" s="16"/>
      <c r="CO164" s="16"/>
    </row>
    <row r="165" spans="1:93" x14ac:dyDescent="0.35">
      <c r="A165" s="2">
        <v>136</v>
      </c>
      <c r="E165" s="23"/>
      <c r="F165" s="23"/>
      <c r="G165" s="23"/>
      <c r="I165" s="23"/>
      <c r="J165" s="23"/>
      <c r="K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16"/>
      <c r="CA165" s="16"/>
      <c r="CB165" s="16"/>
      <c r="CC165" s="16"/>
      <c r="CD165" s="16"/>
      <c r="CE165" s="16"/>
      <c r="CF165" s="16"/>
      <c r="CG165" s="16"/>
      <c r="CH165" s="16"/>
      <c r="CI165" s="16"/>
      <c r="CJ165" s="16"/>
      <c r="CK165" s="16"/>
      <c r="CL165" s="16"/>
      <c r="CM165" s="16"/>
      <c r="CN165" s="16"/>
      <c r="CO165" s="16"/>
    </row>
    <row r="166" spans="1:93" x14ac:dyDescent="0.35">
      <c r="A166" s="2">
        <v>137</v>
      </c>
      <c r="E166" s="23"/>
      <c r="F166" s="23"/>
      <c r="G166" s="23"/>
      <c r="I166" s="23"/>
      <c r="J166" s="23"/>
      <c r="K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16"/>
      <c r="CA166" s="16"/>
      <c r="CB166" s="16"/>
      <c r="CC166" s="16"/>
      <c r="CD166" s="16"/>
      <c r="CE166" s="16"/>
      <c r="CF166" s="16"/>
      <c r="CG166" s="16"/>
      <c r="CH166" s="16"/>
      <c r="CI166" s="16"/>
      <c r="CJ166" s="16"/>
      <c r="CK166" s="16"/>
      <c r="CL166" s="16"/>
      <c r="CM166" s="16"/>
      <c r="CN166" s="16"/>
      <c r="CO166" s="16"/>
    </row>
    <row r="167" spans="1:93" x14ac:dyDescent="0.35">
      <c r="A167" s="2">
        <v>138</v>
      </c>
      <c r="E167" s="23"/>
      <c r="F167" s="23"/>
      <c r="G167" s="23"/>
      <c r="I167" s="23"/>
      <c r="J167" s="23"/>
      <c r="K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16"/>
      <c r="CA167" s="16"/>
      <c r="CB167" s="16"/>
      <c r="CC167" s="16"/>
      <c r="CD167" s="16"/>
      <c r="CE167" s="16"/>
      <c r="CF167" s="16"/>
      <c r="CG167" s="16"/>
      <c r="CH167" s="16"/>
      <c r="CI167" s="16"/>
      <c r="CJ167" s="16"/>
      <c r="CK167" s="16"/>
      <c r="CL167" s="16"/>
      <c r="CM167" s="16"/>
      <c r="CN167" s="16"/>
      <c r="CO167" s="16"/>
    </row>
    <row r="168" spans="1:93" x14ac:dyDescent="0.35">
      <c r="A168" s="2">
        <v>139</v>
      </c>
      <c r="E168" s="23"/>
      <c r="F168" s="23"/>
      <c r="G168" s="23"/>
      <c r="I168" s="23"/>
      <c r="J168" s="23"/>
      <c r="K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16"/>
      <c r="CA168" s="16"/>
      <c r="CB168" s="16"/>
      <c r="CC168" s="16"/>
      <c r="CD168" s="16"/>
      <c r="CE168" s="16"/>
      <c r="CF168" s="16"/>
      <c r="CG168" s="16"/>
      <c r="CH168" s="16"/>
      <c r="CI168" s="16"/>
      <c r="CJ168" s="16"/>
      <c r="CK168" s="16"/>
      <c r="CL168" s="16"/>
      <c r="CM168" s="16"/>
      <c r="CN168" s="16"/>
      <c r="CO168" s="16"/>
    </row>
    <row r="169" spans="1:93" x14ac:dyDescent="0.35">
      <c r="A169" s="2">
        <v>140</v>
      </c>
      <c r="E169" s="23"/>
      <c r="F169" s="23"/>
      <c r="G169" s="23"/>
      <c r="I169" s="23"/>
      <c r="J169" s="23"/>
      <c r="K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  <c r="BU169" s="23"/>
      <c r="BV169" s="23"/>
      <c r="BW169" s="23"/>
      <c r="BX169" s="23"/>
      <c r="BY169" s="23"/>
      <c r="BZ169" s="16"/>
      <c r="CA169" s="16"/>
      <c r="CB169" s="16"/>
      <c r="CC169" s="16"/>
      <c r="CD169" s="16"/>
      <c r="CE169" s="16"/>
      <c r="CF169" s="16"/>
      <c r="CG169" s="16"/>
      <c r="CH169" s="16"/>
      <c r="CI169" s="16"/>
      <c r="CJ169" s="16"/>
      <c r="CK169" s="16"/>
      <c r="CL169" s="16"/>
      <c r="CM169" s="16"/>
      <c r="CN169" s="16"/>
      <c r="CO169" s="16"/>
    </row>
    <row r="170" spans="1:93" x14ac:dyDescent="0.35">
      <c r="A170" s="2">
        <v>141</v>
      </c>
      <c r="E170" s="23"/>
      <c r="F170" s="23"/>
      <c r="G170" s="23"/>
      <c r="I170" s="23"/>
      <c r="J170" s="23"/>
      <c r="K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16"/>
      <c r="CA170" s="16"/>
      <c r="CB170" s="16"/>
      <c r="CC170" s="16"/>
      <c r="CD170" s="16"/>
      <c r="CE170" s="16"/>
      <c r="CF170" s="16"/>
      <c r="CG170" s="16"/>
      <c r="CH170" s="16"/>
      <c r="CI170" s="16"/>
      <c r="CJ170" s="16"/>
      <c r="CK170" s="16"/>
      <c r="CL170" s="16"/>
      <c r="CM170" s="16"/>
      <c r="CN170" s="16"/>
      <c r="CO170" s="16"/>
    </row>
    <row r="171" spans="1:93" x14ac:dyDescent="0.35">
      <c r="A171" s="2">
        <v>142</v>
      </c>
      <c r="E171" s="23"/>
      <c r="F171" s="23"/>
      <c r="G171" s="23"/>
      <c r="I171" s="23"/>
      <c r="J171" s="23"/>
      <c r="K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16"/>
      <c r="CA171" s="16"/>
      <c r="CB171" s="16"/>
      <c r="CC171" s="16"/>
      <c r="CD171" s="16"/>
      <c r="CE171" s="16"/>
      <c r="CF171" s="16"/>
      <c r="CG171" s="16"/>
      <c r="CH171" s="16"/>
      <c r="CI171" s="16"/>
      <c r="CJ171" s="16"/>
      <c r="CK171" s="16"/>
      <c r="CL171" s="16"/>
      <c r="CM171" s="16"/>
      <c r="CN171" s="16"/>
      <c r="CO171" s="16"/>
    </row>
    <row r="172" spans="1:93" x14ac:dyDescent="0.35">
      <c r="A172" s="2">
        <v>143</v>
      </c>
      <c r="E172" s="23"/>
      <c r="F172" s="23"/>
      <c r="G172" s="23"/>
      <c r="I172" s="23"/>
      <c r="J172" s="23"/>
      <c r="K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  <c r="BQ172" s="23"/>
      <c r="BR172" s="23"/>
      <c r="BS172" s="23"/>
      <c r="BT172" s="23"/>
      <c r="BU172" s="23"/>
      <c r="BV172" s="23"/>
      <c r="BW172" s="23"/>
      <c r="BX172" s="23"/>
      <c r="BY172" s="23"/>
      <c r="BZ172" s="16"/>
      <c r="CA172" s="16"/>
      <c r="CB172" s="16"/>
      <c r="CC172" s="16"/>
      <c r="CD172" s="16"/>
      <c r="CE172" s="16"/>
      <c r="CF172" s="16"/>
      <c r="CG172" s="16"/>
      <c r="CH172" s="16"/>
      <c r="CI172" s="16"/>
      <c r="CJ172" s="16"/>
      <c r="CK172" s="16"/>
      <c r="CL172" s="16"/>
      <c r="CM172" s="16"/>
      <c r="CN172" s="16"/>
      <c r="CO172" s="16"/>
    </row>
    <row r="173" spans="1:93" x14ac:dyDescent="0.35">
      <c r="A173" s="2">
        <v>144</v>
      </c>
      <c r="E173" s="23"/>
      <c r="F173" s="23"/>
      <c r="G173" s="23"/>
      <c r="I173" s="23"/>
      <c r="J173" s="23"/>
      <c r="K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  <c r="BU173" s="23"/>
      <c r="BV173" s="23"/>
      <c r="BW173" s="23"/>
      <c r="BX173" s="23"/>
      <c r="BY173" s="23"/>
      <c r="BZ173" s="16"/>
      <c r="CA173" s="16"/>
      <c r="CB173" s="16"/>
      <c r="CC173" s="16"/>
      <c r="CD173" s="16"/>
      <c r="CE173" s="16"/>
      <c r="CF173" s="16"/>
      <c r="CG173" s="16"/>
      <c r="CH173" s="16"/>
      <c r="CI173" s="16"/>
      <c r="CJ173" s="16"/>
      <c r="CK173" s="16"/>
      <c r="CL173" s="16"/>
      <c r="CM173" s="16"/>
      <c r="CN173" s="16"/>
      <c r="CO173" s="16"/>
    </row>
    <row r="174" spans="1:93" x14ac:dyDescent="0.35">
      <c r="A174" s="2">
        <v>145</v>
      </c>
      <c r="E174" s="23"/>
      <c r="F174" s="23"/>
      <c r="G174" s="23"/>
      <c r="I174" s="23"/>
      <c r="J174" s="23"/>
      <c r="K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3"/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23"/>
      <c r="BN174" s="23"/>
      <c r="BO174" s="23"/>
      <c r="BP174" s="23"/>
      <c r="BQ174" s="23"/>
      <c r="BR174" s="23"/>
      <c r="BS174" s="23"/>
      <c r="BT174" s="23"/>
      <c r="BU174" s="23"/>
      <c r="BV174" s="23"/>
      <c r="BW174" s="23"/>
      <c r="BX174" s="23"/>
      <c r="BY174" s="23"/>
      <c r="BZ174" s="16"/>
      <c r="CA174" s="16"/>
      <c r="CB174" s="16"/>
      <c r="CC174" s="16"/>
      <c r="CD174" s="16"/>
      <c r="CE174" s="16"/>
      <c r="CF174" s="16"/>
      <c r="CG174" s="16"/>
      <c r="CH174" s="16"/>
      <c r="CI174" s="16"/>
      <c r="CJ174" s="16"/>
      <c r="CK174" s="16"/>
      <c r="CL174" s="16"/>
      <c r="CM174" s="16"/>
      <c r="CN174" s="16"/>
      <c r="CO174" s="16"/>
    </row>
    <row r="175" spans="1:93" x14ac:dyDescent="0.35">
      <c r="A175" s="2">
        <v>146</v>
      </c>
      <c r="E175" s="23"/>
      <c r="F175" s="23"/>
      <c r="G175" s="23"/>
      <c r="I175" s="23"/>
      <c r="J175" s="23"/>
      <c r="K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  <c r="BQ175" s="23"/>
      <c r="BR175" s="23"/>
      <c r="BS175" s="23"/>
      <c r="BT175" s="23"/>
      <c r="BU175" s="23"/>
      <c r="BV175" s="23"/>
      <c r="BW175" s="23"/>
      <c r="BX175" s="23"/>
      <c r="BY175" s="23"/>
      <c r="BZ175" s="16"/>
      <c r="CA175" s="16"/>
      <c r="CB175" s="16"/>
      <c r="CC175" s="16"/>
      <c r="CD175" s="16"/>
      <c r="CE175" s="16"/>
      <c r="CF175" s="16"/>
      <c r="CG175" s="16"/>
      <c r="CH175" s="16"/>
      <c r="CI175" s="16"/>
      <c r="CJ175" s="16"/>
      <c r="CK175" s="16"/>
      <c r="CL175" s="16"/>
      <c r="CM175" s="16"/>
      <c r="CN175" s="16"/>
      <c r="CO175" s="16"/>
    </row>
    <row r="176" spans="1:93" x14ac:dyDescent="0.35">
      <c r="A176" s="2">
        <v>147</v>
      </c>
      <c r="E176" s="23"/>
      <c r="F176" s="23"/>
      <c r="G176" s="23"/>
      <c r="I176" s="23"/>
      <c r="J176" s="23"/>
      <c r="K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23"/>
      <c r="BN176" s="23"/>
      <c r="BO176" s="23"/>
      <c r="BP176" s="23"/>
      <c r="BQ176" s="23"/>
      <c r="BR176" s="23"/>
      <c r="BS176" s="23"/>
      <c r="BT176" s="23"/>
      <c r="BU176" s="23"/>
      <c r="BV176" s="23"/>
      <c r="BW176" s="23"/>
      <c r="BX176" s="23"/>
      <c r="BY176" s="23"/>
      <c r="BZ176" s="16"/>
      <c r="CA176" s="16"/>
      <c r="CB176" s="16"/>
      <c r="CC176" s="16"/>
      <c r="CD176" s="16"/>
      <c r="CE176" s="16"/>
      <c r="CF176" s="16"/>
      <c r="CG176" s="16"/>
      <c r="CH176" s="16"/>
      <c r="CI176" s="16"/>
      <c r="CJ176" s="16"/>
      <c r="CK176" s="16"/>
      <c r="CL176" s="16"/>
      <c r="CM176" s="16"/>
      <c r="CN176" s="16"/>
      <c r="CO176" s="16"/>
    </row>
    <row r="177" spans="1:93" x14ac:dyDescent="0.35">
      <c r="A177" s="2">
        <v>148</v>
      </c>
      <c r="E177" s="23"/>
      <c r="F177" s="23"/>
      <c r="G177" s="23"/>
      <c r="I177" s="23"/>
      <c r="J177" s="23"/>
      <c r="K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  <c r="BU177" s="23"/>
      <c r="BV177" s="23"/>
      <c r="BW177" s="23"/>
      <c r="BX177" s="23"/>
      <c r="BY177" s="23"/>
      <c r="BZ177" s="16"/>
      <c r="CA177" s="16"/>
      <c r="CB177" s="16"/>
      <c r="CC177" s="16"/>
      <c r="CD177" s="16"/>
      <c r="CE177" s="16"/>
      <c r="CF177" s="16"/>
      <c r="CG177" s="16"/>
      <c r="CH177" s="16"/>
      <c r="CI177" s="16"/>
      <c r="CJ177" s="16"/>
      <c r="CK177" s="16"/>
      <c r="CL177" s="16"/>
      <c r="CM177" s="16"/>
      <c r="CN177" s="16"/>
      <c r="CO177" s="16"/>
    </row>
    <row r="178" spans="1:93" x14ac:dyDescent="0.35">
      <c r="A178" s="2">
        <v>149</v>
      </c>
      <c r="E178" s="23"/>
      <c r="F178" s="23"/>
      <c r="G178" s="23"/>
      <c r="I178" s="23"/>
      <c r="J178" s="23"/>
      <c r="K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23"/>
      <c r="BN178" s="23"/>
      <c r="BO178" s="23"/>
      <c r="BP178" s="23"/>
      <c r="BQ178" s="23"/>
      <c r="BR178" s="23"/>
      <c r="BS178" s="23"/>
      <c r="BT178" s="23"/>
      <c r="BU178" s="23"/>
      <c r="BV178" s="23"/>
      <c r="BW178" s="23"/>
      <c r="BX178" s="23"/>
      <c r="BY178" s="23"/>
      <c r="BZ178" s="16"/>
      <c r="CA178" s="16"/>
      <c r="CB178" s="16"/>
      <c r="CC178" s="16"/>
      <c r="CD178" s="16"/>
      <c r="CE178" s="16"/>
      <c r="CF178" s="16"/>
      <c r="CG178" s="16"/>
      <c r="CH178" s="16"/>
      <c r="CI178" s="16"/>
      <c r="CJ178" s="16"/>
      <c r="CK178" s="16"/>
      <c r="CL178" s="16"/>
      <c r="CM178" s="16"/>
      <c r="CN178" s="16"/>
      <c r="CO178" s="16"/>
    </row>
    <row r="179" spans="1:93" x14ac:dyDescent="0.35">
      <c r="A179" s="2">
        <v>150</v>
      </c>
      <c r="E179" s="23"/>
      <c r="F179" s="23"/>
      <c r="G179" s="23"/>
      <c r="I179" s="23"/>
      <c r="J179" s="23"/>
      <c r="K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  <c r="BQ179" s="23"/>
      <c r="BR179" s="23"/>
      <c r="BS179" s="23"/>
      <c r="BT179" s="23"/>
      <c r="BU179" s="23"/>
      <c r="BV179" s="23"/>
      <c r="BW179" s="23"/>
      <c r="BX179" s="23"/>
      <c r="BY179" s="23"/>
      <c r="BZ179" s="16"/>
      <c r="CA179" s="16"/>
      <c r="CB179" s="16"/>
      <c r="CC179" s="16"/>
      <c r="CD179" s="16"/>
      <c r="CE179" s="16"/>
      <c r="CF179" s="16"/>
      <c r="CG179" s="16"/>
      <c r="CH179" s="16"/>
      <c r="CI179" s="16"/>
      <c r="CJ179" s="16"/>
      <c r="CK179" s="16"/>
      <c r="CL179" s="16"/>
      <c r="CM179" s="16"/>
      <c r="CN179" s="16"/>
      <c r="CO179" s="16"/>
    </row>
    <row r="180" spans="1:93" x14ac:dyDescent="0.35">
      <c r="A180" s="2">
        <v>151</v>
      </c>
      <c r="E180" s="23"/>
      <c r="F180" s="23"/>
      <c r="G180" s="23"/>
      <c r="I180" s="23"/>
      <c r="J180" s="23"/>
      <c r="K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23"/>
      <c r="BN180" s="23"/>
      <c r="BO180" s="23"/>
      <c r="BP180" s="23"/>
      <c r="BQ180" s="23"/>
      <c r="BR180" s="23"/>
      <c r="BS180" s="23"/>
      <c r="BT180" s="23"/>
      <c r="BU180" s="23"/>
      <c r="BV180" s="23"/>
      <c r="BW180" s="23"/>
      <c r="BX180" s="23"/>
      <c r="BY180" s="23"/>
      <c r="BZ180" s="16"/>
      <c r="CA180" s="16"/>
      <c r="CB180" s="16"/>
      <c r="CC180" s="16"/>
      <c r="CD180" s="16"/>
      <c r="CE180" s="16"/>
      <c r="CF180" s="16"/>
      <c r="CG180" s="16"/>
      <c r="CH180" s="16"/>
      <c r="CI180" s="16"/>
      <c r="CJ180" s="16"/>
      <c r="CK180" s="16"/>
      <c r="CL180" s="16"/>
      <c r="CM180" s="16"/>
      <c r="CN180" s="16"/>
      <c r="CO180" s="16"/>
    </row>
    <row r="181" spans="1:93" x14ac:dyDescent="0.35">
      <c r="A181" s="2">
        <v>152</v>
      </c>
      <c r="E181" s="23"/>
      <c r="F181" s="23"/>
      <c r="G181" s="23"/>
      <c r="I181" s="23"/>
      <c r="J181" s="23"/>
      <c r="K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  <c r="BQ181" s="23"/>
      <c r="BR181" s="23"/>
      <c r="BS181" s="23"/>
      <c r="BT181" s="23"/>
      <c r="BU181" s="23"/>
      <c r="BV181" s="23"/>
      <c r="BW181" s="23"/>
      <c r="BX181" s="23"/>
      <c r="BY181" s="23"/>
      <c r="BZ181" s="16"/>
      <c r="CA181" s="16"/>
      <c r="CB181" s="16"/>
      <c r="CC181" s="16"/>
      <c r="CD181" s="16"/>
      <c r="CE181" s="16"/>
      <c r="CF181" s="16"/>
      <c r="CG181" s="16"/>
      <c r="CH181" s="16"/>
      <c r="CI181" s="16"/>
      <c r="CJ181" s="16"/>
      <c r="CK181" s="16"/>
      <c r="CL181" s="16"/>
      <c r="CM181" s="16"/>
      <c r="CN181" s="16"/>
      <c r="CO181" s="16"/>
    </row>
    <row r="182" spans="1:93" x14ac:dyDescent="0.35">
      <c r="A182" s="2">
        <v>153</v>
      </c>
      <c r="E182" s="23"/>
      <c r="F182" s="23"/>
      <c r="G182" s="23"/>
      <c r="I182" s="23"/>
      <c r="J182" s="23"/>
      <c r="K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  <c r="BQ182" s="23"/>
      <c r="BR182" s="23"/>
      <c r="BS182" s="23"/>
      <c r="BT182" s="23"/>
      <c r="BU182" s="23"/>
      <c r="BV182" s="23"/>
      <c r="BW182" s="23"/>
      <c r="BX182" s="23"/>
      <c r="BY182" s="23"/>
      <c r="BZ182" s="16"/>
      <c r="CA182" s="16"/>
      <c r="CB182" s="16"/>
      <c r="CC182" s="16"/>
      <c r="CD182" s="16"/>
      <c r="CE182" s="16"/>
      <c r="CF182" s="16"/>
      <c r="CG182" s="16"/>
      <c r="CH182" s="16"/>
      <c r="CI182" s="16"/>
      <c r="CJ182" s="16"/>
      <c r="CK182" s="16"/>
      <c r="CL182" s="16"/>
      <c r="CM182" s="16"/>
      <c r="CN182" s="16"/>
      <c r="CO182" s="16"/>
    </row>
    <row r="183" spans="1:93" x14ac:dyDescent="0.35">
      <c r="A183" s="2">
        <v>154</v>
      </c>
      <c r="E183" s="23"/>
      <c r="F183" s="23"/>
      <c r="G183" s="23"/>
      <c r="I183" s="23"/>
      <c r="J183" s="23"/>
      <c r="K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  <c r="BQ183" s="23"/>
      <c r="BR183" s="23"/>
      <c r="BS183" s="23"/>
      <c r="BT183" s="23"/>
      <c r="BU183" s="23"/>
      <c r="BV183" s="23"/>
      <c r="BW183" s="23"/>
      <c r="BX183" s="23"/>
      <c r="BY183" s="23"/>
      <c r="BZ183" s="16"/>
      <c r="CA183" s="16"/>
      <c r="CB183" s="16"/>
      <c r="CC183" s="16"/>
      <c r="CD183" s="16"/>
      <c r="CE183" s="16"/>
      <c r="CF183" s="16"/>
      <c r="CG183" s="16"/>
      <c r="CH183" s="16"/>
      <c r="CI183" s="16"/>
      <c r="CJ183" s="16"/>
      <c r="CK183" s="16"/>
      <c r="CL183" s="16"/>
      <c r="CM183" s="16"/>
      <c r="CN183" s="16"/>
      <c r="CO183" s="16"/>
    </row>
    <row r="184" spans="1:93" x14ac:dyDescent="0.35">
      <c r="A184" s="2">
        <v>155</v>
      </c>
      <c r="E184" s="23"/>
      <c r="F184" s="23"/>
      <c r="G184" s="23"/>
      <c r="I184" s="23"/>
      <c r="J184" s="23"/>
      <c r="K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23"/>
      <c r="BN184" s="23"/>
      <c r="BO184" s="23"/>
      <c r="BP184" s="23"/>
      <c r="BQ184" s="23"/>
      <c r="BR184" s="23"/>
      <c r="BS184" s="23"/>
      <c r="BT184" s="23"/>
      <c r="BU184" s="23"/>
      <c r="BV184" s="23"/>
      <c r="BW184" s="23"/>
      <c r="BX184" s="23"/>
      <c r="BY184" s="23"/>
      <c r="BZ184" s="16"/>
      <c r="CA184" s="16"/>
      <c r="CB184" s="16"/>
      <c r="CC184" s="16"/>
      <c r="CD184" s="16"/>
      <c r="CE184" s="16"/>
      <c r="CF184" s="16"/>
      <c r="CG184" s="16"/>
      <c r="CH184" s="16"/>
      <c r="CI184" s="16"/>
      <c r="CJ184" s="16"/>
      <c r="CK184" s="16"/>
      <c r="CL184" s="16"/>
      <c r="CM184" s="16"/>
      <c r="CN184" s="16"/>
      <c r="CO184" s="16"/>
    </row>
    <row r="185" spans="1:93" x14ac:dyDescent="0.35">
      <c r="A185" s="2">
        <v>156</v>
      </c>
      <c r="E185" s="23"/>
      <c r="F185" s="23"/>
      <c r="G185" s="23"/>
      <c r="I185" s="23"/>
      <c r="J185" s="23"/>
      <c r="K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  <c r="BQ185" s="23"/>
      <c r="BR185" s="23"/>
      <c r="BS185" s="23"/>
      <c r="BT185" s="23"/>
      <c r="BU185" s="23"/>
      <c r="BV185" s="23"/>
      <c r="BW185" s="23"/>
      <c r="BX185" s="23"/>
      <c r="BY185" s="23"/>
      <c r="BZ185" s="16"/>
      <c r="CA185" s="16"/>
      <c r="CB185" s="16"/>
      <c r="CC185" s="16"/>
      <c r="CD185" s="16"/>
      <c r="CE185" s="16"/>
      <c r="CF185" s="16"/>
      <c r="CG185" s="16"/>
      <c r="CH185" s="16"/>
      <c r="CI185" s="16"/>
      <c r="CJ185" s="16"/>
      <c r="CK185" s="16"/>
      <c r="CL185" s="16"/>
      <c r="CM185" s="16"/>
      <c r="CN185" s="16"/>
      <c r="CO185" s="16"/>
    </row>
    <row r="186" spans="1:93" x14ac:dyDescent="0.35">
      <c r="A186" s="2">
        <v>157</v>
      </c>
      <c r="E186" s="23"/>
      <c r="F186" s="23"/>
      <c r="G186" s="23"/>
      <c r="I186" s="23"/>
      <c r="J186" s="23"/>
      <c r="K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  <c r="BQ186" s="23"/>
      <c r="BR186" s="23"/>
      <c r="BS186" s="23"/>
      <c r="BT186" s="23"/>
      <c r="BU186" s="23"/>
      <c r="BV186" s="23"/>
      <c r="BW186" s="23"/>
      <c r="BX186" s="23"/>
      <c r="BY186" s="23"/>
      <c r="BZ186" s="16"/>
      <c r="CA186" s="16"/>
      <c r="CB186" s="16"/>
      <c r="CC186" s="16"/>
      <c r="CD186" s="16"/>
      <c r="CE186" s="16"/>
      <c r="CF186" s="16"/>
      <c r="CG186" s="16"/>
      <c r="CH186" s="16"/>
      <c r="CI186" s="16"/>
      <c r="CJ186" s="16"/>
      <c r="CK186" s="16"/>
      <c r="CL186" s="16"/>
      <c r="CM186" s="16"/>
      <c r="CN186" s="16"/>
      <c r="CO186" s="16"/>
    </row>
    <row r="187" spans="1:93" x14ac:dyDescent="0.35">
      <c r="A187" s="2">
        <v>158</v>
      </c>
      <c r="E187" s="23"/>
      <c r="F187" s="23"/>
      <c r="G187" s="23"/>
      <c r="I187" s="23"/>
      <c r="J187" s="23"/>
      <c r="K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  <c r="BQ187" s="23"/>
      <c r="BR187" s="23"/>
      <c r="BS187" s="23"/>
      <c r="BT187" s="23"/>
      <c r="BU187" s="23"/>
      <c r="BV187" s="23"/>
      <c r="BW187" s="23"/>
      <c r="BX187" s="23"/>
      <c r="BY187" s="23"/>
      <c r="BZ187" s="16"/>
      <c r="CA187" s="16"/>
      <c r="CB187" s="16"/>
      <c r="CC187" s="16"/>
      <c r="CD187" s="16"/>
      <c r="CE187" s="16"/>
      <c r="CF187" s="16"/>
      <c r="CG187" s="16"/>
      <c r="CH187" s="16"/>
      <c r="CI187" s="16"/>
      <c r="CJ187" s="16"/>
      <c r="CK187" s="16"/>
      <c r="CL187" s="16"/>
      <c r="CM187" s="16"/>
      <c r="CN187" s="16"/>
      <c r="CO187" s="16"/>
    </row>
    <row r="188" spans="1:93" x14ac:dyDescent="0.35">
      <c r="A188" s="2">
        <v>159</v>
      </c>
      <c r="E188" s="23"/>
      <c r="F188" s="23"/>
      <c r="G188" s="23"/>
      <c r="I188" s="23"/>
      <c r="J188" s="23"/>
      <c r="K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  <c r="BQ188" s="23"/>
      <c r="BR188" s="23"/>
      <c r="BS188" s="23"/>
      <c r="BT188" s="23"/>
      <c r="BU188" s="23"/>
      <c r="BV188" s="23"/>
      <c r="BW188" s="23"/>
      <c r="BX188" s="23"/>
      <c r="BY188" s="23"/>
      <c r="BZ188" s="16"/>
      <c r="CA188" s="16"/>
      <c r="CB188" s="16"/>
      <c r="CC188" s="16"/>
      <c r="CD188" s="16"/>
      <c r="CE188" s="16"/>
      <c r="CF188" s="16"/>
      <c r="CG188" s="16"/>
      <c r="CH188" s="16"/>
      <c r="CI188" s="16"/>
      <c r="CJ188" s="16"/>
      <c r="CK188" s="16"/>
      <c r="CL188" s="16"/>
      <c r="CM188" s="16"/>
      <c r="CN188" s="16"/>
      <c r="CO188" s="16"/>
    </row>
    <row r="189" spans="1:93" x14ac:dyDescent="0.35">
      <c r="A189" s="2">
        <v>160</v>
      </c>
      <c r="E189" s="23"/>
      <c r="F189" s="23"/>
      <c r="G189" s="23"/>
      <c r="I189" s="23"/>
      <c r="J189" s="23"/>
      <c r="K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23"/>
      <c r="BN189" s="23"/>
      <c r="BO189" s="23"/>
      <c r="BP189" s="23"/>
      <c r="BQ189" s="23"/>
      <c r="BR189" s="23"/>
      <c r="BS189" s="23"/>
      <c r="BT189" s="23"/>
      <c r="BU189" s="23"/>
      <c r="BV189" s="23"/>
      <c r="BW189" s="23"/>
      <c r="BX189" s="23"/>
      <c r="BY189" s="23"/>
      <c r="BZ189" s="16"/>
      <c r="CA189" s="16"/>
      <c r="CB189" s="16"/>
      <c r="CC189" s="16"/>
      <c r="CD189" s="16"/>
      <c r="CE189" s="16"/>
      <c r="CF189" s="16"/>
      <c r="CG189" s="16"/>
      <c r="CH189" s="16"/>
      <c r="CI189" s="16"/>
      <c r="CJ189" s="16"/>
      <c r="CK189" s="16"/>
      <c r="CL189" s="16"/>
      <c r="CM189" s="16"/>
      <c r="CN189" s="16"/>
      <c r="CO189" s="16"/>
    </row>
    <row r="190" spans="1:93" x14ac:dyDescent="0.35">
      <c r="A190" s="2">
        <v>161</v>
      </c>
      <c r="E190" s="23"/>
      <c r="F190" s="23"/>
      <c r="G190" s="23"/>
      <c r="I190" s="23"/>
      <c r="J190" s="23"/>
      <c r="K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  <c r="BQ190" s="23"/>
      <c r="BR190" s="23"/>
      <c r="BS190" s="23"/>
      <c r="BT190" s="23"/>
      <c r="BU190" s="23"/>
      <c r="BV190" s="23"/>
      <c r="BW190" s="23"/>
      <c r="BX190" s="23"/>
      <c r="BY190" s="23"/>
      <c r="BZ190" s="16"/>
      <c r="CA190" s="16"/>
      <c r="CB190" s="16"/>
      <c r="CC190" s="16"/>
      <c r="CD190" s="16"/>
      <c r="CE190" s="16"/>
      <c r="CF190" s="16"/>
      <c r="CG190" s="16"/>
      <c r="CH190" s="16"/>
      <c r="CI190" s="16"/>
      <c r="CJ190" s="16"/>
      <c r="CK190" s="16"/>
      <c r="CL190" s="16"/>
      <c r="CM190" s="16"/>
      <c r="CN190" s="16"/>
      <c r="CO190" s="16"/>
    </row>
    <row r="191" spans="1:93" x14ac:dyDescent="0.35">
      <c r="A191" s="2">
        <v>162</v>
      </c>
      <c r="E191" s="23"/>
      <c r="F191" s="23"/>
      <c r="G191" s="23"/>
      <c r="I191" s="23"/>
      <c r="J191" s="23"/>
      <c r="K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  <c r="BU191" s="23"/>
      <c r="BV191" s="23"/>
      <c r="BW191" s="23"/>
      <c r="BX191" s="23"/>
      <c r="BY191" s="23"/>
      <c r="BZ191" s="16"/>
      <c r="CA191" s="16"/>
      <c r="CB191" s="16"/>
      <c r="CC191" s="16"/>
      <c r="CD191" s="16"/>
      <c r="CE191" s="16"/>
      <c r="CF191" s="16"/>
      <c r="CG191" s="16"/>
      <c r="CH191" s="16"/>
      <c r="CI191" s="16"/>
      <c r="CJ191" s="16"/>
      <c r="CK191" s="16"/>
      <c r="CL191" s="16"/>
      <c r="CM191" s="16"/>
      <c r="CN191" s="16"/>
      <c r="CO191" s="16"/>
    </row>
    <row r="192" spans="1:93" x14ac:dyDescent="0.35">
      <c r="A192" s="2">
        <v>163</v>
      </c>
      <c r="E192" s="23"/>
      <c r="F192" s="23"/>
      <c r="G192" s="23"/>
      <c r="I192" s="23"/>
      <c r="J192" s="23"/>
      <c r="K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  <c r="BU192" s="23"/>
      <c r="BV192" s="23"/>
      <c r="BW192" s="23"/>
      <c r="BX192" s="23"/>
      <c r="BY192" s="23"/>
      <c r="BZ192" s="16"/>
      <c r="CA192" s="16"/>
      <c r="CB192" s="16"/>
      <c r="CC192" s="16"/>
      <c r="CD192" s="16"/>
      <c r="CE192" s="16"/>
      <c r="CF192" s="16"/>
      <c r="CG192" s="16"/>
      <c r="CH192" s="16"/>
      <c r="CI192" s="16"/>
      <c r="CJ192" s="16"/>
      <c r="CK192" s="16"/>
      <c r="CL192" s="16"/>
      <c r="CM192" s="16"/>
      <c r="CN192" s="16"/>
      <c r="CO192" s="16"/>
    </row>
    <row r="193" spans="1:93" x14ac:dyDescent="0.35">
      <c r="A193" s="2">
        <v>164</v>
      </c>
      <c r="E193" s="23"/>
      <c r="F193" s="23"/>
      <c r="G193" s="23"/>
      <c r="I193" s="23"/>
      <c r="J193" s="23"/>
      <c r="K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  <c r="BU193" s="23"/>
      <c r="BV193" s="23"/>
      <c r="BW193" s="23"/>
      <c r="BX193" s="23"/>
      <c r="BY193" s="23"/>
      <c r="BZ193" s="16"/>
      <c r="CA193" s="16"/>
      <c r="CB193" s="16"/>
      <c r="CC193" s="16"/>
      <c r="CD193" s="16"/>
      <c r="CE193" s="16"/>
      <c r="CF193" s="16"/>
      <c r="CG193" s="16"/>
      <c r="CH193" s="16"/>
      <c r="CI193" s="16"/>
      <c r="CJ193" s="16"/>
      <c r="CK193" s="16"/>
      <c r="CL193" s="16"/>
      <c r="CM193" s="16"/>
      <c r="CN193" s="16"/>
      <c r="CO193" s="16"/>
    </row>
    <row r="194" spans="1:93" x14ac:dyDescent="0.35">
      <c r="A194" s="2">
        <v>165</v>
      </c>
      <c r="E194" s="23"/>
      <c r="F194" s="23"/>
      <c r="G194" s="23"/>
      <c r="I194" s="23"/>
      <c r="J194" s="23"/>
      <c r="K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16"/>
      <c r="CA194" s="16"/>
      <c r="CB194" s="16"/>
      <c r="CC194" s="16"/>
      <c r="CD194" s="16"/>
      <c r="CE194" s="16"/>
      <c r="CF194" s="16"/>
      <c r="CG194" s="16"/>
      <c r="CH194" s="16"/>
      <c r="CI194" s="16"/>
      <c r="CJ194" s="16"/>
      <c r="CK194" s="16"/>
      <c r="CL194" s="16"/>
      <c r="CM194" s="16"/>
      <c r="CN194" s="16"/>
      <c r="CO194" s="16"/>
    </row>
    <row r="195" spans="1:93" x14ac:dyDescent="0.35">
      <c r="A195" s="2">
        <v>166</v>
      </c>
      <c r="E195" s="23"/>
      <c r="F195" s="23"/>
      <c r="G195" s="23"/>
      <c r="I195" s="23"/>
      <c r="J195" s="23"/>
      <c r="K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16"/>
      <c r="CA195" s="16"/>
      <c r="CB195" s="16"/>
      <c r="CC195" s="16"/>
      <c r="CD195" s="16"/>
      <c r="CE195" s="16"/>
      <c r="CF195" s="16"/>
      <c r="CG195" s="16"/>
      <c r="CH195" s="16"/>
      <c r="CI195" s="16"/>
      <c r="CJ195" s="16"/>
      <c r="CK195" s="16"/>
      <c r="CL195" s="16"/>
      <c r="CM195" s="16"/>
      <c r="CN195" s="16"/>
      <c r="CO195" s="16"/>
    </row>
    <row r="196" spans="1:93" x14ac:dyDescent="0.35">
      <c r="A196" s="2">
        <v>167</v>
      </c>
      <c r="E196" s="23"/>
      <c r="F196" s="23"/>
      <c r="G196" s="23"/>
      <c r="I196" s="23"/>
      <c r="J196" s="23"/>
      <c r="K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16"/>
      <c r="CA196" s="16"/>
      <c r="CB196" s="16"/>
      <c r="CC196" s="16"/>
      <c r="CD196" s="16"/>
      <c r="CE196" s="16"/>
      <c r="CF196" s="16"/>
      <c r="CG196" s="16"/>
      <c r="CH196" s="16"/>
      <c r="CI196" s="16"/>
      <c r="CJ196" s="16"/>
      <c r="CK196" s="16"/>
      <c r="CL196" s="16"/>
      <c r="CM196" s="16"/>
      <c r="CN196" s="16"/>
      <c r="CO196" s="16"/>
    </row>
    <row r="197" spans="1:93" x14ac:dyDescent="0.35">
      <c r="A197" s="2">
        <v>168</v>
      </c>
      <c r="E197" s="23"/>
      <c r="F197" s="23"/>
      <c r="G197" s="23"/>
      <c r="I197" s="23"/>
      <c r="J197" s="23"/>
      <c r="K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16"/>
      <c r="CA197" s="16"/>
      <c r="CB197" s="16"/>
      <c r="CC197" s="16"/>
      <c r="CD197" s="16"/>
      <c r="CE197" s="16"/>
      <c r="CF197" s="16"/>
      <c r="CG197" s="16"/>
      <c r="CH197" s="16"/>
      <c r="CI197" s="16"/>
      <c r="CJ197" s="16"/>
      <c r="CK197" s="16"/>
      <c r="CL197" s="16"/>
      <c r="CM197" s="16"/>
      <c r="CN197" s="16"/>
      <c r="CO197" s="16"/>
    </row>
    <row r="198" spans="1:93" x14ac:dyDescent="0.35">
      <c r="A198" s="2">
        <v>169</v>
      </c>
      <c r="E198" s="23"/>
      <c r="F198" s="23"/>
      <c r="G198" s="23"/>
      <c r="I198" s="23"/>
      <c r="J198" s="23"/>
      <c r="K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  <c r="BU198" s="23"/>
      <c r="BV198" s="23"/>
      <c r="BW198" s="23"/>
      <c r="BX198" s="23"/>
      <c r="BY198" s="23"/>
      <c r="BZ198" s="16"/>
      <c r="CA198" s="16"/>
      <c r="CB198" s="16"/>
      <c r="CC198" s="16"/>
      <c r="CD198" s="16"/>
      <c r="CE198" s="16"/>
      <c r="CF198" s="16"/>
      <c r="CG198" s="16"/>
      <c r="CH198" s="16"/>
      <c r="CI198" s="16"/>
      <c r="CJ198" s="16"/>
      <c r="CK198" s="16"/>
      <c r="CL198" s="16"/>
      <c r="CM198" s="16"/>
      <c r="CN198" s="16"/>
      <c r="CO198" s="16"/>
    </row>
    <row r="199" spans="1:93" x14ac:dyDescent="0.35">
      <c r="A199" s="2">
        <v>170</v>
      </c>
      <c r="E199" s="23"/>
      <c r="F199" s="23"/>
      <c r="G199" s="23"/>
      <c r="I199" s="23"/>
      <c r="J199" s="23"/>
      <c r="K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  <c r="BU199" s="23"/>
      <c r="BV199" s="23"/>
      <c r="BW199" s="23"/>
      <c r="BX199" s="23"/>
      <c r="BY199" s="23"/>
      <c r="BZ199" s="16"/>
      <c r="CA199" s="16"/>
      <c r="CB199" s="16"/>
      <c r="CC199" s="16"/>
      <c r="CD199" s="16"/>
      <c r="CE199" s="16"/>
      <c r="CF199" s="16"/>
      <c r="CG199" s="16"/>
      <c r="CH199" s="16"/>
      <c r="CI199" s="16"/>
      <c r="CJ199" s="16"/>
      <c r="CK199" s="16"/>
      <c r="CL199" s="16"/>
      <c r="CM199" s="16"/>
      <c r="CN199" s="16"/>
      <c r="CO199" s="16"/>
    </row>
    <row r="200" spans="1:93" x14ac:dyDescent="0.35">
      <c r="A200" s="2">
        <v>171</v>
      </c>
      <c r="E200" s="23"/>
      <c r="F200" s="23"/>
      <c r="G200" s="23"/>
      <c r="I200" s="23"/>
      <c r="J200" s="23"/>
      <c r="K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16"/>
      <c r="CA200" s="16"/>
      <c r="CB200" s="16"/>
      <c r="CC200" s="16"/>
      <c r="CD200" s="16"/>
      <c r="CE200" s="16"/>
      <c r="CF200" s="16"/>
      <c r="CG200" s="16"/>
      <c r="CH200" s="16"/>
      <c r="CI200" s="16"/>
      <c r="CJ200" s="16"/>
      <c r="CK200" s="16"/>
      <c r="CL200" s="16"/>
      <c r="CM200" s="16"/>
      <c r="CN200" s="16"/>
      <c r="CO200" s="16"/>
    </row>
    <row r="201" spans="1:93" x14ac:dyDescent="0.35">
      <c r="A201" s="2">
        <v>172</v>
      </c>
      <c r="E201" s="23"/>
      <c r="F201" s="23"/>
      <c r="G201" s="23"/>
      <c r="I201" s="23"/>
      <c r="J201" s="23"/>
      <c r="K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  <c r="BU201" s="23"/>
      <c r="BV201" s="23"/>
      <c r="BW201" s="23"/>
      <c r="BX201" s="23"/>
      <c r="BY201" s="23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  <c r="CJ201" s="16"/>
      <c r="CK201" s="16"/>
      <c r="CL201" s="16"/>
      <c r="CM201" s="16"/>
      <c r="CN201" s="16"/>
      <c r="CO201" s="16"/>
    </row>
    <row r="202" spans="1:93" x14ac:dyDescent="0.35">
      <c r="A202" s="2">
        <v>173</v>
      </c>
      <c r="E202" s="23"/>
      <c r="F202" s="23"/>
      <c r="G202" s="23"/>
      <c r="I202" s="23"/>
      <c r="J202" s="23"/>
      <c r="K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  <c r="BQ202" s="23"/>
      <c r="BR202" s="23"/>
      <c r="BS202" s="23"/>
      <c r="BT202" s="23"/>
      <c r="BU202" s="23"/>
      <c r="BV202" s="23"/>
      <c r="BW202" s="23"/>
      <c r="BX202" s="23"/>
      <c r="BY202" s="23"/>
      <c r="BZ202" s="16"/>
      <c r="CA202" s="16"/>
      <c r="CB202" s="16"/>
      <c r="CC202" s="16"/>
      <c r="CD202" s="16"/>
      <c r="CE202" s="16"/>
      <c r="CF202" s="16"/>
      <c r="CG202" s="16"/>
      <c r="CH202" s="16"/>
      <c r="CI202" s="16"/>
      <c r="CJ202" s="16"/>
      <c r="CK202" s="16"/>
      <c r="CL202" s="16"/>
      <c r="CM202" s="16"/>
      <c r="CN202" s="16"/>
      <c r="CO202" s="16"/>
    </row>
    <row r="203" spans="1:93" x14ac:dyDescent="0.35">
      <c r="A203" s="2">
        <v>174</v>
      </c>
      <c r="E203" s="23"/>
      <c r="F203" s="23"/>
      <c r="G203" s="23"/>
      <c r="I203" s="23"/>
      <c r="J203" s="23"/>
      <c r="K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16"/>
      <c r="CA203" s="16"/>
      <c r="CB203" s="16"/>
      <c r="CC203" s="16"/>
      <c r="CD203" s="16"/>
      <c r="CE203" s="16"/>
      <c r="CF203" s="16"/>
      <c r="CG203" s="16"/>
      <c r="CH203" s="16"/>
      <c r="CI203" s="16"/>
      <c r="CJ203" s="16"/>
      <c r="CK203" s="16"/>
      <c r="CL203" s="16"/>
      <c r="CM203" s="16"/>
      <c r="CN203" s="16"/>
      <c r="CO203" s="16"/>
    </row>
    <row r="204" spans="1:93" x14ac:dyDescent="0.35">
      <c r="A204" s="2">
        <v>175</v>
      </c>
      <c r="E204" s="23"/>
      <c r="F204" s="23"/>
      <c r="G204" s="23"/>
      <c r="I204" s="23"/>
      <c r="J204" s="23"/>
      <c r="K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16"/>
      <c r="CA204" s="16"/>
      <c r="CB204" s="16"/>
      <c r="CC204" s="16"/>
      <c r="CD204" s="16"/>
      <c r="CE204" s="16"/>
      <c r="CF204" s="16"/>
      <c r="CG204" s="16"/>
      <c r="CH204" s="16"/>
      <c r="CI204" s="16"/>
      <c r="CJ204" s="16"/>
      <c r="CK204" s="16"/>
      <c r="CL204" s="16"/>
      <c r="CM204" s="16"/>
      <c r="CN204" s="16"/>
      <c r="CO204" s="16"/>
    </row>
    <row r="205" spans="1:93" x14ac:dyDescent="0.35">
      <c r="A205" s="2">
        <v>176</v>
      </c>
      <c r="E205" s="23"/>
      <c r="F205" s="23"/>
      <c r="G205" s="23"/>
      <c r="I205" s="23"/>
      <c r="J205" s="23"/>
      <c r="K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16"/>
      <c r="CA205" s="16"/>
      <c r="CB205" s="16"/>
      <c r="CC205" s="16"/>
      <c r="CD205" s="16"/>
      <c r="CE205" s="16"/>
      <c r="CF205" s="16"/>
      <c r="CG205" s="16"/>
      <c r="CH205" s="16"/>
      <c r="CI205" s="16"/>
      <c r="CJ205" s="16"/>
      <c r="CK205" s="16"/>
      <c r="CL205" s="16"/>
      <c r="CM205" s="16"/>
      <c r="CN205" s="16"/>
      <c r="CO205" s="16"/>
    </row>
    <row r="206" spans="1:93" x14ac:dyDescent="0.35">
      <c r="A206" s="2">
        <v>177</v>
      </c>
      <c r="E206" s="23"/>
      <c r="F206" s="23"/>
      <c r="G206" s="23"/>
      <c r="I206" s="23"/>
      <c r="J206" s="23"/>
      <c r="K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  <c r="BQ206" s="23"/>
      <c r="BR206" s="23"/>
      <c r="BS206" s="23"/>
      <c r="BT206" s="23"/>
      <c r="BU206" s="23"/>
      <c r="BV206" s="23"/>
      <c r="BW206" s="23"/>
      <c r="BX206" s="23"/>
      <c r="BY206" s="23"/>
      <c r="BZ206" s="16"/>
      <c r="CA206" s="16"/>
      <c r="CB206" s="16"/>
      <c r="CC206" s="16"/>
      <c r="CD206" s="16"/>
      <c r="CE206" s="16"/>
      <c r="CF206" s="16"/>
      <c r="CG206" s="16"/>
      <c r="CH206" s="16"/>
      <c r="CI206" s="16"/>
      <c r="CJ206" s="16"/>
      <c r="CK206" s="16"/>
      <c r="CL206" s="16"/>
      <c r="CM206" s="16"/>
      <c r="CN206" s="16"/>
      <c r="CO206" s="16"/>
    </row>
    <row r="207" spans="1:93" x14ac:dyDescent="0.35">
      <c r="A207" s="2">
        <v>178</v>
      </c>
      <c r="E207" s="23"/>
      <c r="F207" s="23"/>
      <c r="G207" s="23"/>
      <c r="I207" s="23"/>
      <c r="J207" s="23"/>
      <c r="K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  <c r="BU207" s="23"/>
      <c r="BV207" s="23"/>
      <c r="BW207" s="23"/>
      <c r="BX207" s="23"/>
      <c r="BY207" s="23"/>
      <c r="BZ207" s="16"/>
      <c r="CA207" s="16"/>
      <c r="CB207" s="16"/>
      <c r="CC207" s="16"/>
      <c r="CD207" s="16"/>
      <c r="CE207" s="16"/>
      <c r="CF207" s="16"/>
      <c r="CG207" s="16"/>
      <c r="CH207" s="16"/>
      <c r="CI207" s="16"/>
      <c r="CJ207" s="16"/>
      <c r="CK207" s="16"/>
      <c r="CL207" s="16"/>
      <c r="CM207" s="16"/>
      <c r="CN207" s="16"/>
      <c r="CO207" s="16"/>
    </row>
    <row r="208" spans="1:93" x14ac:dyDescent="0.35">
      <c r="A208" s="2">
        <v>179</v>
      </c>
      <c r="E208" s="23"/>
      <c r="F208" s="23"/>
      <c r="G208" s="23"/>
      <c r="I208" s="23"/>
      <c r="J208" s="23"/>
      <c r="K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  <c r="BP208" s="23"/>
      <c r="BQ208" s="23"/>
      <c r="BR208" s="23"/>
      <c r="BS208" s="23"/>
      <c r="BT208" s="23"/>
      <c r="BU208" s="23"/>
      <c r="BV208" s="23"/>
      <c r="BW208" s="23"/>
      <c r="BX208" s="23"/>
      <c r="BY208" s="23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  <c r="CJ208" s="16"/>
      <c r="CK208" s="16"/>
      <c r="CL208" s="16"/>
      <c r="CM208" s="16"/>
      <c r="CN208" s="16"/>
      <c r="CO208" s="16"/>
    </row>
    <row r="209" spans="1:93" x14ac:dyDescent="0.35">
      <c r="A209" s="2">
        <v>180</v>
      </c>
      <c r="E209" s="23"/>
      <c r="F209" s="23"/>
      <c r="G209" s="23"/>
      <c r="I209" s="23"/>
      <c r="J209" s="23"/>
      <c r="K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  <c r="BU209" s="23"/>
      <c r="BV209" s="23"/>
      <c r="BW209" s="23"/>
      <c r="BX209" s="23"/>
      <c r="BY209" s="23"/>
      <c r="BZ209" s="16"/>
      <c r="CA209" s="16"/>
      <c r="CB209" s="16"/>
      <c r="CC209" s="16"/>
      <c r="CD209" s="16"/>
      <c r="CE209" s="16"/>
      <c r="CF209" s="16"/>
      <c r="CG209" s="16"/>
      <c r="CH209" s="16"/>
      <c r="CI209" s="16"/>
      <c r="CJ209" s="16"/>
      <c r="CK209" s="16"/>
      <c r="CL209" s="16"/>
      <c r="CM209" s="16"/>
      <c r="CN209" s="16"/>
      <c r="CO209" s="16"/>
    </row>
    <row r="210" spans="1:93" x14ac:dyDescent="0.35">
      <c r="A210" s="2">
        <v>181</v>
      </c>
      <c r="E210" s="23"/>
      <c r="F210" s="23"/>
      <c r="G210" s="23"/>
      <c r="I210" s="23"/>
      <c r="J210" s="23"/>
      <c r="K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  <c r="BQ210" s="23"/>
      <c r="BR210" s="23"/>
      <c r="BS210" s="23"/>
      <c r="BT210" s="23"/>
      <c r="BU210" s="23"/>
      <c r="BV210" s="23"/>
      <c r="BW210" s="23"/>
      <c r="BX210" s="23"/>
      <c r="BY210" s="23"/>
      <c r="BZ210" s="16"/>
      <c r="CA210" s="16"/>
      <c r="CB210" s="16"/>
      <c r="CC210" s="16"/>
      <c r="CD210" s="16"/>
      <c r="CE210" s="16"/>
      <c r="CF210" s="16"/>
      <c r="CG210" s="16"/>
      <c r="CH210" s="16"/>
      <c r="CI210" s="16"/>
      <c r="CJ210" s="16"/>
      <c r="CK210" s="16"/>
      <c r="CL210" s="16"/>
      <c r="CM210" s="16"/>
      <c r="CN210" s="16"/>
      <c r="CO210" s="16"/>
    </row>
    <row r="211" spans="1:93" x14ac:dyDescent="0.35">
      <c r="A211" s="2">
        <v>182</v>
      </c>
      <c r="E211" s="23"/>
      <c r="F211" s="23"/>
      <c r="G211" s="23"/>
      <c r="I211" s="23"/>
      <c r="J211" s="23"/>
      <c r="K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  <c r="BQ211" s="23"/>
      <c r="BR211" s="23"/>
      <c r="BS211" s="23"/>
      <c r="BT211" s="23"/>
      <c r="BU211" s="23"/>
      <c r="BV211" s="23"/>
      <c r="BW211" s="23"/>
      <c r="BX211" s="23"/>
      <c r="BY211" s="23"/>
      <c r="BZ211" s="16"/>
      <c r="CA211" s="16"/>
      <c r="CB211" s="16"/>
      <c r="CC211" s="16"/>
      <c r="CD211" s="16"/>
      <c r="CE211" s="16"/>
      <c r="CF211" s="16"/>
      <c r="CG211" s="16"/>
      <c r="CH211" s="16"/>
      <c r="CI211" s="16"/>
      <c r="CJ211" s="16"/>
      <c r="CK211" s="16"/>
      <c r="CL211" s="16"/>
      <c r="CM211" s="16"/>
      <c r="CN211" s="16"/>
      <c r="CO211" s="16"/>
    </row>
    <row r="212" spans="1:93" x14ac:dyDescent="0.35">
      <c r="A212" s="2">
        <v>183</v>
      </c>
      <c r="E212" s="23"/>
      <c r="F212" s="23"/>
      <c r="G212" s="23"/>
      <c r="I212" s="23"/>
      <c r="J212" s="23"/>
      <c r="K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  <c r="BM212" s="23"/>
      <c r="BN212" s="23"/>
      <c r="BO212" s="23"/>
      <c r="BP212" s="23"/>
      <c r="BQ212" s="23"/>
      <c r="BR212" s="23"/>
      <c r="BS212" s="23"/>
      <c r="BT212" s="23"/>
      <c r="BU212" s="23"/>
      <c r="BV212" s="23"/>
      <c r="BW212" s="23"/>
      <c r="BX212" s="23"/>
      <c r="BY212" s="23"/>
      <c r="BZ212" s="16"/>
      <c r="CA212" s="16"/>
      <c r="CB212" s="16"/>
      <c r="CC212" s="16"/>
      <c r="CD212" s="16"/>
      <c r="CE212" s="16"/>
      <c r="CF212" s="16"/>
      <c r="CG212" s="16"/>
      <c r="CH212" s="16"/>
      <c r="CI212" s="16"/>
      <c r="CJ212" s="16"/>
      <c r="CK212" s="16"/>
      <c r="CL212" s="16"/>
      <c r="CM212" s="16"/>
      <c r="CN212" s="16"/>
      <c r="CO212" s="16"/>
    </row>
    <row r="213" spans="1:93" x14ac:dyDescent="0.35">
      <c r="A213" s="2">
        <v>184</v>
      </c>
      <c r="E213" s="23"/>
      <c r="F213" s="23"/>
      <c r="G213" s="23"/>
      <c r="I213" s="23"/>
      <c r="J213" s="23"/>
      <c r="K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  <c r="CJ213" s="16"/>
      <c r="CK213" s="16"/>
      <c r="CL213" s="16"/>
      <c r="CM213" s="16"/>
      <c r="CN213" s="16"/>
      <c r="CO213" s="16"/>
    </row>
    <row r="214" spans="1:93" x14ac:dyDescent="0.35">
      <c r="A214" s="2">
        <v>185</v>
      </c>
      <c r="E214" s="23"/>
      <c r="F214" s="23"/>
      <c r="G214" s="23"/>
      <c r="I214" s="23"/>
      <c r="J214" s="23"/>
      <c r="K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16"/>
      <c r="CA214" s="16"/>
      <c r="CB214" s="16"/>
      <c r="CC214" s="16"/>
      <c r="CD214" s="16"/>
      <c r="CE214" s="16"/>
      <c r="CF214" s="16"/>
      <c r="CG214" s="16"/>
      <c r="CH214" s="16"/>
      <c r="CI214" s="16"/>
      <c r="CJ214" s="16"/>
      <c r="CK214" s="16"/>
      <c r="CL214" s="16"/>
      <c r="CM214" s="16"/>
      <c r="CN214" s="16"/>
      <c r="CO214" s="16"/>
    </row>
    <row r="215" spans="1:93" x14ac:dyDescent="0.35">
      <c r="A215" s="2">
        <v>186</v>
      </c>
      <c r="E215" s="23"/>
      <c r="F215" s="23"/>
      <c r="G215" s="23"/>
      <c r="I215" s="23"/>
      <c r="J215" s="23"/>
      <c r="K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  <c r="BU215" s="23"/>
      <c r="BV215" s="23"/>
      <c r="BW215" s="23"/>
      <c r="BX215" s="23"/>
      <c r="BY215" s="23"/>
      <c r="BZ215" s="16"/>
      <c r="CA215" s="16"/>
      <c r="CB215" s="16"/>
      <c r="CC215" s="16"/>
      <c r="CD215" s="16"/>
      <c r="CE215" s="16"/>
      <c r="CF215" s="16"/>
      <c r="CG215" s="16"/>
      <c r="CH215" s="16"/>
      <c r="CI215" s="16"/>
      <c r="CJ215" s="16"/>
      <c r="CK215" s="16"/>
      <c r="CL215" s="16"/>
      <c r="CM215" s="16"/>
      <c r="CN215" s="16"/>
      <c r="CO215" s="16"/>
    </row>
    <row r="216" spans="1:93" x14ac:dyDescent="0.35">
      <c r="A216" s="2">
        <v>187</v>
      </c>
      <c r="E216" s="23"/>
      <c r="F216" s="23"/>
      <c r="G216" s="23"/>
      <c r="I216" s="23"/>
      <c r="J216" s="23"/>
      <c r="K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  <c r="BQ216" s="23"/>
      <c r="BR216" s="23"/>
      <c r="BS216" s="23"/>
      <c r="BT216" s="23"/>
      <c r="BU216" s="23"/>
      <c r="BV216" s="23"/>
      <c r="BW216" s="23"/>
      <c r="BX216" s="23"/>
      <c r="BY216" s="23"/>
      <c r="BZ216" s="16"/>
      <c r="CA216" s="16"/>
      <c r="CB216" s="16"/>
      <c r="CC216" s="16"/>
      <c r="CD216" s="16"/>
      <c r="CE216" s="16"/>
      <c r="CF216" s="16"/>
      <c r="CG216" s="16"/>
      <c r="CH216" s="16"/>
      <c r="CI216" s="16"/>
      <c r="CJ216" s="16"/>
      <c r="CK216" s="16"/>
      <c r="CL216" s="16"/>
      <c r="CM216" s="16"/>
      <c r="CN216" s="16"/>
      <c r="CO216" s="16"/>
    </row>
    <row r="217" spans="1:93" x14ac:dyDescent="0.35">
      <c r="A217" s="2">
        <v>188</v>
      </c>
      <c r="E217" s="23"/>
      <c r="F217" s="23"/>
      <c r="G217" s="23"/>
      <c r="I217" s="23"/>
      <c r="J217" s="23"/>
      <c r="K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  <c r="BU217" s="23"/>
      <c r="BV217" s="23"/>
      <c r="BW217" s="23"/>
      <c r="BX217" s="23"/>
      <c r="BY217" s="23"/>
      <c r="BZ217" s="16"/>
      <c r="CA217" s="16"/>
      <c r="CB217" s="16"/>
      <c r="CC217" s="16"/>
      <c r="CD217" s="16"/>
      <c r="CE217" s="16"/>
      <c r="CF217" s="16"/>
      <c r="CG217" s="16"/>
      <c r="CH217" s="16"/>
      <c r="CI217" s="16"/>
      <c r="CJ217" s="16"/>
      <c r="CK217" s="16"/>
      <c r="CL217" s="16"/>
      <c r="CM217" s="16"/>
      <c r="CN217" s="16"/>
      <c r="CO217" s="16"/>
    </row>
    <row r="218" spans="1:93" x14ac:dyDescent="0.35">
      <c r="A218" s="2">
        <v>189</v>
      </c>
      <c r="E218" s="23"/>
      <c r="F218" s="23"/>
      <c r="G218" s="23"/>
      <c r="I218" s="23"/>
      <c r="J218" s="23"/>
      <c r="K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16"/>
      <c r="CA218" s="16"/>
      <c r="CB218" s="16"/>
      <c r="CC218" s="16"/>
      <c r="CD218" s="16"/>
      <c r="CE218" s="16"/>
      <c r="CF218" s="16"/>
      <c r="CG218" s="16"/>
      <c r="CH218" s="16"/>
      <c r="CI218" s="16"/>
      <c r="CJ218" s="16"/>
      <c r="CK218" s="16"/>
      <c r="CL218" s="16"/>
      <c r="CM218" s="16"/>
      <c r="CN218" s="16"/>
      <c r="CO218" s="16"/>
    </row>
    <row r="219" spans="1:93" x14ac:dyDescent="0.35">
      <c r="A219" s="2">
        <v>190</v>
      </c>
      <c r="E219" s="23"/>
      <c r="F219" s="23"/>
      <c r="G219" s="23"/>
      <c r="I219" s="23"/>
      <c r="J219" s="23"/>
      <c r="K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  <c r="BU219" s="23"/>
      <c r="BV219" s="23"/>
      <c r="BW219" s="23"/>
      <c r="BX219" s="23"/>
      <c r="BY219" s="23"/>
      <c r="BZ219" s="16"/>
      <c r="CA219" s="16"/>
      <c r="CB219" s="16"/>
      <c r="CC219" s="16"/>
      <c r="CD219" s="16"/>
      <c r="CE219" s="16"/>
      <c r="CF219" s="16"/>
      <c r="CG219" s="16"/>
      <c r="CH219" s="16"/>
      <c r="CI219" s="16"/>
      <c r="CJ219" s="16"/>
      <c r="CK219" s="16"/>
      <c r="CL219" s="16"/>
      <c r="CM219" s="16"/>
      <c r="CN219" s="16"/>
      <c r="CO219" s="16"/>
    </row>
    <row r="220" spans="1:93" x14ac:dyDescent="0.35">
      <c r="A220" s="2">
        <v>191</v>
      </c>
      <c r="E220" s="23"/>
      <c r="F220" s="23"/>
      <c r="G220" s="23"/>
      <c r="I220" s="23"/>
      <c r="J220" s="23"/>
      <c r="K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16"/>
      <c r="CA220" s="16"/>
      <c r="CB220" s="16"/>
      <c r="CC220" s="16"/>
      <c r="CD220" s="16"/>
      <c r="CE220" s="16"/>
      <c r="CF220" s="16"/>
      <c r="CG220" s="16"/>
      <c r="CH220" s="16"/>
      <c r="CI220" s="16"/>
      <c r="CJ220" s="16"/>
      <c r="CK220" s="16"/>
      <c r="CL220" s="16"/>
      <c r="CM220" s="16"/>
      <c r="CN220" s="16"/>
      <c r="CO220" s="16"/>
    </row>
    <row r="221" spans="1:93" x14ac:dyDescent="0.35">
      <c r="A221" s="2">
        <v>192</v>
      </c>
      <c r="E221" s="23"/>
      <c r="F221" s="23"/>
      <c r="G221" s="23"/>
      <c r="I221" s="23"/>
      <c r="J221" s="23"/>
      <c r="K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16"/>
      <c r="CA221" s="16"/>
      <c r="CB221" s="16"/>
      <c r="CC221" s="16"/>
      <c r="CD221" s="16"/>
      <c r="CE221" s="16"/>
      <c r="CF221" s="16"/>
      <c r="CG221" s="16"/>
      <c r="CH221" s="16"/>
      <c r="CI221" s="16"/>
      <c r="CJ221" s="16"/>
      <c r="CK221" s="16"/>
      <c r="CL221" s="16"/>
      <c r="CM221" s="16"/>
      <c r="CN221" s="16"/>
      <c r="CO221" s="16"/>
    </row>
    <row r="222" spans="1:93" x14ac:dyDescent="0.35">
      <c r="A222" s="2">
        <v>193</v>
      </c>
      <c r="E222" s="23"/>
      <c r="F222" s="23"/>
      <c r="G222" s="23"/>
      <c r="I222" s="23"/>
      <c r="J222" s="23"/>
      <c r="K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  <c r="BQ222" s="23"/>
      <c r="BR222" s="23"/>
      <c r="BS222" s="23"/>
      <c r="BT222" s="23"/>
      <c r="BU222" s="23"/>
      <c r="BV222" s="23"/>
      <c r="BW222" s="23"/>
      <c r="BX222" s="23"/>
      <c r="BY222" s="23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  <c r="CJ222" s="16"/>
      <c r="CK222" s="16"/>
      <c r="CL222" s="16"/>
      <c r="CM222" s="16"/>
      <c r="CN222" s="16"/>
      <c r="CO222" s="16"/>
    </row>
    <row r="223" spans="1:93" x14ac:dyDescent="0.35">
      <c r="A223" s="2">
        <v>194</v>
      </c>
      <c r="E223" s="23"/>
      <c r="F223" s="23"/>
      <c r="G223" s="23"/>
      <c r="I223" s="23"/>
      <c r="J223" s="23"/>
      <c r="K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  <c r="BU223" s="23"/>
      <c r="BV223" s="23"/>
      <c r="BW223" s="23"/>
      <c r="BX223" s="23"/>
      <c r="BY223" s="23"/>
      <c r="BZ223" s="16"/>
      <c r="CA223" s="16"/>
      <c r="CB223" s="16"/>
      <c r="CC223" s="16"/>
      <c r="CD223" s="16"/>
      <c r="CE223" s="16"/>
      <c r="CF223" s="16"/>
      <c r="CG223" s="16"/>
      <c r="CH223" s="16"/>
      <c r="CI223" s="16"/>
      <c r="CJ223" s="16"/>
      <c r="CK223" s="16"/>
      <c r="CL223" s="16"/>
      <c r="CM223" s="16"/>
      <c r="CN223" s="16"/>
      <c r="CO223" s="16"/>
    </row>
    <row r="224" spans="1:93" x14ac:dyDescent="0.35">
      <c r="A224" s="2">
        <v>195</v>
      </c>
      <c r="E224" s="23"/>
      <c r="F224" s="23"/>
      <c r="G224" s="23"/>
      <c r="I224" s="23"/>
      <c r="J224" s="23"/>
      <c r="K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  <c r="BQ224" s="23"/>
      <c r="BR224" s="23"/>
      <c r="BS224" s="23"/>
      <c r="BT224" s="23"/>
      <c r="BU224" s="23"/>
      <c r="BV224" s="23"/>
      <c r="BW224" s="23"/>
      <c r="BX224" s="23"/>
      <c r="BY224" s="23"/>
      <c r="BZ224" s="16"/>
      <c r="CA224" s="16"/>
      <c r="CB224" s="16"/>
      <c r="CC224" s="16"/>
      <c r="CD224" s="16"/>
      <c r="CE224" s="16"/>
      <c r="CF224" s="16"/>
      <c r="CG224" s="16"/>
      <c r="CH224" s="16"/>
      <c r="CI224" s="16"/>
      <c r="CJ224" s="16"/>
      <c r="CK224" s="16"/>
      <c r="CL224" s="16"/>
      <c r="CM224" s="16"/>
      <c r="CN224" s="16"/>
      <c r="CO224" s="16"/>
    </row>
    <row r="225" spans="1:93" x14ac:dyDescent="0.35">
      <c r="A225" s="2">
        <v>196</v>
      </c>
      <c r="E225" s="23"/>
      <c r="F225" s="23"/>
      <c r="G225" s="23"/>
      <c r="I225" s="23"/>
      <c r="J225" s="23"/>
      <c r="K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  <c r="BQ225" s="23"/>
      <c r="BR225" s="23"/>
      <c r="BS225" s="23"/>
      <c r="BT225" s="23"/>
      <c r="BU225" s="23"/>
      <c r="BV225" s="23"/>
      <c r="BW225" s="23"/>
      <c r="BX225" s="23"/>
      <c r="BY225" s="23"/>
      <c r="BZ225" s="16"/>
      <c r="CA225" s="16"/>
      <c r="CB225" s="16"/>
      <c r="CC225" s="16"/>
      <c r="CD225" s="16"/>
      <c r="CE225" s="16"/>
      <c r="CF225" s="16"/>
      <c r="CG225" s="16"/>
      <c r="CH225" s="16"/>
      <c r="CI225" s="16"/>
      <c r="CJ225" s="16"/>
      <c r="CK225" s="16"/>
      <c r="CL225" s="16"/>
      <c r="CM225" s="16"/>
      <c r="CN225" s="16"/>
      <c r="CO225" s="16"/>
    </row>
    <row r="226" spans="1:93" x14ac:dyDescent="0.35">
      <c r="A226" s="2">
        <v>197</v>
      </c>
      <c r="E226" s="23"/>
      <c r="F226" s="23"/>
      <c r="G226" s="23"/>
      <c r="I226" s="23"/>
      <c r="J226" s="23"/>
      <c r="K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  <c r="BU226" s="23"/>
      <c r="BV226" s="23"/>
      <c r="BW226" s="23"/>
      <c r="BX226" s="23"/>
      <c r="BY226" s="23"/>
      <c r="BZ226" s="16"/>
      <c r="CA226" s="16"/>
      <c r="CB226" s="16"/>
      <c r="CC226" s="16"/>
      <c r="CD226" s="16"/>
      <c r="CE226" s="16"/>
      <c r="CF226" s="16"/>
      <c r="CG226" s="16"/>
      <c r="CH226" s="16"/>
      <c r="CI226" s="16"/>
      <c r="CJ226" s="16"/>
      <c r="CK226" s="16"/>
      <c r="CL226" s="16"/>
      <c r="CM226" s="16"/>
      <c r="CN226" s="16"/>
      <c r="CO226" s="16"/>
    </row>
    <row r="227" spans="1:93" x14ac:dyDescent="0.35">
      <c r="A227" s="2">
        <v>198</v>
      </c>
      <c r="E227" s="23"/>
      <c r="F227" s="23"/>
      <c r="G227" s="23"/>
      <c r="I227" s="23"/>
      <c r="J227" s="23"/>
      <c r="K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  <c r="BU227" s="23"/>
      <c r="BV227" s="23"/>
      <c r="BW227" s="23"/>
      <c r="BX227" s="23"/>
      <c r="BY227" s="23"/>
      <c r="BZ227" s="16"/>
      <c r="CA227" s="16"/>
      <c r="CB227" s="16"/>
      <c r="CC227" s="16"/>
      <c r="CD227" s="16"/>
      <c r="CE227" s="16"/>
      <c r="CF227" s="16"/>
      <c r="CG227" s="16"/>
      <c r="CH227" s="16"/>
      <c r="CI227" s="16"/>
      <c r="CJ227" s="16"/>
      <c r="CK227" s="16"/>
      <c r="CL227" s="16"/>
      <c r="CM227" s="16"/>
      <c r="CN227" s="16"/>
      <c r="CO227" s="16"/>
    </row>
    <row r="228" spans="1:93" x14ac:dyDescent="0.35">
      <c r="A228" s="2">
        <v>199</v>
      </c>
      <c r="E228" s="23"/>
      <c r="F228" s="23"/>
      <c r="G228" s="23"/>
      <c r="I228" s="23"/>
      <c r="J228" s="23"/>
      <c r="K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  <c r="BU228" s="23"/>
      <c r="BV228" s="23"/>
      <c r="BW228" s="23"/>
      <c r="BX228" s="23"/>
      <c r="BY228" s="23"/>
      <c r="BZ228" s="16"/>
      <c r="CA228" s="16"/>
      <c r="CB228" s="16"/>
      <c r="CC228" s="16"/>
      <c r="CD228" s="16"/>
      <c r="CE228" s="16"/>
      <c r="CF228" s="16"/>
      <c r="CG228" s="16"/>
      <c r="CH228" s="16"/>
      <c r="CI228" s="16"/>
      <c r="CJ228" s="16"/>
      <c r="CK228" s="16"/>
      <c r="CL228" s="16"/>
      <c r="CM228" s="16"/>
      <c r="CN228" s="16"/>
      <c r="CO228" s="16"/>
    </row>
    <row r="229" spans="1:93" x14ac:dyDescent="0.35">
      <c r="A229" s="2">
        <v>200</v>
      </c>
      <c r="E229" s="23"/>
      <c r="F229" s="23"/>
      <c r="G229" s="23"/>
      <c r="I229" s="23"/>
      <c r="J229" s="23"/>
      <c r="K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  <c r="CJ229" s="16"/>
      <c r="CK229" s="16"/>
      <c r="CL229" s="16"/>
      <c r="CM229" s="16"/>
      <c r="CN229" s="16"/>
      <c r="CO229" s="16"/>
    </row>
  </sheetData>
  <mergeCells count="3">
    <mergeCell ref="E3:G3"/>
    <mergeCell ref="I3:K3"/>
    <mergeCell ref="M3:S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634E1-5F86-443E-9514-7E519CB2C1FA}">
  <dimension ref="A1:DS229"/>
  <sheetViews>
    <sheetView showGridLines="0" zoomScale="60" zoomScaleNormal="60" workbookViewId="0">
      <selection sqref="A1:XFD1"/>
    </sheetView>
  </sheetViews>
  <sheetFormatPr defaultColWidth="11.90625" defaultRowHeight="15.5" x14ac:dyDescent="0.35"/>
  <cols>
    <col min="1" max="1" width="34.6328125" style="2" bestFit="1" customWidth="1" collapsed="1"/>
    <col min="2" max="2" width="16.08984375" style="2" customWidth="1" collapsed="1"/>
    <col min="3" max="3" width="9.6328125" style="3" customWidth="1" collapsed="1"/>
    <col min="4" max="4" width="1.90625" style="4" customWidth="1" collapsed="1"/>
    <col min="5" max="7" width="10.81640625" style="3" customWidth="1" collapsed="1"/>
    <col min="8" max="8" width="1.90625" style="4" customWidth="1" collapsed="1"/>
    <col min="9" max="11" width="10.81640625" style="3" customWidth="1" collapsed="1"/>
    <col min="12" max="12" width="1.90625" style="4" customWidth="1" collapsed="1"/>
    <col min="13" max="13" width="15.6328125" style="3" bestFit="1" customWidth="1" collapsed="1"/>
    <col min="14" max="16" width="15.1796875" style="3" bestFit="1" customWidth="1" collapsed="1"/>
    <col min="17" max="19" width="15.6328125" style="3" bestFit="1" customWidth="1" collapsed="1"/>
    <col min="20" max="77" width="11.90625" style="3" collapsed="1"/>
    <col min="78" max="94" width="11.90625" style="2" collapsed="1"/>
    <col min="95" max="103" width="11.90625" style="2"/>
    <col min="104" max="104" width="11.90625" style="2" collapsed="1"/>
    <col min="105" max="123" width="11.90625" style="2"/>
    <col min="124" max="16384" width="11.90625" style="2" collapsed="1"/>
  </cols>
  <sheetData>
    <row r="1" spans="1:94" s="88" customFormat="1" ht="14" x14ac:dyDescent="0.3"/>
    <row r="2" spans="1:94" ht="16" thickBot="1" x14ac:dyDescent="0.4"/>
    <row r="3" spans="1:94" x14ac:dyDescent="0.35">
      <c r="A3" s="1" t="s">
        <v>260</v>
      </c>
      <c r="E3" s="100" t="s">
        <v>261</v>
      </c>
      <c r="F3" s="101"/>
      <c r="G3" s="101"/>
      <c r="I3" s="100" t="s">
        <v>262</v>
      </c>
      <c r="J3" s="101"/>
      <c r="K3" s="101"/>
      <c r="M3" s="5" t="s">
        <v>263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7"/>
    </row>
    <row r="4" spans="1:94" ht="17.5" x14ac:dyDescent="0.35">
      <c r="A4" s="8" t="s">
        <v>264</v>
      </c>
      <c r="C4" s="2"/>
      <c r="D4" s="9"/>
      <c r="E4" s="10" t="s">
        <v>311</v>
      </c>
      <c r="F4" s="11" t="s">
        <v>312</v>
      </c>
      <c r="G4" s="11"/>
      <c r="H4" s="12"/>
      <c r="I4" s="13" t="s">
        <v>314</v>
      </c>
      <c r="J4" s="14" t="s">
        <v>315</v>
      </c>
      <c r="K4" s="15" t="s">
        <v>313</v>
      </c>
      <c r="L4" s="9"/>
      <c r="M4" s="16" t="s">
        <v>16</v>
      </c>
      <c r="N4" s="16" t="s">
        <v>43</v>
      </c>
      <c r="O4" s="16" t="s">
        <v>305</v>
      </c>
      <c r="P4" s="16" t="s">
        <v>223</v>
      </c>
      <c r="Q4" s="16" t="s">
        <v>190</v>
      </c>
      <c r="R4" s="16" t="s">
        <v>227</v>
      </c>
      <c r="S4" s="16" t="s">
        <v>229</v>
      </c>
      <c r="T4" s="16" t="s">
        <v>306</v>
      </c>
      <c r="U4" s="16" t="s">
        <v>235</v>
      </c>
      <c r="V4" s="16" t="s">
        <v>240</v>
      </c>
      <c r="W4" s="16" t="s">
        <v>307</v>
      </c>
      <c r="X4" s="16" t="s">
        <v>308</v>
      </c>
      <c r="Y4" s="16" t="s">
        <v>123</v>
      </c>
      <c r="Z4" s="16" t="s">
        <v>206</v>
      </c>
      <c r="AA4" s="16" t="s">
        <v>96</v>
      </c>
      <c r="AB4" s="16" t="s">
        <v>98</v>
      </c>
      <c r="AC4" s="16" t="s">
        <v>20</v>
      </c>
      <c r="AD4" s="16" t="s">
        <v>27</v>
      </c>
      <c r="AE4" s="16" t="s">
        <v>29</v>
      </c>
      <c r="AF4" s="16" t="s">
        <v>38</v>
      </c>
      <c r="AG4" s="16" t="s">
        <v>152</v>
      </c>
      <c r="AH4" s="16" t="s">
        <v>217</v>
      </c>
      <c r="AI4" s="16" t="s">
        <v>219</v>
      </c>
      <c r="AJ4" s="16" t="s">
        <v>164</v>
      </c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7"/>
    </row>
    <row r="5" spans="1:94" ht="17.5" x14ac:dyDescent="0.35">
      <c r="A5" s="8" t="s">
        <v>281</v>
      </c>
      <c r="C5" s="2"/>
      <c r="D5" s="9"/>
      <c r="E5" s="10">
        <v>1</v>
      </c>
      <c r="F5" s="10">
        <v>1</v>
      </c>
      <c r="G5" s="11"/>
      <c r="H5" s="12"/>
      <c r="I5" s="18">
        <v>1</v>
      </c>
      <c r="J5" s="19">
        <v>1</v>
      </c>
      <c r="K5" s="20">
        <v>1</v>
      </c>
      <c r="L5" s="9"/>
      <c r="M5" s="21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>
        <v>1</v>
      </c>
      <c r="T5" s="16">
        <v>1</v>
      </c>
      <c r="U5" s="16">
        <v>1</v>
      </c>
      <c r="V5" s="16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  <c r="AB5" s="16">
        <v>1</v>
      </c>
      <c r="AC5" s="16">
        <v>1</v>
      </c>
      <c r="AD5" s="16">
        <v>1</v>
      </c>
      <c r="AE5" s="16">
        <v>1</v>
      </c>
      <c r="AF5" s="16">
        <v>1</v>
      </c>
      <c r="AG5" s="16">
        <v>1</v>
      </c>
      <c r="AH5" s="16">
        <v>1</v>
      </c>
      <c r="AI5" s="16">
        <v>1</v>
      </c>
      <c r="AJ5" s="16">
        <v>1</v>
      </c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7"/>
    </row>
    <row r="6" spans="1:94" ht="17.5" x14ac:dyDescent="0.35">
      <c r="A6" s="8" t="s">
        <v>282</v>
      </c>
      <c r="E6" s="22">
        <v>-4.5199999999999996</v>
      </c>
      <c r="F6" s="22">
        <v>47.55</v>
      </c>
      <c r="G6" s="23"/>
      <c r="I6" s="24">
        <v>0.4</v>
      </c>
      <c r="J6" s="25">
        <v>20.3</v>
      </c>
      <c r="K6" s="26">
        <v>8.44</v>
      </c>
      <c r="M6" s="27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30"/>
    </row>
    <row r="7" spans="1:94" ht="17.5" x14ac:dyDescent="0.35">
      <c r="A7" s="8" t="s">
        <v>283</v>
      </c>
      <c r="E7" s="22">
        <v>0.06</v>
      </c>
      <c r="F7" s="23">
        <v>0.15</v>
      </c>
      <c r="G7" s="23"/>
      <c r="I7" s="24">
        <v>0.2</v>
      </c>
      <c r="J7" s="25">
        <v>0.2</v>
      </c>
      <c r="K7" s="26">
        <v>0.1</v>
      </c>
      <c r="M7" s="27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30"/>
    </row>
    <row r="8" spans="1:94" ht="8" customHeight="1" x14ac:dyDescent="0.35">
      <c r="A8" s="8"/>
      <c r="E8" s="27"/>
      <c r="F8" s="28"/>
      <c r="G8" s="28"/>
      <c r="I8" s="31"/>
      <c r="J8" s="32"/>
      <c r="K8" s="33"/>
      <c r="M8" s="27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30"/>
    </row>
    <row r="9" spans="1:94" ht="17.5" x14ac:dyDescent="0.35">
      <c r="A9" s="8" t="s">
        <v>284</v>
      </c>
      <c r="E9" s="34">
        <f>AVERAGE(E30:E229)</f>
        <v>-4.5199221433155037</v>
      </c>
      <c r="F9" s="34">
        <f>AVERAGE(F30:F229)</f>
        <v>47.549922143315491</v>
      </c>
      <c r="G9" s="35"/>
      <c r="I9" s="34">
        <f t="shared" ref="I9:K9" si="0">AVERAGE(I30:I229)</f>
        <v>0.50631960056737768</v>
      </c>
      <c r="J9" s="35">
        <f t="shared" si="0"/>
        <v>20.427264354640183</v>
      </c>
      <c r="K9" s="35">
        <f t="shared" si="0"/>
        <v>8.4283053371231134</v>
      </c>
      <c r="M9" s="34">
        <f>AVERAGE(M30:M229)</f>
        <v>11.035937419112457</v>
      </c>
      <c r="N9" s="35">
        <f t="shared" ref="N9:AJ9" si="1">AVERAGE(N30:N229)</f>
        <v>11.433601926285176</v>
      </c>
      <c r="O9" s="35">
        <f t="shared" si="1"/>
        <v>10.711864097034189</v>
      </c>
      <c r="P9" s="35">
        <f t="shared" si="1"/>
        <v>10.499898493514657</v>
      </c>
      <c r="Q9" s="35">
        <f t="shared" si="1"/>
        <v>9.1534219733312767</v>
      </c>
      <c r="R9" s="35">
        <f t="shared" si="1"/>
        <v>13.191601663067658</v>
      </c>
      <c r="S9" s="35">
        <f t="shared" si="1"/>
        <v>10.243257270238667</v>
      </c>
      <c r="T9" s="35">
        <f t="shared" si="1"/>
        <v>11.693012705175761</v>
      </c>
      <c r="U9" s="35">
        <f t="shared" si="1"/>
        <v>13.233546242058388</v>
      </c>
      <c r="V9" s="35">
        <f t="shared" si="1"/>
        <v>12.817147203122635</v>
      </c>
      <c r="W9" s="35">
        <f t="shared" si="1"/>
        <v>11.358489445394556</v>
      </c>
      <c r="X9" s="35">
        <f t="shared" si="1"/>
        <v>10.326836444891924</v>
      </c>
      <c r="Y9" s="35">
        <f t="shared" si="1"/>
        <v>10.984330341553786</v>
      </c>
      <c r="Z9" s="35">
        <f t="shared" si="1"/>
        <v>10.818207135689297</v>
      </c>
      <c r="AA9" s="35">
        <f t="shared" si="1"/>
        <v>9.101770600023313</v>
      </c>
      <c r="AB9" s="35">
        <f t="shared" si="1"/>
        <v>8.8760128618028453</v>
      </c>
      <c r="AC9" s="35">
        <f t="shared" si="1"/>
        <v>10.854798654633138</v>
      </c>
      <c r="AD9" s="35">
        <f t="shared" si="1"/>
        <v>10.918932350167816</v>
      </c>
      <c r="AE9" s="35">
        <f t="shared" si="1"/>
        <v>8.7618166256054568</v>
      </c>
      <c r="AF9" s="35">
        <f t="shared" si="1"/>
        <v>10.560699683048959</v>
      </c>
      <c r="AG9" s="35">
        <f t="shared" si="1"/>
        <v>10.049777887284678</v>
      </c>
      <c r="AH9" s="35">
        <f t="shared" si="1"/>
        <v>8.5247013789326829</v>
      </c>
      <c r="AI9" s="35">
        <f t="shared" si="1"/>
        <v>9.3724884302170679</v>
      </c>
      <c r="AJ9" s="35">
        <f t="shared" si="1"/>
        <v>9.6412761449847384</v>
      </c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30"/>
    </row>
    <row r="10" spans="1:94" ht="17.5" x14ac:dyDescent="0.35">
      <c r="A10" s="8" t="s">
        <v>285</v>
      </c>
      <c r="E10" s="34">
        <f>STDEV(E30:E229)</f>
        <v>3.8366975108263826E-2</v>
      </c>
      <c r="F10" s="34">
        <f>STDEV(F30:F229)</f>
        <v>5.2324785490339774E-2</v>
      </c>
      <c r="G10" s="35"/>
      <c r="I10" s="34">
        <f t="shared" ref="I10:K10" si="2">STDEV(I30:I229)</f>
        <v>5.9706011507671693E-2</v>
      </c>
      <c r="J10" s="35">
        <f t="shared" si="2"/>
        <v>6.078244368107847E-2</v>
      </c>
      <c r="K10" s="35">
        <f t="shared" si="2"/>
        <v>3.3703013487176393E-2</v>
      </c>
      <c r="M10" s="34">
        <f t="shared" ref="M10:AJ10" si="3">STDEV(M30:M229)</f>
        <v>4.7244583637763071E-2</v>
      </c>
      <c r="N10" s="35">
        <f t="shared" si="3"/>
        <v>4.7244749596801583E-2</v>
      </c>
      <c r="O10" s="35">
        <f t="shared" si="3"/>
        <v>2.9029862257505812E-2</v>
      </c>
      <c r="P10" s="35">
        <f t="shared" si="3"/>
        <v>3.5935086299740959E-3</v>
      </c>
      <c r="Q10" s="35">
        <f t="shared" si="3"/>
        <v>1.7718953213158528E-2</v>
      </c>
      <c r="R10" s="35">
        <f t="shared" si="3"/>
        <v>2.7836802364307189E-2</v>
      </c>
      <c r="S10" s="35">
        <f t="shared" si="3"/>
        <v>4.0202181176383078E-2</v>
      </c>
      <c r="T10" s="35">
        <f t="shared" si="3"/>
        <v>5.0775912079679131E-2</v>
      </c>
      <c r="U10" s="35">
        <f t="shared" si="3"/>
        <v>7.2314215001153315E-2</v>
      </c>
      <c r="V10" s="35">
        <f t="shared" si="3"/>
        <v>0.11428965969302141</v>
      </c>
      <c r="W10" s="35">
        <f t="shared" si="3"/>
        <v>3.8396594415841534E-2</v>
      </c>
      <c r="X10" s="35">
        <f t="shared" si="3"/>
        <v>5.5306451669771661E-2</v>
      </c>
      <c r="Y10" s="35">
        <f t="shared" si="3"/>
        <v>5.2421526872270974E-2</v>
      </c>
      <c r="Z10" s="35">
        <f t="shared" si="3"/>
        <v>7.1108585587609241E-2</v>
      </c>
      <c r="AA10" s="35">
        <f t="shared" si="3"/>
        <v>6.7803193322264477E-2</v>
      </c>
      <c r="AB10" s="35">
        <f t="shared" si="3"/>
        <v>0.21981646537419941</v>
      </c>
      <c r="AC10" s="35">
        <f t="shared" si="3"/>
        <v>2.4636811017650473E-2</v>
      </c>
      <c r="AD10" s="35">
        <f t="shared" si="3"/>
        <v>0.27962185265748474</v>
      </c>
      <c r="AE10" s="35">
        <f t="shared" si="3"/>
        <v>9.1612660460594242E-2</v>
      </c>
      <c r="AF10" s="35">
        <f t="shared" si="3"/>
        <v>4.7037256880736678E-2</v>
      </c>
      <c r="AG10" s="35">
        <f t="shared" si="3"/>
        <v>2.583446796118416E-2</v>
      </c>
      <c r="AH10" s="35">
        <f t="shared" si="3"/>
        <v>3.8607720723325301E-2</v>
      </c>
      <c r="AI10" s="35">
        <f t="shared" si="3"/>
        <v>9.2328791294763235E-2</v>
      </c>
      <c r="AJ10" s="35">
        <f t="shared" si="3"/>
        <v>2.8452826221451843E-2</v>
      </c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30"/>
    </row>
    <row r="11" spans="1:94" s="38" customFormat="1" ht="17.5" x14ac:dyDescent="0.35">
      <c r="A11" s="37" t="s">
        <v>286</v>
      </c>
      <c r="D11" s="39"/>
      <c r="E11" s="40">
        <f>COUNT(E30:E229)</f>
        <v>27</v>
      </c>
      <c r="F11" s="40">
        <f>COUNT(F30:F229)</f>
        <v>27</v>
      </c>
      <c r="G11" s="41"/>
      <c r="H11" s="39"/>
      <c r="I11" s="34">
        <f t="shared" ref="I11:K11" si="4">COUNT(I30:I229)</f>
        <v>9</v>
      </c>
      <c r="J11" s="35">
        <f t="shared" si="4"/>
        <v>9</v>
      </c>
      <c r="K11" s="35">
        <f t="shared" si="4"/>
        <v>9</v>
      </c>
      <c r="L11" s="39"/>
      <c r="M11" s="40">
        <f t="shared" ref="M11:AJ11" si="5">COUNT(M30:M229)</f>
        <v>3</v>
      </c>
      <c r="N11" s="41">
        <f t="shared" si="5"/>
        <v>3</v>
      </c>
      <c r="O11" s="41">
        <f t="shared" si="5"/>
        <v>3</v>
      </c>
      <c r="P11" s="41">
        <f t="shared" si="5"/>
        <v>3</v>
      </c>
      <c r="Q11" s="41">
        <f t="shared" si="5"/>
        <v>3</v>
      </c>
      <c r="R11" s="41">
        <f t="shared" si="5"/>
        <v>3</v>
      </c>
      <c r="S11" s="41">
        <f t="shared" si="5"/>
        <v>3</v>
      </c>
      <c r="T11" s="41">
        <f t="shared" si="5"/>
        <v>3</v>
      </c>
      <c r="U11" s="41">
        <f t="shared" si="5"/>
        <v>3</v>
      </c>
      <c r="V11" s="41">
        <f t="shared" si="5"/>
        <v>3</v>
      </c>
      <c r="W11" s="41">
        <f t="shared" si="5"/>
        <v>3</v>
      </c>
      <c r="X11" s="41">
        <f t="shared" si="5"/>
        <v>3</v>
      </c>
      <c r="Y11" s="41">
        <f t="shared" si="5"/>
        <v>3</v>
      </c>
      <c r="Z11" s="41">
        <f t="shared" si="5"/>
        <v>3</v>
      </c>
      <c r="AA11" s="41">
        <f t="shared" si="5"/>
        <v>3</v>
      </c>
      <c r="AB11" s="41">
        <f t="shared" si="5"/>
        <v>3</v>
      </c>
      <c r="AC11" s="41">
        <f t="shared" si="5"/>
        <v>3</v>
      </c>
      <c r="AD11" s="41">
        <f t="shared" si="5"/>
        <v>3</v>
      </c>
      <c r="AE11" s="41">
        <f t="shared" si="5"/>
        <v>3</v>
      </c>
      <c r="AF11" s="41">
        <f t="shared" si="5"/>
        <v>3</v>
      </c>
      <c r="AG11" s="41">
        <f t="shared" si="5"/>
        <v>3</v>
      </c>
      <c r="AH11" s="41">
        <f t="shared" si="5"/>
        <v>3</v>
      </c>
      <c r="AI11" s="41">
        <f t="shared" si="5"/>
        <v>3</v>
      </c>
      <c r="AJ11" s="41">
        <f t="shared" si="5"/>
        <v>3</v>
      </c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2"/>
      <c r="CO11" s="43"/>
    </row>
    <row r="12" spans="1:94" s="38" customFormat="1" x14ac:dyDescent="0.35">
      <c r="D12" s="39"/>
      <c r="E12" s="44"/>
      <c r="F12" s="42"/>
      <c r="G12" s="42"/>
      <c r="H12" s="39"/>
      <c r="I12" s="27"/>
      <c r="J12" s="28"/>
      <c r="K12" s="45"/>
      <c r="L12" s="39"/>
      <c r="M12" s="44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2"/>
      <c r="CO12" s="43"/>
    </row>
    <row r="13" spans="1:94" s="38" customFormat="1" ht="24" thickBot="1" x14ac:dyDescent="0.65">
      <c r="A13" s="46" t="s">
        <v>287</v>
      </c>
      <c r="D13" s="39"/>
      <c r="E13" s="47"/>
      <c r="F13" s="48"/>
      <c r="G13" s="48"/>
      <c r="H13" s="39"/>
      <c r="I13" s="49">
        <f t="shared" ref="I13" si="6">I9-I6</f>
        <v>0.10631960056737766</v>
      </c>
      <c r="J13" s="50">
        <f>J9-J6</f>
        <v>0.12726435464018238</v>
      </c>
      <c r="K13" s="50">
        <f>K9-K6</f>
        <v>-1.1694662876886142E-2</v>
      </c>
      <c r="L13" s="39"/>
      <c r="M13" s="47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52"/>
    </row>
    <row r="14" spans="1:94" s="38" customFormat="1" ht="10.25" customHeight="1" x14ac:dyDescent="0.45">
      <c r="A14" s="53"/>
      <c r="D14" s="39"/>
      <c r="H14" s="39"/>
      <c r="L14" s="39"/>
    </row>
    <row r="15" spans="1:94" s="38" customFormat="1" ht="23.5" x14ac:dyDescent="0.6">
      <c r="A15" s="54" t="s">
        <v>288</v>
      </c>
      <c r="B15" s="55">
        <f>SQRT(SUM(E15:K15)/C16)</f>
        <v>3.7246387206968337E-2</v>
      </c>
      <c r="D15" s="39"/>
      <c r="E15" s="56">
        <f>(COUNT(E30:E229)-1)*(E10^2)</f>
        <v>3.8272644252911533E-2</v>
      </c>
      <c r="F15" s="56"/>
      <c r="G15" s="56"/>
      <c r="H15" s="39"/>
      <c r="I15" s="56">
        <f>(COUNT(I30:I229)-1)*(I10^2)</f>
        <v>2.8518462481233797E-2</v>
      </c>
      <c r="J15" s="56">
        <f>(COUNT(J30:J229)-1)*(J10^2)</f>
        <v>2.9556043678747809E-2</v>
      </c>
      <c r="K15" s="56">
        <f t="shared" ref="K15" si="7">(COUNT(K30:K229)-1)*(K10^2)</f>
        <v>9.0871449449343514E-3</v>
      </c>
      <c r="L15" s="39"/>
      <c r="M15" s="56">
        <f>(COUNT(M30:M229)-1)*(M10^2)</f>
        <v>4.4641013662111801E-3</v>
      </c>
      <c r="N15" s="56">
        <f t="shared" ref="N15:AJ15" si="8">(COUNT(N30:N229)-1)*(N10^2)</f>
        <v>4.4641327289289667E-3</v>
      </c>
      <c r="O15" s="56">
        <f t="shared" si="8"/>
        <v>1.6854658053795208E-3</v>
      </c>
      <c r="P15" s="56">
        <f t="shared" si="8"/>
        <v>2.5826608547396607E-5</v>
      </c>
      <c r="Q15" s="56">
        <f t="shared" si="8"/>
        <v>6.2792260594020182E-4</v>
      </c>
      <c r="R15" s="56">
        <f t="shared" si="8"/>
        <v>1.5497751317389966E-3</v>
      </c>
      <c r="S15" s="56">
        <f t="shared" si="8"/>
        <v>3.23243074267746E-3</v>
      </c>
      <c r="T15" s="56">
        <f t="shared" si="8"/>
        <v>5.1563864950466103E-3</v>
      </c>
      <c r="U15" s="56">
        <f t="shared" si="8"/>
        <v>1.0458691382466054E-2</v>
      </c>
      <c r="V15" s="56">
        <f t="shared" si="8"/>
        <v>2.6124252625493283E-2</v>
      </c>
      <c r="W15" s="56">
        <f t="shared" si="8"/>
        <v>2.9485969254692667E-3</v>
      </c>
      <c r="X15" s="56">
        <f t="shared" si="8"/>
        <v>6.1176071926015768E-3</v>
      </c>
      <c r="Y15" s="56">
        <f t="shared" si="8"/>
        <v>5.4960329592404558E-3</v>
      </c>
      <c r="Z15" s="56">
        <f t="shared" si="8"/>
        <v>1.0112861888540697E-2</v>
      </c>
      <c r="AA15" s="56">
        <f t="shared" si="8"/>
        <v>9.1945460493927395E-3</v>
      </c>
      <c r="AB15" s="56">
        <f t="shared" si="8"/>
        <v>9.6638556899213218E-2</v>
      </c>
      <c r="AC15" s="56">
        <f t="shared" si="8"/>
        <v>1.2139449142388474E-3</v>
      </c>
      <c r="AD15" s="56">
        <f t="shared" si="8"/>
        <v>0.15637676096720821</v>
      </c>
      <c r="AE15" s="56">
        <f t="shared" si="8"/>
        <v>1.6785759113336254E-2</v>
      </c>
      <c r="AF15" s="56">
        <f t="shared" si="8"/>
        <v>4.4250070697288198E-3</v>
      </c>
      <c r="AG15" s="56">
        <f t="shared" si="8"/>
        <v>1.3348394696749016E-3</v>
      </c>
      <c r="AH15" s="56">
        <f t="shared" si="8"/>
        <v>2.9811121989005637E-3</v>
      </c>
      <c r="AI15" s="56">
        <f t="shared" si="8"/>
        <v>1.7049211403903895E-2</v>
      </c>
      <c r="AJ15" s="56">
        <f t="shared" si="8"/>
        <v>1.6191266399762751E-3</v>
      </c>
    </row>
    <row r="16" spans="1:94" s="38" customFormat="1" ht="23.5" x14ac:dyDescent="0.6">
      <c r="A16" s="46" t="s">
        <v>289</v>
      </c>
      <c r="B16" s="37"/>
      <c r="C16" s="57">
        <f>SUM(E11:K11)-COUNT(E11:K11)</f>
        <v>76</v>
      </c>
      <c r="D16" s="39"/>
      <c r="F16" s="58"/>
      <c r="H16" s="39"/>
      <c r="I16" s="58"/>
      <c r="J16" s="58"/>
      <c r="K16" s="58"/>
      <c r="L16" s="39"/>
    </row>
    <row r="17" spans="1:93" s="38" customFormat="1" ht="7.25" customHeight="1" x14ac:dyDescent="0.45">
      <c r="A17" s="46"/>
      <c r="B17" s="37"/>
      <c r="C17" s="59"/>
      <c r="D17" s="39"/>
      <c r="F17" s="58"/>
      <c r="H17" s="39"/>
      <c r="I17" s="58"/>
      <c r="J17" s="58"/>
      <c r="K17" s="58"/>
      <c r="L17" s="39"/>
    </row>
    <row r="18" spans="1:93" s="38" customFormat="1" ht="23.5" x14ac:dyDescent="0.6">
      <c r="A18" s="54" t="s">
        <v>290</v>
      </c>
      <c r="B18" s="60">
        <f>SQRT(SUM(M15:AJ15)/C19)</f>
        <v>9.0148367195401757E-2</v>
      </c>
      <c r="C18" s="59"/>
      <c r="D18" s="39"/>
      <c r="F18" s="58"/>
      <c r="H18" s="39"/>
      <c r="I18" s="58"/>
      <c r="J18" s="58"/>
      <c r="K18" s="58"/>
      <c r="L18" s="39"/>
    </row>
    <row r="19" spans="1:93" s="38" customFormat="1" ht="23.5" x14ac:dyDescent="0.6">
      <c r="A19" s="46" t="s">
        <v>291</v>
      </c>
      <c r="B19" s="37"/>
      <c r="C19" s="57">
        <f>SUM(M11:AJ11)-COUNT(M11:AJ11)</f>
        <v>48</v>
      </c>
      <c r="D19" s="39"/>
      <c r="F19" s="58"/>
      <c r="H19" s="39"/>
      <c r="I19" s="58"/>
      <c r="J19" s="58"/>
      <c r="K19" s="58"/>
      <c r="L19" s="39"/>
    </row>
    <row r="20" spans="1:93" s="38" customFormat="1" ht="5" customHeight="1" x14ac:dyDescent="0.45">
      <c r="A20" s="46"/>
      <c r="B20" s="37"/>
      <c r="D20" s="39"/>
      <c r="F20" s="58"/>
      <c r="H20" s="39"/>
      <c r="I20" s="58"/>
      <c r="J20" s="58"/>
      <c r="K20" s="58"/>
      <c r="L20" s="39"/>
    </row>
    <row r="21" spans="1:93" s="38" customFormat="1" ht="23.5" x14ac:dyDescent="0.6">
      <c r="A21" s="54" t="s">
        <v>292</v>
      </c>
      <c r="B21" s="60">
        <f>SQRT((B15^2)+(B18^2)/2)</f>
        <v>7.3828567736140646E-2</v>
      </c>
      <c r="D21" s="39"/>
      <c r="F21" s="58"/>
      <c r="H21" s="39"/>
      <c r="I21" s="58"/>
      <c r="J21" s="58"/>
      <c r="K21" s="58"/>
      <c r="L21" s="39"/>
    </row>
    <row r="22" spans="1:93" s="38" customFormat="1" ht="6" customHeight="1" x14ac:dyDescent="0.45">
      <c r="A22" s="46"/>
      <c r="B22" s="61"/>
      <c r="D22" s="39"/>
      <c r="F22" s="58"/>
      <c r="H22" s="39"/>
      <c r="I22" s="58"/>
      <c r="J22" s="58"/>
      <c r="K22" s="58"/>
      <c r="L22" s="39"/>
    </row>
    <row r="23" spans="1:93" s="38" customFormat="1" ht="23.5" x14ac:dyDescent="0.6">
      <c r="A23" s="46" t="s">
        <v>293</v>
      </c>
      <c r="B23" s="55">
        <f>SQRT(SUMSQ(I13:K13)/COUNT(I13:K13))</f>
        <v>9.5980620555389307E-2</v>
      </c>
      <c r="D23" s="39"/>
      <c r="F23" s="58"/>
      <c r="H23" s="39"/>
      <c r="I23" s="58"/>
      <c r="J23" s="58"/>
      <c r="K23" s="58"/>
      <c r="L23" s="39"/>
    </row>
    <row r="24" spans="1:93" s="38" customFormat="1" ht="20.5" x14ac:dyDescent="0.45">
      <c r="A24" s="46" t="s">
        <v>294</v>
      </c>
      <c r="B24" s="55">
        <f>SQRT(SUMSQ(I7:K7)/COUNT(I7:K7))</f>
        <v>0.17320508075688776</v>
      </c>
      <c r="D24" s="39"/>
      <c r="F24" s="58"/>
      <c r="H24" s="39"/>
      <c r="I24" s="58"/>
      <c r="J24" s="58"/>
      <c r="K24" s="58"/>
      <c r="L24" s="39"/>
    </row>
    <row r="25" spans="1:93" s="38" customFormat="1" ht="20.5" x14ac:dyDescent="0.45">
      <c r="A25" s="54" t="s">
        <v>295</v>
      </c>
      <c r="B25" s="60">
        <f>SQRT(SUMSQ(B23:B24))</f>
        <v>0.19802090678056605</v>
      </c>
      <c r="C25" s="58"/>
      <c r="D25" s="62"/>
      <c r="F25" s="58"/>
      <c r="H25" s="39"/>
      <c r="I25" s="58"/>
      <c r="J25" s="58"/>
      <c r="K25" s="58"/>
      <c r="L25" s="39"/>
    </row>
    <row r="26" spans="1:93" s="38" customFormat="1" ht="8" customHeight="1" thickBot="1" x14ac:dyDescent="0.5">
      <c r="A26" s="46"/>
      <c r="B26" s="61"/>
      <c r="C26" s="58"/>
      <c r="D26" s="62"/>
      <c r="F26" s="58"/>
      <c r="H26" s="39"/>
      <c r="I26" s="58"/>
      <c r="J26" s="58"/>
      <c r="K26" s="58"/>
      <c r="L26" s="39"/>
    </row>
    <row r="27" spans="1:93" s="38" customFormat="1" ht="22" thickBot="1" x14ac:dyDescent="0.6">
      <c r="A27" s="63" t="s">
        <v>296</v>
      </c>
      <c r="B27" s="64">
        <f>SQRT(SUMSQ(B25,B21))</f>
        <v>0.21133607580384267</v>
      </c>
      <c r="C27" s="58"/>
      <c r="D27" s="62"/>
      <c r="F27" s="58"/>
      <c r="H27" s="39"/>
      <c r="I27" s="58"/>
      <c r="J27" s="58"/>
      <c r="K27" s="58"/>
      <c r="L27" s="39"/>
    </row>
    <row r="30" spans="1:93" x14ac:dyDescent="0.35">
      <c r="A30" s="2">
        <v>1</v>
      </c>
      <c r="E30" s="23">
        <v>-4.5193012428010704</v>
      </c>
      <c r="F30" s="23">
        <v>47.545243630758335</v>
      </c>
      <c r="G30" s="23"/>
      <c r="I30" s="23">
        <v>0.54067556522636007</v>
      </c>
      <c r="J30" s="23">
        <v>20.464640214151792</v>
      </c>
      <c r="K30" s="23">
        <v>8.428166658079947</v>
      </c>
      <c r="M30" s="23">
        <v>11.08318200275022</v>
      </c>
      <c r="N30" s="23">
        <v>11.480846675881978</v>
      </c>
      <c r="O30" s="23">
        <v>10.740893959291695</v>
      </c>
      <c r="P30" s="23">
        <v>10.503492002144631</v>
      </c>
      <c r="Q30" s="23">
        <v>9.1711409265444352</v>
      </c>
      <c r="R30" s="23">
        <v>13.219438465431965</v>
      </c>
      <c r="S30" s="23">
        <v>10.28345945141505</v>
      </c>
      <c r="T30" s="23">
        <v>11.74378861725544</v>
      </c>
      <c r="U30" s="23">
        <v>13.305860457059541</v>
      </c>
      <c r="V30" s="23">
        <v>12.931436862815657</v>
      </c>
      <c r="W30" s="23">
        <v>11.396886039810397</v>
      </c>
      <c r="X30" s="23">
        <v>10.382142896561696</v>
      </c>
      <c r="Y30" s="23">
        <v>11.036751868426057</v>
      </c>
      <c r="Z30" s="23">
        <v>10.889315721276907</v>
      </c>
      <c r="AA30" s="23">
        <v>9.1695737933455774</v>
      </c>
      <c r="AB30" s="23">
        <v>9.0958293271770447</v>
      </c>
      <c r="AC30" s="23">
        <v>10.879435465650788</v>
      </c>
      <c r="AD30" s="23">
        <v>11.198554202825301</v>
      </c>
      <c r="AE30" s="23">
        <v>8.8534292860660511</v>
      </c>
      <c r="AF30" s="23">
        <v>10.607736939929696</v>
      </c>
      <c r="AG30" s="23">
        <v>10.075612355245863</v>
      </c>
      <c r="AH30" s="23">
        <v>8.5633090996560082</v>
      </c>
      <c r="AI30" s="23">
        <v>9.4648172215118311</v>
      </c>
      <c r="AJ30" s="23">
        <v>9.6697289712061902</v>
      </c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</row>
    <row r="31" spans="1:93" x14ac:dyDescent="0.35">
      <c r="A31" s="2">
        <v>2</v>
      </c>
      <c r="E31" s="23">
        <v>-4.543613817490237</v>
      </c>
      <c r="F31" s="23">
        <v>47.571921644444927</v>
      </c>
      <c r="G31" s="23"/>
      <c r="I31" s="23">
        <v>0.41280132473561026</v>
      </c>
      <c r="J31" s="23">
        <v>20.506272339557693</v>
      </c>
      <c r="K31" s="23">
        <v>8.3911436538616329</v>
      </c>
      <c r="M31" s="23">
        <v>10.988692835474694</v>
      </c>
      <c r="N31" s="23">
        <v>11.386357176688374</v>
      </c>
      <c r="O31" s="23">
        <v>10.682834234776683</v>
      </c>
      <c r="P31" s="23">
        <v>10.496304984884683</v>
      </c>
      <c r="Q31" s="23">
        <v>9.1357030201181182</v>
      </c>
      <c r="R31" s="23">
        <v>13.163764860703351</v>
      </c>
      <c r="S31" s="23">
        <v>10.203055089062284</v>
      </c>
      <c r="T31" s="23">
        <v>11.642236793096082</v>
      </c>
      <c r="U31" s="23">
        <v>13.161232027057235</v>
      </c>
      <c r="V31" s="23">
        <v>12.702857543429614</v>
      </c>
      <c r="W31" s="23">
        <v>11.320092850978714</v>
      </c>
      <c r="X31" s="23">
        <v>10.271529993222153</v>
      </c>
      <c r="Y31" s="23">
        <v>10.931908814681515</v>
      </c>
      <c r="Z31" s="23">
        <v>10.747098550101688</v>
      </c>
      <c r="AA31" s="23">
        <v>9.0339674067010485</v>
      </c>
      <c r="AB31" s="23">
        <v>8.6561963964286459</v>
      </c>
      <c r="AC31" s="23">
        <v>10.830161843615487</v>
      </c>
      <c r="AD31" s="23">
        <v>10.639310497510332</v>
      </c>
      <c r="AE31" s="23">
        <v>8.6702039651448626</v>
      </c>
      <c r="AF31" s="23">
        <v>10.513662426168223</v>
      </c>
      <c r="AG31" s="23">
        <v>10.023943419323494</v>
      </c>
      <c r="AH31" s="23">
        <v>8.4860936582093576</v>
      </c>
      <c r="AI31" s="23">
        <v>9.2801596389223047</v>
      </c>
      <c r="AJ31" s="23">
        <v>9.6128233187632866</v>
      </c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</row>
    <row r="32" spans="1:93" x14ac:dyDescent="0.35">
      <c r="A32" s="2">
        <v>3</v>
      </c>
      <c r="E32" s="23">
        <v>-4.4970487589571402</v>
      </c>
      <c r="F32" s="23">
        <v>47.532798544045164</v>
      </c>
      <c r="G32" s="23"/>
      <c r="I32" s="23">
        <v>0.52891859232237848</v>
      </c>
      <c r="J32" s="23">
        <v>20.438953509309492</v>
      </c>
      <c r="K32" s="23">
        <v>8.4203804342702462</v>
      </c>
      <c r="M32" s="23">
        <v>11.035937419112457</v>
      </c>
      <c r="N32" s="23">
        <v>11.433601926285176</v>
      </c>
      <c r="O32" s="23">
        <v>10.711864097034189</v>
      </c>
      <c r="P32" s="23">
        <v>10.499898493514657</v>
      </c>
      <c r="Q32" s="23">
        <v>9.1534219733312767</v>
      </c>
      <c r="R32" s="23">
        <v>13.191601663067658</v>
      </c>
      <c r="S32" s="23">
        <v>10.243257270238667</v>
      </c>
      <c r="T32" s="23">
        <v>11.693012705175761</v>
      </c>
      <c r="U32" s="23">
        <v>13.233546242058388</v>
      </c>
      <c r="V32" s="23">
        <v>12.817147203122635</v>
      </c>
      <c r="W32" s="23">
        <v>11.358489445394556</v>
      </c>
      <c r="X32" s="23">
        <v>10.326836444891924</v>
      </c>
      <c r="Y32" s="23">
        <v>10.984330341553786</v>
      </c>
      <c r="Z32" s="23">
        <v>10.818207135689297</v>
      </c>
      <c r="AA32" s="23">
        <v>9.101770600023313</v>
      </c>
      <c r="AB32" s="23">
        <v>8.8760128618028453</v>
      </c>
      <c r="AC32" s="23">
        <v>10.854798654633138</v>
      </c>
      <c r="AD32" s="23">
        <v>10.918932350167816</v>
      </c>
      <c r="AE32" s="23">
        <v>8.7618166256054568</v>
      </c>
      <c r="AF32" s="23">
        <v>10.560699683048959</v>
      </c>
      <c r="AG32" s="23">
        <v>10.049777887284678</v>
      </c>
      <c r="AH32" s="23">
        <v>8.5247013789326829</v>
      </c>
      <c r="AI32" s="23">
        <v>9.3724884302170679</v>
      </c>
      <c r="AJ32" s="23">
        <v>9.6412761449847384</v>
      </c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</row>
    <row r="33" spans="1:93" x14ac:dyDescent="0.35">
      <c r="A33" s="2">
        <v>4</v>
      </c>
      <c r="E33" s="23">
        <v>-4.532339446674543</v>
      </c>
      <c r="F33" s="23">
        <v>47.59031277658336</v>
      </c>
      <c r="G33" s="23"/>
      <c r="I33" s="23">
        <v>0.47467910319335327</v>
      </c>
      <c r="J33" s="23">
        <v>20.451402578510283</v>
      </c>
      <c r="K33" s="23">
        <v>8.4448429790892643</v>
      </c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</row>
    <row r="34" spans="1:93" x14ac:dyDescent="0.35">
      <c r="A34" s="2">
        <v>5</v>
      </c>
      <c r="E34" s="23">
        <v>-4.4845431007513445</v>
      </c>
      <c r="F34" s="23">
        <v>47.514033745205403</v>
      </c>
      <c r="G34" s="23"/>
      <c r="I34" s="23">
        <v>0.42191795731127579</v>
      </c>
      <c r="J34" s="23">
        <v>20.318786602490157</v>
      </c>
      <c r="K34" s="23">
        <v>8.446745798445912</v>
      </c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</row>
    <row r="35" spans="1:93" x14ac:dyDescent="0.35">
      <c r="A35" s="2">
        <v>6</v>
      </c>
      <c r="E35" s="23">
        <v>-4.5430237718643527</v>
      </c>
      <c r="F35" s="23">
        <v>47.545559797501475</v>
      </c>
      <c r="G35" s="23"/>
      <c r="I35" s="23">
        <v>0.49454404089272935</v>
      </c>
      <c r="J35" s="23">
        <v>20.425429193109768</v>
      </c>
      <c r="K35" s="23">
        <v>8.3824853231803189</v>
      </c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</row>
    <row r="36" spans="1:93" x14ac:dyDescent="0.35">
      <c r="A36" s="2">
        <v>7</v>
      </c>
      <c r="E36" s="23">
        <v>-4.4793387737318131</v>
      </c>
      <c r="F36" s="23">
        <v>47.607107178726991</v>
      </c>
      <c r="G36" s="23"/>
      <c r="I36" s="23">
        <v>0.55390332364805095</v>
      </c>
      <c r="J36" s="23">
        <v>20.490073160684904</v>
      </c>
      <c r="K36" s="23">
        <v>8.4491624445502858</v>
      </c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</row>
    <row r="37" spans="1:93" x14ac:dyDescent="0.35">
      <c r="A37" s="2">
        <v>8</v>
      </c>
      <c r="E37" s="23">
        <v>-4.5704207435991409</v>
      </c>
      <c r="F37" s="23">
        <v>47.574330350600476</v>
      </c>
      <c r="G37" s="23"/>
      <c r="I37" s="23">
        <v>0.58386649440839122</v>
      </c>
      <c r="J37" s="23">
        <v>20.374839073474305</v>
      </c>
      <c r="K37" s="23">
        <v>8.4899297968205989</v>
      </c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</row>
    <row r="38" spans="1:93" x14ac:dyDescent="0.35">
      <c r="A38" s="2">
        <v>9</v>
      </c>
      <c r="E38" s="23">
        <v>-4.5099557082258288</v>
      </c>
      <c r="F38" s="23">
        <v>47.468277696229279</v>
      </c>
      <c r="G38" s="23"/>
      <c r="I38" s="23">
        <v>0.54557000336824979</v>
      </c>
      <c r="J38" s="23">
        <v>20.374982520473289</v>
      </c>
      <c r="K38" s="23">
        <v>8.4018909458098232</v>
      </c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</row>
    <row r="39" spans="1:93" x14ac:dyDescent="0.35">
      <c r="A39" s="2">
        <v>10</v>
      </c>
      <c r="E39" s="23">
        <v>-4.5927409311012024</v>
      </c>
      <c r="F39" s="23">
        <v>47.428598767640196</v>
      </c>
      <c r="G39" s="23"/>
      <c r="I39" s="23"/>
      <c r="J39" s="23"/>
      <c r="K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</row>
    <row r="40" spans="1:93" x14ac:dyDescent="0.35">
      <c r="A40" s="2">
        <v>11</v>
      </c>
      <c r="E40" s="23">
        <v>-4.473582217609275</v>
      </c>
      <c r="F40" s="23">
        <v>47.58486898714763</v>
      </c>
      <c r="G40" s="23"/>
      <c r="I40" s="23"/>
      <c r="J40" s="23"/>
      <c r="K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</row>
    <row r="41" spans="1:93" x14ac:dyDescent="0.35">
      <c r="A41" s="2">
        <v>12</v>
      </c>
      <c r="E41" s="23">
        <v>-4.4930717319953333</v>
      </c>
      <c r="F41" s="23">
        <v>47.635927125917974</v>
      </c>
      <c r="G41" s="23"/>
      <c r="I41" s="23"/>
      <c r="J41" s="23"/>
      <c r="K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</row>
    <row r="42" spans="1:93" x14ac:dyDescent="0.35">
      <c r="A42" s="2">
        <v>13</v>
      </c>
      <c r="E42" s="23">
        <v>-4.5127230650873402</v>
      </c>
      <c r="F42" s="23">
        <v>47.530423252829429</v>
      </c>
      <c r="G42" s="23"/>
      <c r="I42" s="23"/>
      <c r="J42" s="23"/>
      <c r="K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</row>
    <row r="43" spans="1:93" x14ac:dyDescent="0.35">
      <c r="A43" s="2">
        <v>14</v>
      </c>
      <c r="E43" s="23">
        <v>-4.4976121845079167</v>
      </c>
      <c r="F43" s="23">
        <v>47.610483795933796</v>
      </c>
      <c r="G43" s="23"/>
      <c r="I43" s="23"/>
      <c r="J43" s="23"/>
      <c r="K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</row>
    <row r="44" spans="1:93" x14ac:dyDescent="0.35">
      <c r="A44" s="2">
        <v>15</v>
      </c>
      <c r="E44" s="23">
        <v>-4.5495273926769748</v>
      </c>
      <c r="F44" s="23">
        <v>47.508955593508979</v>
      </c>
      <c r="G44" s="23"/>
      <c r="I44" s="23"/>
      <c r="J44" s="23"/>
      <c r="K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</row>
    <row r="45" spans="1:93" x14ac:dyDescent="0.35">
      <c r="A45" s="2">
        <v>16</v>
      </c>
      <c r="E45" s="23">
        <v>-4.4645530831068809</v>
      </c>
      <c r="F45" s="23">
        <v>47.521226625804069</v>
      </c>
      <c r="G45" s="23"/>
      <c r="I45" s="23"/>
      <c r="J45" s="23"/>
      <c r="K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</row>
    <row r="46" spans="1:93" x14ac:dyDescent="0.35">
      <c r="A46" s="2">
        <v>17</v>
      </c>
      <c r="E46" s="23">
        <v>-4.5609734448015411</v>
      </c>
      <c r="F46" s="23">
        <v>47.621904561556335</v>
      </c>
      <c r="G46" s="23"/>
      <c r="I46" s="23"/>
      <c r="J46" s="23"/>
      <c r="K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</row>
    <row r="47" spans="1:93" x14ac:dyDescent="0.35">
      <c r="A47" s="2">
        <v>18</v>
      </c>
      <c r="E47" s="23">
        <v>-4.5342269695478796</v>
      </c>
      <c r="F47" s="23">
        <v>47.506622310095892</v>
      </c>
      <c r="G47" s="23"/>
      <c r="I47" s="23"/>
      <c r="J47" s="23"/>
      <c r="K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</row>
    <row r="48" spans="1:93" x14ac:dyDescent="0.35">
      <c r="A48" s="2">
        <v>19</v>
      </c>
      <c r="E48" s="23">
        <v>-4.5578043055651261</v>
      </c>
      <c r="F48" s="23">
        <v>47.551563762967604</v>
      </c>
      <c r="G48" s="23"/>
      <c r="I48" s="23"/>
      <c r="J48" s="23"/>
      <c r="K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</row>
    <row r="49" spans="1:93" x14ac:dyDescent="0.35">
      <c r="A49" s="2">
        <v>20</v>
      </c>
      <c r="E49" s="23">
        <v>-4.4357258021986601</v>
      </c>
      <c r="F49" s="23">
        <v>47.524969347861941</v>
      </c>
      <c r="G49" s="23"/>
      <c r="I49" s="23"/>
      <c r="J49" s="23"/>
      <c r="K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  <c r="BU49" s="23"/>
      <c r="BV49" s="23"/>
      <c r="BW49" s="23"/>
      <c r="BX49" s="23"/>
      <c r="BY49" s="23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</row>
    <row r="50" spans="1:93" x14ac:dyDescent="0.35">
      <c r="A50" s="2">
        <v>21</v>
      </c>
      <c r="E50" s="23">
        <v>-4.5662425303756491</v>
      </c>
      <c r="F50" s="23">
        <v>47.57323952730988</v>
      </c>
      <c r="G50" s="23"/>
      <c r="I50" s="23"/>
      <c r="J50" s="23"/>
      <c r="K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</row>
    <row r="51" spans="1:93" x14ac:dyDescent="0.35">
      <c r="A51" s="2">
        <v>22</v>
      </c>
      <c r="E51" s="23">
        <v>-4.4937432933579036</v>
      </c>
      <c r="F51" s="23">
        <v>47.511351436789084</v>
      </c>
      <c r="G51" s="23"/>
      <c r="I51" s="23"/>
      <c r="J51" s="23"/>
      <c r="K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</row>
    <row r="52" spans="1:93" x14ac:dyDescent="0.35">
      <c r="A52" s="2">
        <v>23</v>
      </c>
      <c r="E52" s="23">
        <v>-4.5573986441677654</v>
      </c>
      <c r="F52" s="23">
        <v>47.514611731644479</v>
      </c>
      <c r="G52" s="23"/>
      <c r="I52" s="23"/>
      <c r="J52" s="23"/>
      <c r="K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</row>
    <row r="53" spans="1:93" x14ac:dyDescent="0.35">
      <c r="A53" s="2">
        <v>24</v>
      </c>
      <c r="E53" s="23">
        <v>-4.5086580503764857</v>
      </c>
      <c r="F53" s="23">
        <v>47.623836819468579</v>
      </c>
      <c r="G53" s="23"/>
      <c r="I53" s="23"/>
      <c r="J53" s="23"/>
      <c r="K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</row>
    <row r="54" spans="1:93" x14ac:dyDescent="0.35">
      <c r="A54" s="2">
        <v>25</v>
      </c>
      <c r="E54" s="23">
        <v>-4.4715201963761899</v>
      </c>
      <c r="F54" s="23">
        <v>47.633769183472182</v>
      </c>
      <c r="G54" s="23"/>
      <c r="I54" s="23"/>
      <c r="J54" s="23"/>
      <c r="K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</row>
    <row r="55" spans="1:93" x14ac:dyDescent="0.35">
      <c r="A55" s="2">
        <v>26</v>
      </c>
      <c r="E55" s="23">
        <v>-4.5446499701359508</v>
      </c>
      <c r="F55" s="23">
        <v>47.51330553352075</v>
      </c>
      <c r="G55" s="23"/>
      <c r="I55" s="23"/>
      <c r="J55" s="23"/>
      <c r="K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</row>
    <row r="56" spans="1:93" x14ac:dyDescent="0.35">
      <c r="A56" s="2">
        <v>27</v>
      </c>
      <c r="E56" s="23">
        <v>-4.5435586924350408</v>
      </c>
      <c r="F56" s="23">
        <v>47.502654141954224</v>
      </c>
      <c r="G56" s="23"/>
      <c r="I56" s="23"/>
      <c r="J56" s="23"/>
      <c r="K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</row>
    <row r="57" spans="1:93" x14ac:dyDescent="0.35">
      <c r="A57" s="2">
        <v>28</v>
      </c>
      <c r="E57" s="23"/>
      <c r="F57" s="23"/>
      <c r="G57" s="23"/>
      <c r="I57" s="23"/>
      <c r="J57" s="23"/>
      <c r="K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</row>
    <row r="58" spans="1:93" x14ac:dyDescent="0.35">
      <c r="A58" s="2">
        <v>29</v>
      </c>
      <c r="E58" s="23"/>
      <c r="F58" s="23"/>
      <c r="G58" s="23"/>
      <c r="I58" s="23"/>
      <c r="J58" s="23"/>
      <c r="K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6"/>
      <c r="CO58" s="16"/>
    </row>
    <row r="59" spans="1:93" x14ac:dyDescent="0.35">
      <c r="A59" s="2">
        <v>30</v>
      </c>
      <c r="E59" s="23"/>
      <c r="F59" s="23"/>
      <c r="G59" s="23"/>
      <c r="I59" s="23"/>
      <c r="J59" s="23"/>
      <c r="K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</row>
    <row r="60" spans="1:93" x14ac:dyDescent="0.35">
      <c r="A60" s="2">
        <v>31</v>
      </c>
      <c r="E60" s="23"/>
      <c r="F60" s="23"/>
      <c r="G60" s="23"/>
      <c r="I60" s="23"/>
      <c r="J60" s="23"/>
      <c r="K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</row>
    <row r="61" spans="1:93" x14ac:dyDescent="0.35">
      <c r="A61" s="2">
        <v>32</v>
      </c>
      <c r="E61" s="23"/>
      <c r="F61" s="23"/>
      <c r="G61" s="23"/>
      <c r="I61" s="23"/>
      <c r="J61" s="23"/>
      <c r="K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16"/>
      <c r="CA61" s="16"/>
      <c r="CB61" s="16"/>
      <c r="CC61" s="16"/>
      <c r="CD61" s="16"/>
      <c r="CE61" s="16"/>
      <c r="CF61" s="16"/>
      <c r="CG61" s="16"/>
      <c r="CH61" s="16"/>
      <c r="CI61" s="16"/>
      <c r="CJ61" s="16"/>
      <c r="CK61" s="16"/>
      <c r="CL61" s="16"/>
      <c r="CM61" s="16"/>
      <c r="CN61" s="16"/>
      <c r="CO61" s="16"/>
    </row>
    <row r="62" spans="1:93" x14ac:dyDescent="0.35">
      <c r="A62" s="2">
        <v>33</v>
      </c>
      <c r="E62" s="23"/>
      <c r="F62" s="23"/>
      <c r="G62" s="23"/>
      <c r="I62" s="23"/>
      <c r="J62" s="23"/>
      <c r="K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16"/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</row>
    <row r="63" spans="1:93" x14ac:dyDescent="0.35">
      <c r="A63" s="2">
        <v>34</v>
      </c>
      <c r="E63" s="23"/>
      <c r="F63" s="23"/>
      <c r="G63" s="23"/>
      <c r="I63" s="23"/>
      <c r="J63" s="23"/>
      <c r="K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16"/>
      <c r="CA63" s="16"/>
      <c r="CB63" s="16"/>
      <c r="CC63" s="16"/>
      <c r="CD63" s="16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</row>
    <row r="64" spans="1:93" x14ac:dyDescent="0.35">
      <c r="A64" s="2">
        <v>35</v>
      </c>
      <c r="E64" s="23"/>
      <c r="F64" s="23"/>
      <c r="G64" s="23"/>
      <c r="I64" s="23"/>
      <c r="J64" s="23"/>
      <c r="K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16"/>
      <c r="CA64" s="16"/>
      <c r="CB64" s="16"/>
      <c r="CC64" s="16"/>
      <c r="CD64" s="16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</row>
    <row r="65" spans="1:93" x14ac:dyDescent="0.35">
      <c r="A65" s="2">
        <v>36</v>
      </c>
      <c r="E65" s="23"/>
      <c r="F65" s="23"/>
      <c r="G65" s="23"/>
      <c r="I65" s="23"/>
      <c r="J65" s="23"/>
      <c r="K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</row>
    <row r="66" spans="1:93" x14ac:dyDescent="0.35">
      <c r="A66" s="2">
        <v>37</v>
      </c>
      <c r="E66" s="23"/>
      <c r="F66" s="23"/>
      <c r="G66" s="23"/>
      <c r="I66" s="23"/>
      <c r="J66" s="23"/>
      <c r="K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6"/>
      <c r="CO66" s="16"/>
    </row>
    <row r="67" spans="1:93" x14ac:dyDescent="0.35">
      <c r="A67" s="2">
        <v>38</v>
      </c>
      <c r="E67" s="23"/>
      <c r="F67" s="23"/>
      <c r="G67" s="23"/>
      <c r="I67" s="23"/>
      <c r="J67" s="23"/>
      <c r="K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6"/>
      <c r="CO67" s="16"/>
    </row>
    <row r="68" spans="1:93" x14ac:dyDescent="0.35">
      <c r="A68" s="2">
        <v>39</v>
      </c>
      <c r="E68" s="23"/>
      <c r="F68" s="23"/>
      <c r="G68" s="23"/>
      <c r="I68" s="23"/>
      <c r="J68" s="23"/>
      <c r="K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</row>
    <row r="69" spans="1:93" x14ac:dyDescent="0.35">
      <c r="A69" s="2">
        <v>40</v>
      </c>
      <c r="E69" s="23"/>
      <c r="F69" s="23"/>
      <c r="G69" s="23"/>
      <c r="I69" s="23"/>
      <c r="J69" s="23"/>
      <c r="K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16"/>
      <c r="CA69" s="16"/>
      <c r="CB69" s="16"/>
      <c r="CC69" s="16"/>
      <c r="CD69" s="16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</row>
    <row r="70" spans="1:93" x14ac:dyDescent="0.35">
      <c r="A70" s="2">
        <v>41</v>
      </c>
      <c r="E70" s="23"/>
      <c r="F70" s="23"/>
      <c r="G70" s="23"/>
      <c r="I70" s="23"/>
      <c r="J70" s="23"/>
      <c r="K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16"/>
      <c r="CA70" s="16"/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</row>
    <row r="71" spans="1:93" x14ac:dyDescent="0.35">
      <c r="A71" s="2">
        <v>42</v>
      </c>
      <c r="E71" s="23"/>
      <c r="F71" s="23"/>
      <c r="G71" s="23"/>
      <c r="I71" s="23"/>
      <c r="J71" s="23"/>
      <c r="K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16"/>
      <c r="CA71" s="16"/>
      <c r="CB71" s="16"/>
      <c r="CC71" s="16"/>
      <c r="CD71" s="16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</row>
    <row r="72" spans="1:93" x14ac:dyDescent="0.35">
      <c r="A72" s="2">
        <v>43</v>
      </c>
      <c r="E72" s="23"/>
      <c r="F72" s="23"/>
      <c r="G72" s="23"/>
      <c r="I72" s="23"/>
      <c r="J72" s="23"/>
      <c r="K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</row>
    <row r="73" spans="1:93" x14ac:dyDescent="0.35">
      <c r="A73" s="2">
        <v>44</v>
      </c>
      <c r="E73" s="23"/>
      <c r="F73" s="23"/>
      <c r="G73" s="23"/>
      <c r="I73" s="23"/>
      <c r="J73" s="23"/>
      <c r="K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</row>
    <row r="74" spans="1:93" x14ac:dyDescent="0.35">
      <c r="A74" s="2">
        <v>45</v>
      </c>
      <c r="E74" s="23"/>
      <c r="F74" s="23"/>
      <c r="G74" s="23"/>
      <c r="I74" s="23"/>
      <c r="J74" s="23"/>
      <c r="K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</row>
    <row r="75" spans="1:93" x14ac:dyDescent="0.35">
      <c r="A75" s="2">
        <v>46</v>
      </c>
      <c r="E75" s="23"/>
      <c r="F75" s="23"/>
      <c r="G75" s="23"/>
      <c r="I75" s="23"/>
      <c r="J75" s="23"/>
      <c r="K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</row>
    <row r="76" spans="1:93" x14ac:dyDescent="0.35">
      <c r="A76" s="2">
        <v>47</v>
      </c>
      <c r="E76" s="23"/>
      <c r="F76" s="23"/>
      <c r="G76" s="23"/>
      <c r="I76" s="23"/>
      <c r="J76" s="23"/>
      <c r="K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</row>
    <row r="77" spans="1:93" x14ac:dyDescent="0.35">
      <c r="A77" s="2">
        <v>48</v>
      </c>
      <c r="E77" s="23"/>
      <c r="F77" s="23"/>
      <c r="G77" s="23"/>
      <c r="I77" s="23"/>
      <c r="J77" s="23"/>
      <c r="K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  <c r="BU77" s="23"/>
      <c r="BV77" s="23"/>
      <c r="BW77" s="23"/>
      <c r="BX77" s="23"/>
      <c r="BY77" s="23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</row>
    <row r="78" spans="1:93" x14ac:dyDescent="0.35">
      <c r="A78" s="2">
        <v>49</v>
      </c>
      <c r="E78" s="23"/>
      <c r="F78" s="23"/>
      <c r="G78" s="23"/>
      <c r="I78" s="23"/>
      <c r="J78" s="23"/>
      <c r="K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  <c r="BU78" s="23"/>
      <c r="BV78" s="23"/>
      <c r="BW78" s="23"/>
      <c r="BX78" s="23"/>
      <c r="BY78" s="23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</row>
    <row r="79" spans="1:93" x14ac:dyDescent="0.35">
      <c r="A79" s="2">
        <v>50</v>
      </c>
      <c r="E79" s="23"/>
      <c r="F79" s="23"/>
      <c r="G79" s="23"/>
      <c r="I79" s="23"/>
      <c r="J79" s="23"/>
      <c r="K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  <c r="BU79" s="23"/>
      <c r="BV79" s="23"/>
      <c r="BW79" s="23"/>
      <c r="BX79" s="23"/>
      <c r="BY79" s="23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</row>
    <row r="80" spans="1:93" x14ac:dyDescent="0.35">
      <c r="A80" s="2">
        <v>51</v>
      </c>
      <c r="E80" s="23"/>
      <c r="F80" s="23"/>
      <c r="G80" s="23"/>
      <c r="I80" s="23"/>
      <c r="J80" s="23"/>
      <c r="K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16"/>
      <c r="CA80" s="16"/>
      <c r="CB80" s="16"/>
      <c r="CC80" s="16"/>
      <c r="CD80" s="16"/>
      <c r="CE80" s="16"/>
      <c r="CF80" s="16"/>
      <c r="CG80" s="16"/>
      <c r="CH80" s="16"/>
      <c r="CI80" s="16"/>
      <c r="CJ80" s="16"/>
      <c r="CK80" s="16"/>
      <c r="CL80" s="16"/>
      <c r="CM80" s="16"/>
      <c r="CN80" s="16"/>
      <c r="CO80" s="16"/>
    </row>
    <row r="81" spans="1:93" x14ac:dyDescent="0.35">
      <c r="A81" s="2">
        <v>52</v>
      </c>
      <c r="E81" s="23"/>
      <c r="F81" s="23"/>
      <c r="G81" s="23"/>
      <c r="I81" s="23"/>
      <c r="J81" s="23"/>
      <c r="K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6"/>
      <c r="CO81" s="16"/>
    </row>
    <row r="82" spans="1:93" x14ac:dyDescent="0.35">
      <c r="A82" s="2">
        <v>53</v>
      </c>
      <c r="E82" s="23"/>
      <c r="F82" s="23"/>
      <c r="G82" s="23"/>
      <c r="I82" s="23"/>
      <c r="J82" s="23"/>
      <c r="K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</row>
    <row r="83" spans="1:93" x14ac:dyDescent="0.35">
      <c r="A83" s="2">
        <v>54</v>
      </c>
      <c r="E83" s="23"/>
      <c r="F83" s="23"/>
      <c r="G83" s="23"/>
      <c r="I83" s="23"/>
      <c r="J83" s="23"/>
      <c r="K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</row>
    <row r="84" spans="1:93" x14ac:dyDescent="0.35">
      <c r="A84" s="2">
        <v>55</v>
      </c>
      <c r="E84" s="23"/>
      <c r="F84" s="23"/>
      <c r="G84" s="23"/>
      <c r="I84" s="23"/>
      <c r="J84" s="23"/>
      <c r="K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  <c r="BR84" s="23"/>
      <c r="BS84" s="23"/>
      <c r="BT84" s="23"/>
      <c r="BU84" s="23"/>
      <c r="BV84" s="23"/>
      <c r="BW84" s="23"/>
      <c r="BX84" s="23"/>
      <c r="BY84" s="23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</row>
    <row r="85" spans="1:93" x14ac:dyDescent="0.35">
      <c r="A85" s="2">
        <v>56</v>
      </c>
      <c r="E85" s="23"/>
      <c r="F85" s="23"/>
      <c r="G85" s="23"/>
      <c r="I85" s="23"/>
      <c r="J85" s="23"/>
      <c r="K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23"/>
      <c r="BT85" s="23"/>
      <c r="BU85" s="23"/>
      <c r="BV85" s="23"/>
      <c r="BW85" s="23"/>
      <c r="BX85" s="23"/>
      <c r="BY85" s="23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</row>
    <row r="86" spans="1:93" x14ac:dyDescent="0.35">
      <c r="A86" s="2">
        <v>57</v>
      </c>
      <c r="E86" s="23"/>
      <c r="F86" s="23"/>
      <c r="G86" s="23"/>
      <c r="I86" s="23"/>
      <c r="J86" s="23"/>
      <c r="K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  <c r="BU86" s="23"/>
      <c r="BV86" s="23"/>
      <c r="BW86" s="23"/>
      <c r="BX86" s="23"/>
      <c r="BY86" s="23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6"/>
      <c r="CL86" s="16"/>
      <c r="CM86" s="16"/>
      <c r="CN86" s="16"/>
      <c r="CO86" s="16"/>
    </row>
    <row r="87" spans="1:93" x14ac:dyDescent="0.35">
      <c r="A87" s="2">
        <v>58</v>
      </c>
      <c r="E87" s="23"/>
      <c r="F87" s="23"/>
      <c r="G87" s="23"/>
      <c r="I87" s="23"/>
      <c r="J87" s="23"/>
      <c r="K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</row>
    <row r="88" spans="1:93" x14ac:dyDescent="0.35">
      <c r="A88" s="2">
        <v>59</v>
      </c>
      <c r="E88" s="23"/>
      <c r="F88" s="23"/>
      <c r="G88" s="23"/>
      <c r="I88" s="23"/>
      <c r="J88" s="23"/>
      <c r="K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  <c r="BU88" s="23"/>
      <c r="BV88" s="23"/>
      <c r="BW88" s="23"/>
      <c r="BX88" s="23"/>
      <c r="BY88" s="23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</row>
    <row r="89" spans="1:93" x14ac:dyDescent="0.35">
      <c r="A89" s="2">
        <v>60</v>
      </c>
      <c r="E89" s="23"/>
      <c r="F89" s="23"/>
      <c r="G89" s="23"/>
      <c r="I89" s="23"/>
      <c r="J89" s="23"/>
      <c r="K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  <c r="BR89" s="23"/>
      <c r="BS89" s="23"/>
      <c r="BT89" s="23"/>
      <c r="BU89" s="23"/>
      <c r="BV89" s="23"/>
      <c r="BW89" s="23"/>
      <c r="BX89" s="23"/>
      <c r="BY89" s="23"/>
      <c r="BZ89" s="16"/>
      <c r="CA89" s="16"/>
      <c r="CB89" s="16"/>
      <c r="CC89" s="16"/>
      <c r="CD89" s="16"/>
      <c r="CE89" s="16"/>
      <c r="CF89" s="16"/>
      <c r="CG89" s="16"/>
      <c r="CH89" s="16"/>
      <c r="CI89" s="16"/>
      <c r="CJ89" s="16"/>
      <c r="CK89" s="16"/>
      <c r="CL89" s="16"/>
      <c r="CM89" s="16"/>
      <c r="CN89" s="16"/>
      <c r="CO89" s="16"/>
    </row>
    <row r="90" spans="1:93" x14ac:dyDescent="0.35">
      <c r="A90" s="2">
        <v>61</v>
      </c>
      <c r="E90" s="23"/>
      <c r="F90" s="23"/>
      <c r="G90" s="23"/>
      <c r="I90" s="23"/>
      <c r="J90" s="23"/>
      <c r="K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  <c r="BU90" s="23"/>
      <c r="BV90" s="23"/>
      <c r="BW90" s="23"/>
      <c r="BX90" s="23"/>
      <c r="BY90" s="23"/>
      <c r="BZ90" s="16"/>
      <c r="CA90" s="16"/>
      <c r="CB90" s="16"/>
      <c r="CC90" s="16"/>
      <c r="CD90" s="16"/>
      <c r="CE90" s="16"/>
      <c r="CF90" s="16"/>
      <c r="CG90" s="16"/>
      <c r="CH90" s="16"/>
      <c r="CI90" s="16"/>
      <c r="CJ90" s="16"/>
      <c r="CK90" s="16"/>
      <c r="CL90" s="16"/>
      <c r="CM90" s="16"/>
      <c r="CN90" s="16"/>
      <c r="CO90" s="16"/>
    </row>
    <row r="91" spans="1:93" x14ac:dyDescent="0.35">
      <c r="A91" s="2">
        <v>62</v>
      </c>
      <c r="E91" s="23"/>
      <c r="F91" s="23"/>
      <c r="G91" s="23"/>
      <c r="I91" s="23"/>
      <c r="J91" s="23"/>
      <c r="K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16"/>
      <c r="CA91" s="16"/>
      <c r="CB91" s="16"/>
      <c r="CC91" s="16"/>
      <c r="CD91" s="16"/>
      <c r="CE91" s="16"/>
      <c r="CF91" s="16"/>
      <c r="CG91" s="16"/>
      <c r="CH91" s="16"/>
      <c r="CI91" s="16"/>
      <c r="CJ91" s="16"/>
      <c r="CK91" s="16"/>
      <c r="CL91" s="16"/>
      <c r="CM91" s="16"/>
      <c r="CN91" s="16"/>
      <c r="CO91" s="16"/>
    </row>
    <row r="92" spans="1:93" x14ac:dyDescent="0.35">
      <c r="A92" s="2">
        <v>63</v>
      </c>
      <c r="E92" s="23"/>
      <c r="F92" s="23"/>
      <c r="G92" s="23"/>
      <c r="I92" s="23"/>
      <c r="J92" s="23"/>
      <c r="K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  <c r="BU92" s="23"/>
      <c r="BV92" s="23"/>
      <c r="BW92" s="23"/>
      <c r="BX92" s="23"/>
      <c r="BY92" s="23"/>
      <c r="BZ92" s="16"/>
      <c r="CA92" s="16"/>
      <c r="CB92" s="16"/>
      <c r="CC92" s="16"/>
      <c r="CD92" s="16"/>
      <c r="CE92" s="16"/>
      <c r="CF92" s="16"/>
      <c r="CG92" s="16"/>
      <c r="CH92" s="16"/>
      <c r="CI92" s="16"/>
      <c r="CJ92" s="16"/>
      <c r="CK92" s="16"/>
      <c r="CL92" s="16"/>
      <c r="CM92" s="16"/>
      <c r="CN92" s="16"/>
      <c r="CO92" s="16"/>
    </row>
    <row r="93" spans="1:93" x14ac:dyDescent="0.35">
      <c r="A93" s="2">
        <v>64</v>
      </c>
      <c r="E93" s="23"/>
      <c r="F93" s="23"/>
      <c r="G93" s="23"/>
      <c r="I93" s="23"/>
      <c r="J93" s="23"/>
      <c r="K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  <c r="BU93" s="23"/>
      <c r="BV93" s="23"/>
      <c r="BW93" s="23"/>
      <c r="BX93" s="23"/>
      <c r="BY93" s="23"/>
      <c r="BZ93" s="16"/>
      <c r="CA93" s="16"/>
      <c r="CB93" s="16"/>
      <c r="CC93" s="16"/>
      <c r="CD93" s="16"/>
      <c r="CE93" s="16"/>
      <c r="CF93" s="16"/>
      <c r="CG93" s="16"/>
      <c r="CH93" s="16"/>
      <c r="CI93" s="16"/>
      <c r="CJ93" s="16"/>
      <c r="CK93" s="16"/>
      <c r="CL93" s="16"/>
      <c r="CM93" s="16"/>
      <c r="CN93" s="16"/>
      <c r="CO93" s="16"/>
    </row>
    <row r="94" spans="1:93" x14ac:dyDescent="0.35">
      <c r="A94" s="2">
        <v>65</v>
      </c>
      <c r="E94" s="23"/>
      <c r="F94" s="23"/>
      <c r="G94" s="23"/>
      <c r="I94" s="23"/>
      <c r="J94" s="23"/>
      <c r="K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  <c r="BU94" s="23"/>
      <c r="BV94" s="23"/>
      <c r="BW94" s="23"/>
      <c r="BX94" s="23"/>
      <c r="BY94" s="23"/>
      <c r="BZ94" s="16"/>
      <c r="CA94" s="16"/>
      <c r="CB94" s="16"/>
      <c r="CC94" s="16"/>
      <c r="CD94" s="16"/>
      <c r="CE94" s="16"/>
      <c r="CF94" s="16"/>
      <c r="CG94" s="16"/>
      <c r="CH94" s="16"/>
      <c r="CI94" s="16"/>
      <c r="CJ94" s="16"/>
      <c r="CK94" s="16"/>
      <c r="CL94" s="16"/>
      <c r="CM94" s="16"/>
      <c r="CN94" s="16"/>
      <c r="CO94" s="16"/>
    </row>
    <row r="95" spans="1:93" x14ac:dyDescent="0.35">
      <c r="A95" s="2">
        <v>66</v>
      </c>
      <c r="E95" s="23"/>
      <c r="F95" s="23"/>
      <c r="G95" s="23"/>
      <c r="I95" s="23"/>
      <c r="J95" s="23"/>
      <c r="K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  <c r="BU95" s="23"/>
      <c r="BV95" s="23"/>
      <c r="BW95" s="23"/>
      <c r="BX95" s="23"/>
      <c r="BY95" s="23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6"/>
      <c r="CL95" s="16"/>
      <c r="CM95" s="16"/>
      <c r="CN95" s="16"/>
      <c r="CO95" s="16"/>
    </row>
    <row r="96" spans="1:93" x14ac:dyDescent="0.35">
      <c r="A96" s="2">
        <v>67</v>
      </c>
      <c r="E96" s="23"/>
      <c r="F96" s="23"/>
      <c r="G96" s="23"/>
      <c r="I96" s="23"/>
      <c r="J96" s="23"/>
      <c r="K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16"/>
      <c r="CA96" s="16"/>
      <c r="CB96" s="16"/>
      <c r="CC96" s="16"/>
      <c r="CD96" s="16"/>
      <c r="CE96" s="16"/>
      <c r="CF96" s="16"/>
      <c r="CG96" s="16"/>
      <c r="CH96" s="16"/>
      <c r="CI96" s="16"/>
      <c r="CJ96" s="16"/>
      <c r="CK96" s="16"/>
      <c r="CL96" s="16"/>
      <c r="CM96" s="16"/>
      <c r="CN96" s="16"/>
      <c r="CO96" s="16"/>
    </row>
    <row r="97" spans="1:93" x14ac:dyDescent="0.35">
      <c r="A97" s="2">
        <v>68</v>
      </c>
      <c r="E97" s="23"/>
      <c r="F97" s="23"/>
      <c r="G97" s="23"/>
      <c r="I97" s="23"/>
      <c r="J97" s="23"/>
      <c r="K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6"/>
      <c r="CN97" s="16"/>
      <c r="CO97" s="16"/>
    </row>
    <row r="98" spans="1:93" x14ac:dyDescent="0.35">
      <c r="A98" s="2">
        <v>69</v>
      </c>
      <c r="E98" s="23"/>
      <c r="F98" s="23"/>
      <c r="G98" s="23"/>
      <c r="I98" s="23"/>
      <c r="J98" s="23"/>
      <c r="K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</row>
    <row r="99" spans="1:93" x14ac:dyDescent="0.35">
      <c r="A99" s="2">
        <v>70</v>
      </c>
      <c r="E99" s="23"/>
      <c r="F99" s="23"/>
      <c r="G99" s="23"/>
      <c r="I99" s="23"/>
      <c r="J99" s="23"/>
      <c r="K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16"/>
      <c r="CA99" s="16"/>
      <c r="CB99" s="16"/>
      <c r="CC99" s="16"/>
      <c r="CD99" s="16"/>
      <c r="CE99" s="16"/>
      <c r="CF99" s="16"/>
      <c r="CG99" s="16"/>
      <c r="CH99" s="16"/>
      <c r="CI99" s="16"/>
      <c r="CJ99" s="16"/>
      <c r="CK99" s="16"/>
      <c r="CL99" s="16"/>
      <c r="CM99" s="16"/>
      <c r="CN99" s="16"/>
      <c r="CO99" s="16"/>
    </row>
    <row r="100" spans="1:93" x14ac:dyDescent="0.35">
      <c r="A100" s="2">
        <v>71</v>
      </c>
      <c r="E100" s="23"/>
      <c r="F100" s="23"/>
      <c r="G100" s="23"/>
      <c r="I100" s="23"/>
      <c r="J100" s="23"/>
      <c r="K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  <c r="CJ100" s="16"/>
      <c r="CK100" s="16"/>
      <c r="CL100" s="16"/>
      <c r="CM100" s="16"/>
      <c r="CN100" s="16"/>
      <c r="CO100" s="16"/>
    </row>
    <row r="101" spans="1:93" x14ac:dyDescent="0.35">
      <c r="A101" s="2">
        <v>72</v>
      </c>
      <c r="E101" s="23"/>
      <c r="F101" s="23"/>
      <c r="G101" s="23"/>
      <c r="I101" s="23"/>
      <c r="J101" s="23"/>
      <c r="K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16"/>
      <c r="CA101" s="16"/>
      <c r="CB101" s="16"/>
      <c r="CC101" s="16"/>
      <c r="CD101" s="16"/>
      <c r="CE101" s="16"/>
      <c r="CF101" s="16"/>
      <c r="CG101" s="16"/>
      <c r="CH101" s="16"/>
      <c r="CI101" s="16"/>
      <c r="CJ101" s="16"/>
      <c r="CK101" s="16"/>
      <c r="CL101" s="16"/>
      <c r="CM101" s="16"/>
      <c r="CN101" s="16"/>
      <c r="CO101" s="16"/>
    </row>
    <row r="102" spans="1:93" x14ac:dyDescent="0.35">
      <c r="A102" s="2">
        <v>73</v>
      </c>
      <c r="E102" s="23"/>
      <c r="F102" s="23"/>
      <c r="G102" s="23"/>
      <c r="I102" s="23"/>
      <c r="J102" s="23"/>
      <c r="K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</row>
    <row r="103" spans="1:93" x14ac:dyDescent="0.35">
      <c r="A103" s="2">
        <v>74</v>
      </c>
      <c r="E103" s="23"/>
      <c r="F103" s="23"/>
      <c r="G103" s="23"/>
      <c r="I103" s="23"/>
      <c r="J103" s="23"/>
      <c r="K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</row>
    <row r="104" spans="1:93" x14ac:dyDescent="0.35">
      <c r="A104" s="2">
        <v>75</v>
      </c>
      <c r="E104" s="23"/>
      <c r="F104" s="23"/>
      <c r="G104" s="23"/>
      <c r="I104" s="23"/>
      <c r="J104" s="23"/>
      <c r="K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</row>
    <row r="105" spans="1:93" x14ac:dyDescent="0.35">
      <c r="A105" s="2">
        <v>76</v>
      </c>
      <c r="E105" s="23"/>
      <c r="F105" s="23"/>
      <c r="G105" s="23"/>
      <c r="I105" s="23"/>
      <c r="J105" s="23"/>
      <c r="K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</row>
    <row r="106" spans="1:93" x14ac:dyDescent="0.35">
      <c r="A106" s="2">
        <v>77</v>
      </c>
      <c r="E106" s="23"/>
      <c r="F106" s="23"/>
      <c r="G106" s="23"/>
      <c r="I106" s="23"/>
      <c r="J106" s="23"/>
      <c r="K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</row>
    <row r="107" spans="1:93" x14ac:dyDescent="0.35">
      <c r="A107" s="2">
        <v>78</v>
      </c>
      <c r="E107" s="23"/>
      <c r="F107" s="23"/>
      <c r="G107" s="23"/>
      <c r="I107" s="23"/>
      <c r="J107" s="23"/>
      <c r="K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  <c r="BQ107" s="23"/>
      <c r="BR107" s="23"/>
      <c r="BS107" s="23"/>
      <c r="BT107" s="23"/>
      <c r="BU107" s="23"/>
      <c r="BV107" s="23"/>
      <c r="BW107" s="23"/>
      <c r="BX107" s="23"/>
      <c r="BY107" s="23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  <c r="CJ107" s="16"/>
      <c r="CK107" s="16"/>
      <c r="CL107" s="16"/>
      <c r="CM107" s="16"/>
      <c r="CN107" s="16"/>
      <c r="CO107" s="16"/>
    </row>
    <row r="108" spans="1:93" x14ac:dyDescent="0.35">
      <c r="A108" s="2">
        <v>79</v>
      </c>
      <c r="E108" s="23"/>
      <c r="F108" s="23"/>
      <c r="G108" s="23"/>
      <c r="I108" s="23"/>
      <c r="J108" s="23"/>
      <c r="K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  <c r="CJ108" s="16"/>
      <c r="CK108" s="16"/>
      <c r="CL108" s="16"/>
      <c r="CM108" s="16"/>
      <c r="CN108" s="16"/>
      <c r="CO108" s="16"/>
    </row>
    <row r="109" spans="1:93" x14ac:dyDescent="0.35">
      <c r="A109" s="2">
        <v>80</v>
      </c>
      <c r="E109" s="23"/>
      <c r="F109" s="23"/>
      <c r="G109" s="23"/>
      <c r="I109" s="23"/>
      <c r="J109" s="23"/>
      <c r="K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  <c r="BQ109" s="23"/>
      <c r="BR109" s="23"/>
      <c r="BS109" s="23"/>
      <c r="BT109" s="23"/>
      <c r="BU109" s="23"/>
      <c r="BV109" s="23"/>
      <c r="BW109" s="23"/>
      <c r="BX109" s="23"/>
      <c r="BY109" s="23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</row>
    <row r="110" spans="1:93" x14ac:dyDescent="0.35">
      <c r="A110" s="2">
        <v>81</v>
      </c>
      <c r="E110" s="23"/>
      <c r="F110" s="23"/>
      <c r="G110" s="23"/>
      <c r="I110" s="23"/>
      <c r="J110" s="23"/>
      <c r="K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</row>
    <row r="111" spans="1:93" x14ac:dyDescent="0.35">
      <c r="A111" s="2">
        <v>82</v>
      </c>
      <c r="E111" s="23"/>
      <c r="F111" s="23"/>
      <c r="G111" s="23"/>
      <c r="I111" s="23"/>
      <c r="J111" s="23"/>
      <c r="K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16"/>
      <c r="CA111" s="16"/>
      <c r="CB111" s="16"/>
      <c r="CC111" s="16"/>
      <c r="CD111" s="16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</row>
    <row r="112" spans="1:93" x14ac:dyDescent="0.35">
      <c r="A112" s="2">
        <v>83</v>
      </c>
      <c r="E112" s="23"/>
      <c r="F112" s="23"/>
      <c r="G112" s="23"/>
      <c r="I112" s="23"/>
      <c r="J112" s="23"/>
      <c r="K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</row>
    <row r="113" spans="1:93" x14ac:dyDescent="0.35">
      <c r="A113" s="2">
        <v>84</v>
      </c>
      <c r="E113" s="23"/>
      <c r="F113" s="23"/>
      <c r="G113" s="23"/>
      <c r="I113" s="23"/>
      <c r="J113" s="23"/>
      <c r="K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16"/>
      <c r="CA113" s="16"/>
      <c r="CB113" s="16"/>
      <c r="CC113" s="16"/>
      <c r="CD113" s="16"/>
      <c r="CE113" s="16"/>
      <c r="CF113" s="16"/>
      <c r="CG113" s="16"/>
      <c r="CH113" s="16"/>
      <c r="CI113" s="16"/>
      <c r="CJ113" s="16"/>
      <c r="CK113" s="16"/>
      <c r="CL113" s="16"/>
      <c r="CM113" s="16"/>
      <c r="CN113" s="16"/>
      <c r="CO113" s="16"/>
    </row>
    <row r="114" spans="1:93" x14ac:dyDescent="0.35">
      <c r="A114" s="2">
        <v>85</v>
      </c>
      <c r="E114" s="23"/>
      <c r="F114" s="23"/>
      <c r="G114" s="23"/>
      <c r="I114" s="23"/>
      <c r="J114" s="23"/>
      <c r="K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  <c r="CJ114" s="16"/>
      <c r="CK114" s="16"/>
      <c r="CL114" s="16"/>
      <c r="CM114" s="16"/>
      <c r="CN114" s="16"/>
      <c r="CO114" s="16"/>
    </row>
    <row r="115" spans="1:93" x14ac:dyDescent="0.35">
      <c r="A115" s="2">
        <v>86</v>
      </c>
      <c r="E115" s="23"/>
      <c r="F115" s="23"/>
      <c r="G115" s="23"/>
      <c r="I115" s="23"/>
      <c r="J115" s="23"/>
      <c r="K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  <c r="CJ115" s="16"/>
      <c r="CK115" s="16"/>
      <c r="CL115" s="16"/>
      <c r="CM115" s="16"/>
      <c r="CN115" s="16"/>
      <c r="CO115" s="16"/>
    </row>
    <row r="116" spans="1:93" x14ac:dyDescent="0.35">
      <c r="A116" s="2">
        <v>87</v>
      </c>
      <c r="E116" s="23"/>
      <c r="F116" s="23"/>
      <c r="G116" s="23"/>
      <c r="I116" s="23"/>
      <c r="J116" s="23"/>
      <c r="K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  <c r="CJ116" s="16"/>
      <c r="CK116" s="16"/>
      <c r="CL116" s="16"/>
      <c r="CM116" s="16"/>
      <c r="CN116" s="16"/>
      <c r="CO116" s="16"/>
    </row>
    <row r="117" spans="1:93" x14ac:dyDescent="0.35">
      <c r="A117" s="2">
        <v>88</v>
      </c>
      <c r="E117" s="23"/>
      <c r="F117" s="23"/>
      <c r="G117" s="23"/>
      <c r="I117" s="23"/>
      <c r="J117" s="23"/>
      <c r="K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16"/>
      <c r="CA117" s="16"/>
      <c r="CB117" s="16"/>
      <c r="CC117" s="16"/>
      <c r="CD117" s="16"/>
      <c r="CE117" s="16"/>
      <c r="CF117" s="16"/>
      <c r="CG117" s="16"/>
      <c r="CH117" s="16"/>
      <c r="CI117" s="16"/>
      <c r="CJ117" s="16"/>
      <c r="CK117" s="16"/>
      <c r="CL117" s="16"/>
      <c r="CM117" s="16"/>
      <c r="CN117" s="16"/>
      <c r="CO117" s="16"/>
    </row>
    <row r="118" spans="1:93" x14ac:dyDescent="0.35">
      <c r="A118" s="2">
        <v>89</v>
      </c>
      <c r="E118" s="23"/>
      <c r="F118" s="23"/>
      <c r="G118" s="23"/>
      <c r="I118" s="23"/>
      <c r="J118" s="23"/>
      <c r="K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  <c r="CJ118" s="16"/>
      <c r="CK118" s="16"/>
      <c r="CL118" s="16"/>
      <c r="CM118" s="16"/>
      <c r="CN118" s="16"/>
      <c r="CO118" s="16"/>
    </row>
    <row r="119" spans="1:93" x14ac:dyDescent="0.35">
      <c r="A119" s="2">
        <v>90</v>
      </c>
      <c r="E119" s="23"/>
      <c r="F119" s="23"/>
      <c r="G119" s="23"/>
      <c r="I119" s="23"/>
      <c r="J119" s="23"/>
      <c r="K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6"/>
      <c r="CN119" s="16"/>
      <c r="CO119" s="16"/>
    </row>
    <row r="120" spans="1:93" x14ac:dyDescent="0.35">
      <c r="A120" s="2">
        <v>91</v>
      </c>
      <c r="E120" s="23"/>
      <c r="F120" s="23"/>
      <c r="G120" s="23"/>
      <c r="I120" s="23"/>
      <c r="J120" s="23"/>
      <c r="K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6"/>
      <c r="CL120" s="16"/>
      <c r="CM120" s="16"/>
      <c r="CN120" s="16"/>
      <c r="CO120" s="16"/>
    </row>
    <row r="121" spans="1:93" x14ac:dyDescent="0.35">
      <c r="A121" s="2">
        <v>92</v>
      </c>
      <c r="E121" s="23"/>
      <c r="F121" s="23"/>
      <c r="G121" s="23"/>
      <c r="I121" s="23"/>
      <c r="J121" s="23"/>
      <c r="K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</row>
    <row r="122" spans="1:93" x14ac:dyDescent="0.35">
      <c r="A122" s="2">
        <v>93</v>
      </c>
      <c r="E122" s="23"/>
      <c r="F122" s="23"/>
      <c r="G122" s="23"/>
      <c r="I122" s="23"/>
      <c r="J122" s="23"/>
      <c r="K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</row>
    <row r="123" spans="1:93" x14ac:dyDescent="0.35">
      <c r="A123" s="2">
        <v>94</v>
      </c>
      <c r="E123" s="23"/>
      <c r="F123" s="23"/>
      <c r="G123" s="23"/>
      <c r="I123" s="23"/>
      <c r="J123" s="23"/>
      <c r="K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16"/>
      <c r="CA123" s="16"/>
      <c r="CB123" s="16"/>
      <c r="CC123" s="16"/>
      <c r="CD123" s="16"/>
      <c r="CE123" s="16"/>
      <c r="CF123" s="16"/>
      <c r="CG123" s="16"/>
      <c r="CH123" s="16"/>
      <c r="CI123" s="16"/>
      <c r="CJ123" s="16"/>
      <c r="CK123" s="16"/>
      <c r="CL123" s="16"/>
      <c r="CM123" s="16"/>
      <c r="CN123" s="16"/>
      <c r="CO123" s="16"/>
    </row>
    <row r="124" spans="1:93" x14ac:dyDescent="0.35">
      <c r="A124" s="2">
        <v>95</v>
      </c>
      <c r="E124" s="23"/>
      <c r="F124" s="23"/>
      <c r="G124" s="23"/>
      <c r="I124" s="23"/>
      <c r="J124" s="23"/>
      <c r="K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16"/>
      <c r="CA124" s="16"/>
      <c r="CB124" s="16"/>
      <c r="CC124" s="16"/>
      <c r="CD124" s="16"/>
      <c r="CE124" s="16"/>
      <c r="CF124" s="16"/>
      <c r="CG124" s="16"/>
      <c r="CH124" s="16"/>
      <c r="CI124" s="16"/>
      <c r="CJ124" s="16"/>
      <c r="CK124" s="16"/>
      <c r="CL124" s="16"/>
      <c r="CM124" s="16"/>
      <c r="CN124" s="16"/>
      <c r="CO124" s="16"/>
    </row>
    <row r="125" spans="1:93" x14ac:dyDescent="0.35">
      <c r="A125" s="2">
        <v>96</v>
      </c>
      <c r="E125" s="23"/>
      <c r="F125" s="23"/>
      <c r="G125" s="23"/>
      <c r="I125" s="23"/>
      <c r="J125" s="23"/>
      <c r="K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</row>
    <row r="126" spans="1:93" x14ac:dyDescent="0.35">
      <c r="A126" s="2">
        <v>97</v>
      </c>
      <c r="E126" s="23"/>
      <c r="F126" s="23"/>
      <c r="G126" s="23"/>
      <c r="I126" s="23"/>
      <c r="J126" s="23"/>
      <c r="K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  <c r="BU126" s="23"/>
      <c r="BV126" s="23"/>
      <c r="BW126" s="23"/>
      <c r="BX126" s="23"/>
      <c r="BY126" s="23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</row>
    <row r="127" spans="1:93" x14ac:dyDescent="0.35">
      <c r="A127" s="2">
        <v>98</v>
      </c>
      <c r="E127" s="23"/>
      <c r="F127" s="23"/>
      <c r="G127" s="23"/>
      <c r="I127" s="23"/>
      <c r="J127" s="23"/>
      <c r="K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  <c r="BU127" s="23"/>
      <c r="BV127" s="23"/>
      <c r="BW127" s="23"/>
      <c r="BX127" s="23"/>
      <c r="BY127" s="23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  <c r="CJ127" s="16"/>
      <c r="CK127" s="16"/>
      <c r="CL127" s="16"/>
      <c r="CM127" s="16"/>
      <c r="CN127" s="16"/>
      <c r="CO127" s="16"/>
    </row>
    <row r="128" spans="1:93" x14ac:dyDescent="0.35">
      <c r="A128" s="2">
        <v>99</v>
      </c>
      <c r="E128" s="23"/>
      <c r="F128" s="23"/>
      <c r="G128" s="23"/>
      <c r="I128" s="23"/>
      <c r="J128" s="23"/>
      <c r="K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  <c r="BU128" s="23"/>
      <c r="BV128" s="23"/>
      <c r="BW128" s="23"/>
      <c r="BX128" s="23"/>
      <c r="BY128" s="23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  <c r="CJ128" s="16"/>
      <c r="CK128" s="16"/>
      <c r="CL128" s="16"/>
      <c r="CM128" s="16"/>
      <c r="CN128" s="16"/>
      <c r="CO128" s="16"/>
    </row>
    <row r="129" spans="1:93" x14ac:dyDescent="0.35">
      <c r="A129" s="2">
        <v>100</v>
      </c>
      <c r="E129" s="23"/>
      <c r="F129" s="23"/>
      <c r="G129" s="23"/>
      <c r="I129" s="23"/>
      <c r="J129" s="23"/>
      <c r="K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  <c r="BU129" s="23"/>
      <c r="BV129" s="23"/>
      <c r="BW129" s="23"/>
      <c r="BX129" s="23"/>
      <c r="BY129" s="23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  <c r="CJ129" s="16"/>
      <c r="CK129" s="16"/>
      <c r="CL129" s="16"/>
      <c r="CM129" s="16"/>
      <c r="CN129" s="16"/>
      <c r="CO129" s="16"/>
    </row>
    <row r="130" spans="1:93" x14ac:dyDescent="0.35">
      <c r="A130" s="2">
        <v>101</v>
      </c>
      <c r="E130" s="23"/>
      <c r="F130" s="23"/>
      <c r="G130" s="23"/>
      <c r="I130" s="23"/>
      <c r="J130" s="23"/>
      <c r="K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  <c r="BU130" s="23"/>
      <c r="BV130" s="23"/>
      <c r="BW130" s="23"/>
      <c r="BX130" s="23"/>
      <c r="BY130" s="23"/>
      <c r="BZ130" s="16"/>
      <c r="CA130" s="16"/>
      <c r="CB130" s="16"/>
      <c r="CC130" s="16"/>
      <c r="CD130" s="16"/>
      <c r="CE130" s="16"/>
      <c r="CF130" s="16"/>
      <c r="CG130" s="16"/>
      <c r="CH130" s="16"/>
      <c r="CI130" s="16"/>
      <c r="CJ130" s="16"/>
      <c r="CK130" s="16"/>
      <c r="CL130" s="16"/>
      <c r="CM130" s="16"/>
      <c r="CN130" s="16"/>
      <c r="CO130" s="16"/>
    </row>
    <row r="131" spans="1:93" x14ac:dyDescent="0.35">
      <c r="A131" s="2">
        <v>102</v>
      </c>
      <c r="E131" s="23"/>
      <c r="F131" s="23"/>
      <c r="G131" s="23"/>
      <c r="I131" s="23"/>
      <c r="J131" s="23"/>
      <c r="K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  <c r="BU131" s="23"/>
      <c r="BV131" s="23"/>
      <c r="BW131" s="23"/>
      <c r="BX131" s="23"/>
      <c r="BY131" s="23"/>
      <c r="BZ131" s="16"/>
      <c r="CA131" s="16"/>
      <c r="CB131" s="16"/>
      <c r="CC131" s="16"/>
      <c r="CD131" s="16"/>
      <c r="CE131" s="16"/>
      <c r="CF131" s="16"/>
      <c r="CG131" s="16"/>
      <c r="CH131" s="16"/>
      <c r="CI131" s="16"/>
      <c r="CJ131" s="16"/>
      <c r="CK131" s="16"/>
      <c r="CL131" s="16"/>
      <c r="CM131" s="16"/>
      <c r="CN131" s="16"/>
      <c r="CO131" s="16"/>
    </row>
    <row r="132" spans="1:93" x14ac:dyDescent="0.35">
      <c r="A132" s="2">
        <v>103</v>
      </c>
      <c r="E132" s="23"/>
      <c r="F132" s="23"/>
      <c r="G132" s="23"/>
      <c r="I132" s="23"/>
      <c r="J132" s="23"/>
      <c r="K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16"/>
      <c r="CA132" s="16"/>
      <c r="CB132" s="16"/>
      <c r="CC132" s="16"/>
      <c r="CD132" s="16"/>
      <c r="CE132" s="16"/>
      <c r="CF132" s="16"/>
      <c r="CG132" s="16"/>
      <c r="CH132" s="16"/>
      <c r="CI132" s="16"/>
      <c r="CJ132" s="16"/>
      <c r="CK132" s="16"/>
      <c r="CL132" s="16"/>
      <c r="CM132" s="16"/>
      <c r="CN132" s="16"/>
      <c r="CO132" s="16"/>
    </row>
    <row r="133" spans="1:93" x14ac:dyDescent="0.35">
      <c r="A133" s="2">
        <v>104</v>
      </c>
      <c r="E133" s="23"/>
      <c r="F133" s="23"/>
      <c r="G133" s="23"/>
      <c r="I133" s="23"/>
      <c r="J133" s="23"/>
      <c r="K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16"/>
      <c r="CA133" s="16"/>
      <c r="CB133" s="16"/>
      <c r="CC133" s="16"/>
      <c r="CD133" s="16"/>
      <c r="CE133" s="16"/>
      <c r="CF133" s="16"/>
      <c r="CG133" s="16"/>
      <c r="CH133" s="16"/>
      <c r="CI133" s="16"/>
      <c r="CJ133" s="16"/>
      <c r="CK133" s="16"/>
      <c r="CL133" s="16"/>
      <c r="CM133" s="16"/>
      <c r="CN133" s="16"/>
      <c r="CO133" s="16"/>
    </row>
    <row r="134" spans="1:93" x14ac:dyDescent="0.35">
      <c r="A134" s="2">
        <v>105</v>
      </c>
      <c r="E134" s="23"/>
      <c r="F134" s="23"/>
      <c r="G134" s="23"/>
      <c r="I134" s="23"/>
      <c r="J134" s="23"/>
      <c r="K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16"/>
      <c r="CA134" s="16"/>
      <c r="CB134" s="16"/>
      <c r="CC134" s="16"/>
      <c r="CD134" s="16"/>
      <c r="CE134" s="16"/>
      <c r="CF134" s="16"/>
      <c r="CG134" s="16"/>
      <c r="CH134" s="16"/>
      <c r="CI134" s="16"/>
      <c r="CJ134" s="16"/>
      <c r="CK134" s="16"/>
      <c r="CL134" s="16"/>
      <c r="CM134" s="16"/>
      <c r="CN134" s="16"/>
      <c r="CO134" s="16"/>
    </row>
    <row r="135" spans="1:93" x14ac:dyDescent="0.35">
      <c r="A135" s="2">
        <v>106</v>
      </c>
      <c r="E135" s="23"/>
      <c r="F135" s="23"/>
      <c r="G135" s="23"/>
      <c r="I135" s="23"/>
      <c r="J135" s="23"/>
      <c r="K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16"/>
      <c r="CA135" s="16"/>
      <c r="CB135" s="16"/>
      <c r="CC135" s="16"/>
      <c r="CD135" s="16"/>
      <c r="CE135" s="16"/>
      <c r="CF135" s="16"/>
      <c r="CG135" s="16"/>
      <c r="CH135" s="16"/>
      <c r="CI135" s="16"/>
      <c r="CJ135" s="16"/>
      <c r="CK135" s="16"/>
      <c r="CL135" s="16"/>
      <c r="CM135" s="16"/>
      <c r="CN135" s="16"/>
      <c r="CO135" s="16"/>
    </row>
    <row r="136" spans="1:93" x14ac:dyDescent="0.35">
      <c r="A136" s="2">
        <v>107</v>
      </c>
      <c r="E136" s="23"/>
      <c r="F136" s="23"/>
      <c r="G136" s="23"/>
      <c r="I136" s="23"/>
      <c r="J136" s="23"/>
      <c r="K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  <c r="BU136" s="23"/>
      <c r="BV136" s="23"/>
      <c r="BW136" s="23"/>
      <c r="BX136" s="23"/>
      <c r="BY136" s="23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  <c r="CJ136" s="16"/>
      <c r="CK136" s="16"/>
      <c r="CL136" s="16"/>
      <c r="CM136" s="16"/>
      <c r="CN136" s="16"/>
      <c r="CO136" s="16"/>
    </row>
    <row r="137" spans="1:93" x14ac:dyDescent="0.35">
      <c r="A137" s="2">
        <v>108</v>
      </c>
      <c r="E137" s="23"/>
      <c r="F137" s="23"/>
      <c r="G137" s="23"/>
      <c r="I137" s="23"/>
      <c r="J137" s="23"/>
      <c r="K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16"/>
      <c r="CA137" s="16"/>
      <c r="CB137" s="16"/>
      <c r="CC137" s="16"/>
      <c r="CD137" s="16"/>
      <c r="CE137" s="16"/>
      <c r="CF137" s="16"/>
      <c r="CG137" s="16"/>
      <c r="CH137" s="16"/>
      <c r="CI137" s="16"/>
      <c r="CJ137" s="16"/>
      <c r="CK137" s="16"/>
      <c r="CL137" s="16"/>
      <c r="CM137" s="16"/>
      <c r="CN137" s="16"/>
      <c r="CO137" s="16"/>
    </row>
    <row r="138" spans="1:93" x14ac:dyDescent="0.35">
      <c r="A138" s="2">
        <v>109</v>
      </c>
      <c r="E138" s="23"/>
      <c r="F138" s="23"/>
      <c r="G138" s="23"/>
      <c r="I138" s="23"/>
      <c r="J138" s="23"/>
      <c r="K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16"/>
      <c r="CA138" s="16"/>
      <c r="CB138" s="16"/>
      <c r="CC138" s="16"/>
      <c r="CD138" s="16"/>
      <c r="CE138" s="16"/>
      <c r="CF138" s="16"/>
      <c r="CG138" s="16"/>
      <c r="CH138" s="16"/>
      <c r="CI138" s="16"/>
      <c r="CJ138" s="16"/>
      <c r="CK138" s="16"/>
      <c r="CL138" s="16"/>
      <c r="CM138" s="16"/>
      <c r="CN138" s="16"/>
      <c r="CO138" s="16"/>
    </row>
    <row r="139" spans="1:93" x14ac:dyDescent="0.35">
      <c r="A139" s="2">
        <v>110</v>
      </c>
      <c r="E139" s="23"/>
      <c r="F139" s="23"/>
      <c r="G139" s="23"/>
      <c r="I139" s="23"/>
      <c r="J139" s="23"/>
      <c r="K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  <c r="BU139" s="23"/>
      <c r="BV139" s="23"/>
      <c r="BW139" s="23"/>
      <c r="BX139" s="23"/>
      <c r="BY139" s="23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6"/>
      <c r="CN139" s="16"/>
      <c r="CO139" s="16"/>
    </row>
    <row r="140" spans="1:93" x14ac:dyDescent="0.35">
      <c r="A140" s="2">
        <v>111</v>
      </c>
      <c r="E140" s="23"/>
      <c r="F140" s="23"/>
      <c r="G140" s="23"/>
      <c r="I140" s="23"/>
      <c r="J140" s="23"/>
      <c r="K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</row>
    <row r="141" spans="1:93" x14ac:dyDescent="0.35">
      <c r="A141" s="2">
        <v>112</v>
      </c>
      <c r="E141" s="23"/>
      <c r="F141" s="23"/>
      <c r="G141" s="23"/>
      <c r="I141" s="23"/>
      <c r="J141" s="23"/>
      <c r="K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  <c r="CJ141" s="16"/>
      <c r="CK141" s="16"/>
      <c r="CL141" s="16"/>
      <c r="CM141" s="16"/>
      <c r="CN141" s="16"/>
      <c r="CO141" s="16"/>
    </row>
    <row r="142" spans="1:93" x14ac:dyDescent="0.35">
      <c r="A142" s="2">
        <v>113</v>
      </c>
      <c r="E142" s="23"/>
      <c r="F142" s="23"/>
      <c r="G142" s="23"/>
      <c r="I142" s="23"/>
      <c r="J142" s="23"/>
      <c r="K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16"/>
      <c r="CA142" s="16"/>
      <c r="CB142" s="16"/>
      <c r="CC142" s="16"/>
      <c r="CD142" s="16"/>
      <c r="CE142" s="16"/>
      <c r="CF142" s="16"/>
      <c r="CG142" s="16"/>
      <c r="CH142" s="16"/>
      <c r="CI142" s="16"/>
      <c r="CJ142" s="16"/>
      <c r="CK142" s="16"/>
      <c r="CL142" s="16"/>
      <c r="CM142" s="16"/>
      <c r="CN142" s="16"/>
      <c r="CO142" s="16"/>
    </row>
    <row r="143" spans="1:93" x14ac:dyDescent="0.35">
      <c r="A143" s="2">
        <v>114</v>
      </c>
      <c r="E143" s="23"/>
      <c r="F143" s="23"/>
      <c r="G143" s="23"/>
      <c r="I143" s="23"/>
      <c r="J143" s="23"/>
      <c r="K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  <c r="CJ143" s="16"/>
      <c r="CK143" s="16"/>
      <c r="CL143" s="16"/>
      <c r="CM143" s="16"/>
      <c r="CN143" s="16"/>
      <c r="CO143" s="16"/>
    </row>
    <row r="144" spans="1:93" x14ac:dyDescent="0.35">
      <c r="A144" s="2">
        <v>115</v>
      </c>
      <c r="E144" s="23"/>
      <c r="F144" s="23"/>
      <c r="G144" s="23"/>
      <c r="I144" s="23"/>
      <c r="J144" s="23"/>
      <c r="K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  <c r="CJ144" s="16"/>
      <c r="CK144" s="16"/>
      <c r="CL144" s="16"/>
      <c r="CM144" s="16"/>
      <c r="CN144" s="16"/>
      <c r="CO144" s="16"/>
    </row>
    <row r="145" spans="1:93" x14ac:dyDescent="0.35">
      <c r="A145" s="2">
        <v>116</v>
      </c>
      <c r="E145" s="23"/>
      <c r="F145" s="23"/>
      <c r="G145" s="23"/>
      <c r="I145" s="23"/>
      <c r="J145" s="23"/>
      <c r="K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16"/>
      <c r="CA145" s="16"/>
      <c r="CB145" s="16"/>
      <c r="CC145" s="16"/>
      <c r="CD145" s="16"/>
      <c r="CE145" s="16"/>
      <c r="CF145" s="16"/>
      <c r="CG145" s="16"/>
      <c r="CH145" s="16"/>
      <c r="CI145" s="16"/>
      <c r="CJ145" s="16"/>
      <c r="CK145" s="16"/>
      <c r="CL145" s="16"/>
      <c r="CM145" s="16"/>
      <c r="CN145" s="16"/>
      <c r="CO145" s="16"/>
    </row>
    <row r="146" spans="1:93" x14ac:dyDescent="0.35">
      <c r="A146" s="2">
        <v>117</v>
      </c>
      <c r="E146" s="23"/>
      <c r="F146" s="23"/>
      <c r="G146" s="23"/>
      <c r="I146" s="23"/>
      <c r="J146" s="23"/>
      <c r="K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16"/>
      <c r="CA146" s="16"/>
      <c r="CB146" s="16"/>
      <c r="CC146" s="16"/>
      <c r="CD146" s="16"/>
      <c r="CE146" s="16"/>
      <c r="CF146" s="16"/>
      <c r="CG146" s="16"/>
      <c r="CH146" s="16"/>
      <c r="CI146" s="16"/>
      <c r="CJ146" s="16"/>
      <c r="CK146" s="16"/>
      <c r="CL146" s="16"/>
      <c r="CM146" s="16"/>
      <c r="CN146" s="16"/>
      <c r="CO146" s="16"/>
    </row>
    <row r="147" spans="1:93" x14ac:dyDescent="0.35">
      <c r="A147" s="2">
        <v>118</v>
      </c>
      <c r="E147" s="23"/>
      <c r="F147" s="23"/>
      <c r="G147" s="23"/>
      <c r="I147" s="23"/>
      <c r="J147" s="23"/>
      <c r="K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</row>
    <row r="148" spans="1:93" x14ac:dyDescent="0.35">
      <c r="A148" s="2">
        <v>119</v>
      </c>
      <c r="E148" s="23"/>
      <c r="F148" s="23"/>
      <c r="G148" s="23"/>
      <c r="I148" s="23"/>
      <c r="J148" s="23"/>
      <c r="K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  <c r="CJ148" s="16"/>
      <c r="CK148" s="16"/>
      <c r="CL148" s="16"/>
      <c r="CM148" s="16"/>
      <c r="CN148" s="16"/>
      <c r="CO148" s="16"/>
    </row>
    <row r="149" spans="1:93" x14ac:dyDescent="0.35">
      <c r="A149" s="2">
        <v>120</v>
      </c>
      <c r="E149" s="23"/>
      <c r="F149" s="23"/>
      <c r="G149" s="23"/>
      <c r="I149" s="23"/>
      <c r="J149" s="23"/>
      <c r="K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</row>
    <row r="150" spans="1:93" x14ac:dyDescent="0.35">
      <c r="A150" s="2">
        <v>121</v>
      </c>
      <c r="E150" s="23"/>
      <c r="F150" s="23"/>
      <c r="G150" s="23"/>
      <c r="I150" s="23"/>
      <c r="J150" s="23"/>
      <c r="K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16"/>
      <c r="CA150" s="16"/>
      <c r="CB150" s="16"/>
      <c r="CC150" s="16"/>
      <c r="CD150" s="16"/>
      <c r="CE150" s="16"/>
      <c r="CF150" s="16"/>
      <c r="CG150" s="16"/>
      <c r="CH150" s="16"/>
      <c r="CI150" s="16"/>
      <c r="CJ150" s="16"/>
      <c r="CK150" s="16"/>
      <c r="CL150" s="16"/>
      <c r="CM150" s="16"/>
      <c r="CN150" s="16"/>
      <c r="CO150" s="16"/>
    </row>
    <row r="151" spans="1:93" x14ac:dyDescent="0.35">
      <c r="A151" s="2">
        <v>122</v>
      </c>
      <c r="E151" s="23"/>
      <c r="F151" s="23"/>
      <c r="G151" s="23"/>
      <c r="I151" s="23"/>
      <c r="J151" s="23"/>
      <c r="K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</row>
    <row r="152" spans="1:93" x14ac:dyDescent="0.35">
      <c r="A152" s="2">
        <v>123</v>
      </c>
      <c r="E152" s="23"/>
      <c r="F152" s="23"/>
      <c r="G152" s="23"/>
      <c r="I152" s="23"/>
      <c r="J152" s="23"/>
      <c r="K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16"/>
      <c r="CA152" s="16"/>
      <c r="CB152" s="16"/>
      <c r="CC152" s="16"/>
      <c r="CD152" s="16"/>
      <c r="CE152" s="16"/>
      <c r="CF152" s="16"/>
      <c r="CG152" s="16"/>
      <c r="CH152" s="16"/>
      <c r="CI152" s="16"/>
      <c r="CJ152" s="16"/>
      <c r="CK152" s="16"/>
      <c r="CL152" s="16"/>
      <c r="CM152" s="16"/>
      <c r="CN152" s="16"/>
      <c r="CO152" s="16"/>
    </row>
    <row r="153" spans="1:93" x14ac:dyDescent="0.35">
      <c r="A153" s="2">
        <v>124</v>
      </c>
      <c r="E153" s="23"/>
      <c r="F153" s="23"/>
      <c r="G153" s="23"/>
      <c r="I153" s="23"/>
      <c r="J153" s="23"/>
      <c r="K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16"/>
      <c r="CA153" s="16"/>
      <c r="CB153" s="16"/>
      <c r="CC153" s="16"/>
      <c r="CD153" s="16"/>
      <c r="CE153" s="16"/>
      <c r="CF153" s="16"/>
      <c r="CG153" s="16"/>
      <c r="CH153" s="16"/>
      <c r="CI153" s="16"/>
      <c r="CJ153" s="16"/>
      <c r="CK153" s="16"/>
      <c r="CL153" s="16"/>
      <c r="CM153" s="16"/>
      <c r="CN153" s="16"/>
      <c r="CO153" s="16"/>
    </row>
    <row r="154" spans="1:93" x14ac:dyDescent="0.35">
      <c r="A154" s="2">
        <v>125</v>
      </c>
      <c r="E154" s="23"/>
      <c r="F154" s="23"/>
      <c r="G154" s="23"/>
      <c r="I154" s="23"/>
      <c r="J154" s="23"/>
      <c r="K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16"/>
      <c r="CA154" s="16"/>
      <c r="CB154" s="16"/>
      <c r="CC154" s="16"/>
      <c r="CD154" s="16"/>
      <c r="CE154" s="16"/>
      <c r="CF154" s="16"/>
      <c r="CG154" s="16"/>
      <c r="CH154" s="16"/>
      <c r="CI154" s="16"/>
      <c r="CJ154" s="16"/>
      <c r="CK154" s="16"/>
      <c r="CL154" s="16"/>
      <c r="CM154" s="16"/>
      <c r="CN154" s="16"/>
      <c r="CO154" s="16"/>
    </row>
    <row r="155" spans="1:93" x14ac:dyDescent="0.35">
      <c r="A155" s="2">
        <v>126</v>
      </c>
      <c r="E155" s="23"/>
      <c r="F155" s="23"/>
      <c r="G155" s="23"/>
      <c r="I155" s="23"/>
      <c r="J155" s="23"/>
      <c r="K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16"/>
      <c r="CA155" s="16"/>
      <c r="CB155" s="16"/>
      <c r="CC155" s="16"/>
      <c r="CD155" s="16"/>
      <c r="CE155" s="16"/>
      <c r="CF155" s="16"/>
      <c r="CG155" s="16"/>
      <c r="CH155" s="16"/>
      <c r="CI155" s="16"/>
      <c r="CJ155" s="16"/>
      <c r="CK155" s="16"/>
      <c r="CL155" s="16"/>
      <c r="CM155" s="16"/>
      <c r="CN155" s="16"/>
      <c r="CO155" s="16"/>
    </row>
    <row r="156" spans="1:93" x14ac:dyDescent="0.35">
      <c r="A156" s="2">
        <v>127</v>
      </c>
      <c r="E156" s="23"/>
      <c r="F156" s="23"/>
      <c r="G156" s="23"/>
      <c r="I156" s="23"/>
      <c r="J156" s="23"/>
      <c r="K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16"/>
      <c r="CA156" s="16"/>
      <c r="CB156" s="16"/>
      <c r="CC156" s="16"/>
      <c r="CD156" s="16"/>
      <c r="CE156" s="16"/>
      <c r="CF156" s="16"/>
      <c r="CG156" s="16"/>
      <c r="CH156" s="16"/>
      <c r="CI156" s="16"/>
      <c r="CJ156" s="16"/>
      <c r="CK156" s="16"/>
      <c r="CL156" s="16"/>
      <c r="CM156" s="16"/>
      <c r="CN156" s="16"/>
      <c r="CO156" s="16"/>
    </row>
    <row r="157" spans="1:93" x14ac:dyDescent="0.35">
      <c r="A157" s="2">
        <v>128</v>
      </c>
      <c r="E157" s="23"/>
      <c r="F157" s="23"/>
      <c r="G157" s="23"/>
      <c r="I157" s="23"/>
      <c r="J157" s="23"/>
      <c r="K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16"/>
      <c r="CA157" s="16"/>
      <c r="CB157" s="16"/>
      <c r="CC157" s="16"/>
      <c r="CD157" s="16"/>
      <c r="CE157" s="16"/>
      <c r="CF157" s="16"/>
      <c r="CG157" s="16"/>
      <c r="CH157" s="16"/>
      <c r="CI157" s="16"/>
      <c r="CJ157" s="16"/>
      <c r="CK157" s="16"/>
      <c r="CL157" s="16"/>
      <c r="CM157" s="16"/>
      <c r="CN157" s="16"/>
      <c r="CO157" s="16"/>
    </row>
    <row r="158" spans="1:93" x14ac:dyDescent="0.35">
      <c r="A158" s="2">
        <v>129</v>
      </c>
      <c r="E158" s="23"/>
      <c r="F158" s="23"/>
      <c r="G158" s="23"/>
      <c r="I158" s="23"/>
      <c r="J158" s="23"/>
      <c r="K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16"/>
      <c r="CA158" s="16"/>
      <c r="CB158" s="16"/>
      <c r="CC158" s="16"/>
      <c r="CD158" s="16"/>
      <c r="CE158" s="16"/>
      <c r="CF158" s="16"/>
      <c r="CG158" s="16"/>
      <c r="CH158" s="16"/>
      <c r="CI158" s="16"/>
      <c r="CJ158" s="16"/>
      <c r="CK158" s="16"/>
      <c r="CL158" s="16"/>
      <c r="CM158" s="16"/>
      <c r="CN158" s="16"/>
      <c r="CO158" s="16"/>
    </row>
    <row r="159" spans="1:93" x14ac:dyDescent="0.35">
      <c r="A159" s="2">
        <v>130</v>
      </c>
      <c r="E159" s="23"/>
      <c r="F159" s="23"/>
      <c r="G159" s="23"/>
      <c r="I159" s="23"/>
      <c r="J159" s="23"/>
      <c r="K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16"/>
      <c r="CA159" s="16"/>
      <c r="CB159" s="16"/>
      <c r="CC159" s="16"/>
      <c r="CD159" s="16"/>
      <c r="CE159" s="16"/>
      <c r="CF159" s="16"/>
      <c r="CG159" s="16"/>
      <c r="CH159" s="16"/>
      <c r="CI159" s="16"/>
      <c r="CJ159" s="16"/>
      <c r="CK159" s="16"/>
      <c r="CL159" s="16"/>
      <c r="CM159" s="16"/>
      <c r="CN159" s="16"/>
      <c r="CO159" s="16"/>
    </row>
    <row r="160" spans="1:93" x14ac:dyDescent="0.35">
      <c r="A160" s="2">
        <v>131</v>
      </c>
      <c r="E160" s="23"/>
      <c r="F160" s="23"/>
      <c r="G160" s="23"/>
      <c r="I160" s="23"/>
      <c r="J160" s="23"/>
      <c r="K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16"/>
      <c r="CA160" s="16"/>
      <c r="CB160" s="16"/>
      <c r="CC160" s="16"/>
      <c r="CD160" s="16"/>
      <c r="CE160" s="16"/>
      <c r="CF160" s="16"/>
      <c r="CG160" s="16"/>
      <c r="CH160" s="16"/>
      <c r="CI160" s="16"/>
      <c r="CJ160" s="16"/>
      <c r="CK160" s="16"/>
      <c r="CL160" s="16"/>
      <c r="CM160" s="16"/>
      <c r="CN160" s="16"/>
      <c r="CO160" s="16"/>
    </row>
    <row r="161" spans="1:93" x14ac:dyDescent="0.35">
      <c r="A161" s="2">
        <v>132</v>
      </c>
      <c r="E161" s="23"/>
      <c r="F161" s="23"/>
      <c r="G161" s="23"/>
      <c r="I161" s="23"/>
      <c r="J161" s="23"/>
      <c r="K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16"/>
      <c r="CA161" s="16"/>
      <c r="CB161" s="16"/>
      <c r="CC161" s="16"/>
      <c r="CD161" s="16"/>
      <c r="CE161" s="16"/>
      <c r="CF161" s="16"/>
      <c r="CG161" s="16"/>
      <c r="CH161" s="16"/>
      <c r="CI161" s="16"/>
      <c r="CJ161" s="16"/>
      <c r="CK161" s="16"/>
      <c r="CL161" s="16"/>
      <c r="CM161" s="16"/>
      <c r="CN161" s="16"/>
      <c r="CO161" s="16"/>
    </row>
    <row r="162" spans="1:93" x14ac:dyDescent="0.35">
      <c r="A162" s="2">
        <v>133</v>
      </c>
      <c r="E162" s="23"/>
      <c r="F162" s="23"/>
      <c r="G162" s="23"/>
      <c r="I162" s="23"/>
      <c r="J162" s="23"/>
      <c r="K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16"/>
      <c r="CA162" s="16"/>
      <c r="CB162" s="16"/>
      <c r="CC162" s="16"/>
      <c r="CD162" s="16"/>
      <c r="CE162" s="16"/>
      <c r="CF162" s="16"/>
      <c r="CG162" s="16"/>
      <c r="CH162" s="16"/>
      <c r="CI162" s="16"/>
      <c r="CJ162" s="16"/>
      <c r="CK162" s="16"/>
      <c r="CL162" s="16"/>
      <c r="CM162" s="16"/>
      <c r="CN162" s="16"/>
      <c r="CO162" s="16"/>
    </row>
    <row r="163" spans="1:93" x14ac:dyDescent="0.35">
      <c r="A163" s="2">
        <v>134</v>
      </c>
      <c r="E163" s="23"/>
      <c r="F163" s="23"/>
      <c r="G163" s="23"/>
      <c r="I163" s="23"/>
      <c r="J163" s="23"/>
      <c r="K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16"/>
      <c r="CA163" s="16"/>
      <c r="CB163" s="16"/>
      <c r="CC163" s="16"/>
      <c r="CD163" s="16"/>
      <c r="CE163" s="16"/>
      <c r="CF163" s="16"/>
      <c r="CG163" s="16"/>
      <c r="CH163" s="16"/>
      <c r="CI163" s="16"/>
      <c r="CJ163" s="16"/>
      <c r="CK163" s="16"/>
      <c r="CL163" s="16"/>
      <c r="CM163" s="16"/>
      <c r="CN163" s="16"/>
      <c r="CO163" s="16"/>
    </row>
    <row r="164" spans="1:93" x14ac:dyDescent="0.35">
      <c r="A164" s="2">
        <v>135</v>
      </c>
      <c r="E164" s="23"/>
      <c r="F164" s="23"/>
      <c r="G164" s="23"/>
      <c r="I164" s="23"/>
      <c r="J164" s="23"/>
      <c r="K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16"/>
      <c r="CA164" s="16"/>
      <c r="CB164" s="16"/>
      <c r="CC164" s="16"/>
      <c r="CD164" s="16"/>
      <c r="CE164" s="16"/>
      <c r="CF164" s="16"/>
      <c r="CG164" s="16"/>
      <c r="CH164" s="16"/>
      <c r="CI164" s="16"/>
      <c r="CJ164" s="16"/>
      <c r="CK164" s="16"/>
      <c r="CL164" s="16"/>
      <c r="CM164" s="16"/>
      <c r="CN164" s="16"/>
      <c r="CO164" s="16"/>
    </row>
    <row r="165" spans="1:93" x14ac:dyDescent="0.35">
      <c r="A165" s="2">
        <v>136</v>
      </c>
      <c r="E165" s="23"/>
      <c r="F165" s="23"/>
      <c r="G165" s="23"/>
      <c r="I165" s="23"/>
      <c r="J165" s="23"/>
      <c r="K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16"/>
      <c r="CA165" s="16"/>
      <c r="CB165" s="16"/>
      <c r="CC165" s="16"/>
      <c r="CD165" s="16"/>
      <c r="CE165" s="16"/>
      <c r="CF165" s="16"/>
      <c r="CG165" s="16"/>
      <c r="CH165" s="16"/>
      <c r="CI165" s="16"/>
      <c r="CJ165" s="16"/>
      <c r="CK165" s="16"/>
      <c r="CL165" s="16"/>
      <c r="CM165" s="16"/>
      <c r="CN165" s="16"/>
      <c r="CO165" s="16"/>
    </row>
    <row r="166" spans="1:93" x14ac:dyDescent="0.35">
      <c r="A166" s="2">
        <v>137</v>
      </c>
      <c r="E166" s="23"/>
      <c r="F166" s="23"/>
      <c r="G166" s="23"/>
      <c r="I166" s="23"/>
      <c r="J166" s="23"/>
      <c r="K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16"/>
      <c r="CA166" s="16"/>
      <c r="CB166" s="16"/>
      <c r="CC166" s="16"/>
      <c r="CD166" s="16"/>
      <c r="CE166" s="16"/>
      <c r="CF166" s="16"/>
      <c r="CG166" s="16"/>
      <c r="CH166" s="16"/>
      <c r="CI166" s="16"/>
      <c r="CJ166" s="16"/>
      <c r="CK166" s="16"/>
      <c r="CL166" s="16"/>
      <c r="CM166" s="16"/>
      <c r="CN166" s="16"/>
      <c r="CO166" s="16"/>
    </row>
    <row r="167" spans="1:93" x14ac:dyDescent="0.35">
      <c r="A167" s="2">
        <v>138</v>
      </c>
      <c r="E167" s="23"/>
      <c r="F167" s="23"/>
      <c r="G167" s="23"/>
      <c r="I167" s="23"/>
      <c r="J167" s="23"/>
      <c r="K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16"/>
      <c r="CA167" s="16"/>
      <c r="CB167" s="16"/>
      <c r="CC167" s="16"/>
      <c r="CD167" s="16"/>
      <c r="CE167" s="16"/>
      <c r="CF167" s="16"/>
      <c r="CG167" s="16"/>
      <c r="CH167" s="16"/>
      <c r="CI167" s="16"/>
      <c r="CJ167" s="16"/>
      <c r="CK167" s="16"/>
      <c r="CL167" s="16"/>
      <c r="CM167" s="16"/>
      <c r="CN167" s="16"/>
      <c r="CO167" s="16"/>
    </row>
    <row r="168" spans="1:93" x14ac:dyDescent="0.35">
      <c r="A168" s="2">
        <v>139</v>
      </c>
      <c r="E168" s="23"/>
      <c r="F168" s="23"/>
      <c r="G168" s="23"/>
      <c r="I168" s="23"/>
      <c r="J168" s="23"/>
      <c r="K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16"/>
      <c r="CA168" s="16"/>
      <c r="CB168" s="16"/>
      <c r="CC168" s="16"/>
      <c r="CD168" s="16"/>
      <c r="CE168" s="16"/>
      <c r="CF168" s="16"/>
      <c r="CG168" s="16"/>
      <c r="CH168" s="16"/>
      <c r="CI168" s="16"/>
      <c r="CJ168" s="16"/>
      <c r="CK168" s="16"/>
      <c r="CL168" s="16"/>
      <c r="CM168" s="16"/>
      <c r="CN168" s="16"/>
      <c r="CO168" s="16"/>
    </row>
    <row r="169" spans="1:93" x14ac:dyDescent="0.35">
      <c r="A169" s="2">
        <v>140</v>
      </c>
      <c r="E169" s="23"/>
      <c r="F169" s="23"/>
      <c r="G169" s="23"/>
      <c r="I169" s="23"/>
      <c r="J169" s="23"/>
      <c r="K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  <c r="BU169" s="23"/>
      <c r="BV169" s="23"/>
      <c r="BW169" s="23"/>
      <c r="BX169" s="23"/>
      <c r="BY169" s="23"/>
      <c r="BZ169" s="16"/>
      <c r="CA169" s="16"/>
      <c r="CB169" s="16"/>
      <c r="CC169" s="16"/>
      <c r="CD169" s="16"/>
      <c r="CE169" s="16"/>
      <c r="CF169" s="16"/>
      <c r="CG169" s="16"/>
      <c r="CH169" s="16"/>
      <c r="CI169" s="16"/>
      <c r="CJ169" s="16"/>
      <c r="CK169" s="16"/>
      <c r="CL169" s="16"/>
      <c r="CM169" s="16"/>
      <c r="CN169" s="16"/>
      <c r="CO169" s="16"/>
    </row>
    <row r="170" spans="1:93" x14ac:dyDescent="0.35">
      <c r="A170" s="2">
        <v>141</v>
      </c>
      <c r="E170" s="23"/>
      <c r="F170" s="23"/>
      <c r="G170" s="23"/>
      <c r="I170" s="23"/>
      <c r="J170" s="23"/>
      <c r="K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16"/>
      <c r="CA170" s="16"/>
      <c r="CB170" s="16"/>
      <c r="CC170" s="16"/>
      <c r="CD170" s="16"/>
      <c r="CE170" s="16"/>
      <c r="CF170" s="16"/>
      <c r="CG170" s="16"/>
      <c r="CH170" s="16"/>
      <c r="CI170" s="16"/>
      <c r="CJ170" s="16"/>
      <c r="CK170" s="16"/>
      <c r="CL170" s="16"/>
      <c r="CM170" s="16"/>
      <c r="CN170" s="16"/>
      <c r="CO170" s="16"/>
    </row>
    <row r="171" spans="1:93" x14ac:dyDescent="0.35">
      <c r="A171" s="2">
        <v>142</v>
      </c>
      <c r="E171" s="23"/>
      <c r="F171" s="23"/>
      <c r="G171" s="23"/>
      <c r="I171" s="23"/>
      <c r="J171" s="23"/>
      <c r="K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16"/>
      <c r="CA171" s="16"/>
      <c r="CB171" s="16"/>
      <c r="CC171" s="16"/>
      <c r="CD171" s="16"/>
      <c r="CE171" s="16"/>
      <c r="CF171" s="16"/>
      <c r="CG171" s="16"/>
      <c r="CH171" s="16"/>
      <c r="CI171" s="16"/>
      <c r="CJ171" s="16"/>
      <c r="CK171" s="16"/>
      <c r="CL171" s="16"/>
      <c r="CM171" s="16"/>
      <c r="CN171" s="16"/>
      <c r="CO171" s="16"/>
    </row>
    <row r="172" spans="1:93" x14ac:dyDescent="0.35">
      <c r="A172" s="2">
        <v>143</v>
      </c>
      <c r="E172" s="23"/>
      <c r="F172" s="23"/>
      <c r="G172" s="23"/>
      <c r="I172" s="23"/>
      <c r="J172" s="23"/>
      <c r="K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  <c r="BQ172" s="23"/>
      <c r="BR172" s="23"/>
      <c r="BS172" s="23"/>
      <c r="BT172" s="23"/>
      <c r="BU172" s="23"/>
      <c r="BV172" s="23"/>
      <c r="BW172" s="23"/>
      <c r="BX172" s="23"/>
      <c r="BY172" s="23"/>
      <c r="BZ172" s="16"/>
      <c r="CA172" s="16"/>
      <c r="CB172" s="16"/>
      <c r="CC172" s="16"/>
      <c r="CD172" s="16"/>
      <c r="CE172" s="16"/>
      <c r="CF172" s="16"/>
      <c r="CG172" s="16"/>
      <c r="CH172" s="16"/>
      <c r="CI172" s="16"/>
      <c r="CJ172" s="16"/>
      <c r="CK172" s="16"/>
      <c r="CL172" s="16"/>
      <c r="CM172" s="16"/>
      <c r="CN172" s="16"/>
      <c r="CO172" s="16"/>
    </row>
    <row r="173" spans="1:93" x14ac:dyDescent="0.35">
      <c r="A173" s="2">
        <v>144</v>
      </c>
      <c r="E173" s="23"/>
      <c r="F173" s="23"/>
      <c r="G173" s="23"/>
      <c r="I173" s="23"/>
      <c r="J173" s="23"/>
      <c r="K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  <c r="BU173" s="23"/>
      <c r="BV173" s="23"/>
      <c r="BW173" s="23"/>
      <c r="BX173" s="23"/>
      <c r="BY173" s="23"/>
      <c r="BZ173" s="16"/>
      <c r="CA173" s="16"/>
      <c r="CB173" s="16"/>
      <c r="CC173" s="16"/>
      <c r="CD173" s="16"/>
      <c r="CE173" s="16"/>
      <c r="CF173" s="16"/>
      <c r="CG173" s="16"/>
      <c r="CH173" s="16"/>
      <c r="CI173" s="16"/>
      <c r="CJ173" s="16"/>
      <c r="CK173" s="16"/>
      <c r="CL173" s="16"/>
      <c r="CM173" s="16"/>
      <c r="CN173" s="16"/>
      <c r="CO173" s="16"/>
    </row>
    <row r="174" spans="1:93" x14ac:dyDescent="0.35">
      <c r="A174" s="2">
        <v>145</v>
      </c>
      <c r="E174" s="23"/>
      <c r="F174" s="23"/>
      <c r="G174" s="23"/>
      <c r="I174" s="23"/>
      <c r="J174" s="23"/>
      <c r="K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3"/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23"/>
      <c r="BN174" s="23"/>
      <c r="BO174" s="23"/>
      <c r="BP174" s="23"/>
      <c r="BQ174" s="23"/>
      <c r="BR174" s="23"/>
      <c r="BS174" s="23"/>
      <c r="BT174" s="23"/>
      <c r="BU174" s="23"/>
      <c r="BV174" s="23"/>
      <c r="BW174" s="23"/>
      <c r="BX174" s="23"/>
      <c r="BY174" s="23"/>
      <c r="BZ174" s="16"/>
      <c r="CA174" s="16"/>
      <c r="CB174" s="16"/>
      <c r="CC174" s="16"/>
      <c r="CD174" s="16"/>
      <c r="CE174" s="16"/>
      <c r="CF174" s="16"/>
      <c r="CG174" s="16"/>
      <c r="CH174" s="16"/>
      <c r="CI174" s="16"/>
      <c r="CJ174" s="16"/>
      <c r="CK174" s="16"/>
      <c r="CL174" s="16"/>
      <c r="CM174" s="16"/>
      <c r="CN174" s="16"/>
      <c r="CO174" s="16"/>
    </row>
    <row r="175" spans="1:93" x14ac:dyDescent="0.35">
      <c r="A175" s="2">
        <v>146</v>
      </c>
      <c r="E175" s="23"/>
      <c r="F175" s="23"/>
      <c r="G175" s="23"/>
      <c r="I175" s="23"/>
      <c r="J175" s="23"/>
      <c r="K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  <c r="BQ175" s="23"/>
      <c r="BR175" s="23"/>
      <c r="BS175" s="23"/>
      <c r="BT175" s="23"/>
      <c r="BU175" s="23"/>
      <c r="BV175" s="23"/>
      <c r="BW175" s="23"/>
      <c r="BX175" s="23"/>
      <c r="BY175" s="23"/>
      <c r="BZ175" s="16"/>
      <c r="CA175" s="16"/>
      <c r="CB175" s="16"/>
      <c r="CC175" s="16"/>
      <c r="CD175" s="16"/>
      <c r="CE175" s="16"/>
      <c r="CF175" s="16"/>
      <c r="CG175" s="16"/>
      <c r="CH175" s="16"/>
      <c r="CI175" s="16"/>
      <c r="CJ175" s="16"/>
      <c r="CK175" s="16"/>
      <c r="CL175" s="16"/>
      <c r="CM175" s="16"/>
      <c r="CN175" s="16"/>
      <c r="CO175" s="16"/>
    </row>
    <row r="176" spans="1:93" x14ac:dyDescent="0.35">
      <c r="A176" s="2">
        <v>147</v>
      </c>
      <c r="E176" s="23"/>
      <c r="F176" s="23"/>
      <c r="G176" s="23"/>
      <c r="I176" s="23"/>
      <c r="J176" s="23"/>
      <c r="K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23"/>
      <c r="BN176" s="23"/>
      <c r="BO176" s="23"/>
      <c r="BP176" s="23"/>
      <c r="BQ176" s="23"/>
      <c r="BR176" s="23"/>
      <c r="BS176" s="23"/>
      <c r="BT176" s="23"/>
      <c r="BU176" s="23"/>
      <c r="BV176" s="23"/>
      <c r="BW176" s="23"/>
      <c r="BX176" s="23"/>
      <c r="BY176" s="23"/>
      <c r="BZ176" s="16"/>
      <c r="CA176" s="16"/>
      <c r="CB176" s="16"/>
      <c r="CC176" s="16"/>
      <c r="CD176" s="16"/>
      <c r="CE176" s="16"/>
      <c r="CF176" s="16"/>
      <c r="CG176" s="16"/>
      <c r="CH176" s="16"/>
      <c r="CI176" s="16"/>
      <c r="CJ176" s="16"/>
      <c r="CK176" s="16"/>
      <c r="CL176" s="16"/>
      <c r="CM176" s="16"/>
      <c r="CN176" s="16"/>
      <c r="CO176" s="16"/>
    </row>
    <row r="177" spans="1:93" x14ac:dyDescent="0.35">
      <c r="A177" s="2">
        <v>148</v>
      </c>
      <c r="E177" s="23"/>
      <c r="F177" s="23"/>
      <c r="G177" s="23"/>
      <c r="I177" s="23"/>
      <c r="J177" s="23"/>
      <c r="K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  <c r="BU177" s="23"/>
      <c r="BV177" s="23"/>
      <c r="BW177" s="23"/>
      <c r="BX177" s="23"/>
      <c r="BY177" s="23"/>
      <c r="BZ177" s="16"/>
      <c r="CA177" s="16"/>
      <c r="CB177" s="16"/>
      <c r="CC177" s="16"/>
      <c r="CD177" s="16"/>
      <c r="CE177" s="16"/>
      <c r="CF177" s="16"/>
      <c r="CG177" s="16"/>
      <c r="CH177" s="16"/>
      <c r="CI177" s="16"/>
      <c r="CJ177" s="16"/>
      <c r="CK177" s="16"/>
      <c r="CL177" s="16"/>
      <c r="CM177" s="16"/>
      <c r="CN177" s="16"/>
      <c r="CO177" s="16"/>
    </row>
    <row r="178" spans="1:93" x14ac:dyDescent="0.35">
      <c r="A178" s="2">
        <v>149</v>
      </c>
      <c r="E178" s="23"/>
      <c r="F178" s="23"/>
      <c r="G178" s="23"/>
      <c r="I178" s="23"/>
      <c r="J178" s="23"/>
      <c r="K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23"/>
      <c r="BN178" s="23"/>
      <c r="BO178" s="23"/>
      <c r="BP178" s="23"/>
      <c r="BQ178" s="23"/>
      <c r="BR178" s="23"/>
      <c r="BS178" s="23"/>
      <c r="BT178" s="23"/>
      <c r="BU178" s="23"/>
      <c r="BV178" s="23"/>
      <c r="BW178" s="23"/>
      <c r="BX178" s="23"/>
      <c r="BY178" s="23"/>
      <c r="BZ178" s="16"/>
      <c r="CA178" s="16"/>
      <c r="CB178" s="16"/>
      <c r="CC178" s="16"/>
      <c r="CD178" s="16"/>
      <c r="CE178" s="16"/>
      <c r="CF178" s="16"/>
      <c r="CG178" s="16"/>
      <c r="CH178" s="16"/>
      <c r="CI178" s="16"/>
      <c r="CJ178" s="16"/>
      <c r="CK178" s="16"/>
      <c r="CL178" s="16"/>
      <c r="CM178" s="16"/>
      <c r="CN178" s="16"/>
      <c r="CO178" s="16"/>
    </row>
    <row r="179" spans="1:93" x14ac:dyDescent="0.35">
      <c r="A179" s="2">
        <v>150</v>
      </c>
      <c r="E179" s="23"/>
      <c r="F179" s="23"/>
      <c r="G179" s="23"/>
      <c r="I179" s="23"/>
      <c r="J179" s="23"/>
      <c r="K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  <c r="BQ179" s="23"/>
      <c r="BR179" s="23"/>
      <c r="BS179" s="23"/>
      <c r="BT179" s="23"/>
      <c r="BU179" s="23"/>
      <c r="BV179" s="23"/>
      <c r="BW179" s="23"/>
      <c r="BX179" s="23"/>
      <c r="BY179" s="23"/>
      <c r="BZ179" s="16"/>
      <c r="CA179" s="16"/>
      <c r="CB179" s="16"/>
      <c r="CC179" s="16"/>
      <c r="CD179" s="16"/>
      <c r="CE179" s="16"/>
      <c r="CF179" s="16"/>
      <c r="CG179" s="16"/>
      <c r="CH179" s="16"/>
      <c r="CI179" s="16"/>
      <c r="CJ179" s="16"/>
      <c r="CK179" s="16"/>
      <c r="CL179" s="16"/>
      <c r="CM179" s="16"/>
      <c r="CN179" s="16"/>
      <c r="CO179" s="16"/>
    </row>
    <row r="180" spans="1:93" x14ac:dyDescent="0.35">
      <c r="A180" s="2">
        <v>151</v>
      </c>
      <c r="E180" s="23"/>
      <c r="F180" s="23"/>
      <c r="G180" s="23"/>
      <c r="I180" s="23"/>
      <c r="J180" s="23"/>
      <c r="K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23"/>
      <c r="BN180" s="23"/>
      <c r="BO180" s="23"/>
      <c r="BP180" s="23"/>
      <c r="BQ180" s="23"/>
      <c r="BR180" s="23"/>
      <c r="BS180" s="23"/>
      <c r="BT180" s="23"/>
      <c r="BU180" s="23"/>
      <c r="BV180" s="23"/>
      <c r="BW180" s="23"/>
      <c r="BX180" s="23"/>
      <c r="BY180" s="23"/>
      <c r="BZ180" s="16"/>
      <c r="CA180" s="16"/>
      <c r="CB180" s="16"/>
      <c r="CC180" s="16"/>
      <c r="CD180" s="16"/>
      <c r="CE180" s="16"/>
      <c r="CF180" s="16"/>
      <c r="CG180" s="16"/>
      <c r="CH180" s="16"/>
      <c r="CI180" s="16"/>
      <c r="CJ180" s="16"/>
      <c r="CK180" s="16"/>
      <c r="CL180" s="16"/>
      <c r="CM180" s="16"/>
      <c r="CN180" s="16"/>
      <c r="CO180" s="16"/>
    </row>
    <row r="181" spans="1:93" x14ac:dyDescent="0.35">
      <c r="A181" s="2">
        <v>152</v>
      </c>
      <c r="E181" s="23"/>
      <c r="F181" s="23"/>
      <c r="G181" s="23"/>
      <c r="I181" s="23"/>
      <c r="J181" s="23"/>
      <c r="K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  <c r="BQ181" s="23"/>
      <c r="BR181" s="23"/>
      <c r="BS181" s="23"/>
      <c r="BT181" s="23"/>
      <c r="BU181" s="23"/>
      <c r="BV181" s="23"/>
      <c r="BW181" s="23"/>
      <c r="BX181" s="23"/>
      <c r="BY181" s="23"/>
      <c r="BZ181" s="16"/>
      <c r="CA181" s="16"/>
      <c r="CB181" s="16"/>
      <c r="CC181" s="16"/>
      <c r="CD181" s="16"/>
      <c r="CE181" s="16"/>
      <c r="CF181" s="16"/>
      <c r="CG181" s="16"/>
      <c r="CH181" s="16"/>
      <c r="CI181" s="16"/>
      <c r="CJ181" s="16"/>
      <c r="CK181" s="16"/>
      <c r="CL181" s="16"/>
      <c r="CM181" s="16"/>
      <c r="CN181" s="16"/>
      <c r="CO181" s="16"/>
    </row>
    <row r="182" spans="1:93" x14ac:dyDescent="0.35">
      <c r="A182" s="2">
        <v>153</v>
      </c>
      <c r="E182" s="23"/>
      <c r="F182" s="23"/>
      <c r="G182" s="23"/>
      <c r="I182" s="23"/>
      <c r="J182" s="23"/>
      <c r="K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  <c r="BQ182" s="23"/>
      <c r="BR182" s="23"/>
      <c r="BS182" s="23"/>
      <c r="BT182" s="23"/>
      <c r="BU182" s="23"/>
      <c r="BV182" s="23"/>
      <c r="BW182" s="23"/>
      <c r="BX182" s="23"/>
      <c r="BY182" s="23"/>
      <c r="BZ182" s="16"/>
      <c r="CA182" s="16"/>
      <c r="CB182" s="16"/>
      <c r="CC182" s="16"/>
      <c r="CD182" s="16"/>
      <c r="CE182" s="16"/>
      <c r="CF182" s="16"/>
      <c r="CG182" s="16"/>
      <c r="CH182" s="16"/>
      <c r="CI182" s="16"/>
      <c r="CJ182" s="16"/>
      <c r="CK182" s="16"/>
      <c r="CL182" s="16"/>
      <c r="CM182" s="16"/>
      <c r="CN182" s="16"/>
      <c r="CO182" s="16"/>
    </row>
    <row r="183" spans="1:93" x14ac:dyDescent="0.35">
      <c r="A183" s="2">
        <v>154</v>
      </c>
      <c r="E183" s="23"/>
      <c r="F183" s="23"/>
      <c r="G183" s="23"/>
      <c r="I183" s="23"/>
      <c r="J183" s="23"/>
      <c r="K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  <c r="BQ183" s="23"/>
      <c r="BR183" s="23"/>
      <c r="BS183" s="23"/>
      <c r="BT183" s="23"/>
      <c r="BU183" s="23"/>
      <c r="BV183" s="23"/>
      <c r="BW183" s="23"/>
      <c r="BX183" s="23"/>
      <c r="BY183" s="23"/>
      <c r="BZ183" s="16"/>
      <c r="CA183" s="16"/>
      <c r="CB183" s="16"/>
      <c r="CC183" s="16"/>
      <c r="CD183" s="16"/>
      <c r="CE183" s="16"/>
      <c r="CF183" s="16"/>
      <c r="CG183" s="16"/>
      <c r="CH183" s="16"/>
      <c r="CI183" s="16"/>
      <c r="CJ183" s="16"/>
      <c r="CK183" s="16"/>
      <c r="CL183" s="16"/>
      <c r="CM183" s="16"/>
      <c r="CN183" s="16"/>
      <c r="CO183" s="16"/>
    </row>
    <row r="184" spans="1:93" x14ac:dyDescent="0.35">
      <c r="A184" s="2">
        <v>155</v>
      </c>
      <c r="E184" s="23"/>
      <c r="F184" s="23"/>
      <c r="G184" s="23"/>
      <c r="I184" s="23"/>
      <c r="J184" s="23"/>
      <c r="K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23"/>
      <c r="BN184" s="23"/>
      <c r="BO184" s="23"/>
      <c r="BP184" s="23"/>
      <c r="BQ184" s="23"/>
      <c r="BR184" s="23"/>
      <c r="BS184" s="23"/>
      <c r="BT184" s="23"/>
      <c r="BU184" s="23"/>
      <c r="BV184" s="23"/>
      <c r="BW184" s="23"/>
      <c r="BX184" s="23"/>
      <c r="BY184" s="23"/>
      <c r="BZ184" s="16"/>
      <c r="CA184" s="16"/>
      <c r="CB184" s="16"/>
      <c r="CC184" s="16"/>
      <c r="CD184" s="16"/>
      <c r="CE184" s="16"/>
      <c r="CF184" s="16"/>
      <c r="CG184" s="16"/>
      <c r="CH184" s="16"/>
      <c r="CI184" s="16"/>
      <c r="CJ184" s="16"/>
      <c r="CK184" s="16"/>
      <c r="CL184" s="16"/>
      <c r="CM184" s="16"/>
      <c r="CN184" s="16"/>
      <c r="CO184" s="16"/>
    </row>
    <row r="185" spans="1:93" x14ac:dyDescent="0.35">
      <c r="A185" s="2">
        <v>156</v>
      </c>
      <c r="E185" s="23"/>
      <c r="F185" s="23"/>
      <c r="G185" s="23"/>
      <c r="I185" s="23"/>
      <c r="J185" s="23"/>
      <c r="K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  <c r="BQ185" s="23"/>
      <c r="BR185" s="23"/>
      <c r="BS185" s="23"/>
      <c r="BT185" s="23"/>
      <c r="BU185" s="23"/>
      <c r="BV185" s="23"/>
      <c r="BW185" s="23"/>
      <c r="BX185" s="23"/>
      <c r="BY185" s="23"/>
      <c r="BZ185" s="16"/>
      <c r="CA185" s="16"/>
      <c r="CB185" s="16"/>
      <c r="CC185" s="16"/>
      <c r="CD185" s="16"/>
      <c r="CE185" s="16"/>
      <c r="CF185" s="16"/>
      <c r="CG185" s="16"/>
      <c r="CH185" s="16"/>
      <c r="CI185" s="16"/>
      <c r="CJ185" s="16"/>
      <c r="CK185" s="16"/>
      <c r="CL185" s="16"/>
      <c r="CM185" s="16"/>
      <c r="CN185" s="16"/>
      <c r="CO185" s="16"/>
    </row>
    <row r="186" spans="1:93" x14ac:dyDescent="0.35">
      <c r="A186" s="2">
        <v>157</v>
      </c>
      <c r="E186" s="23"/>
      <c r="F186" s="23"/>
      <c r="G186" s="23"/>
      <c r="I186" s="23"/>
      <c r="J186" s="23"/>
      <c r="K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  <c r="BQ186" s="23"/>
      <c r="BR186" s="23"/>
      <c r="BS186" s="23"/>
      <c r="BT186" s="23"/>
      <c r="BU186" s="23"/>
      <c r="BV186" s="23"/>
      <c r="BW186" s="23"/>
      <c r="BX186" s="23"/>
      <c r="BY186" s="23"/>
      <c r="BZ186" s="16"/>
      <c r="CA186" s="16"/>
      <c r="CB186" s="16"/>
      <c r="CC186" s="16"/>
      <c r="CD186" s="16"/>
      <c r="CE186" s="16"/>
      <c r="CF186" s="16"/>
      <c r="CG186" s="16"/>
      <c r="CH186" s="16"/>
      <c r="CI186" s="16"/>
      <c r="CJ186" s="16"/>
      <c r="CK186" s="16"/>
      <c r="CL186" s="16"/>
      <c r="CM186" s="16"/>
      <c r="CN186" s="16"/>
      <c r="CO186" s="16"/>
    </row>
    <row r="187" spans="1:93" x14ac:dyDescent="0.35">
      <c r="A187" s="2">
        <v>158</v>
      </c>
      <c r="E187" s="23"/>
      <c r="F187" s="23"/>
      <c r="G187" s="23"/>
      <c r="I187" s="23"/>
      <c r="J187" s="23"/>
      <c r="K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  <c r="BQ187" s="23"/>
      <c r="BR187" s="23"/>
      <c r="BS187" s="23"/>
      <c r="BT187" s="23"/>
      <c r="BU187" s="23"/>
      <c r="BV187" s="23"/>
      <c r="BW187" s="23"/>
      <c r="BX187" s="23"/>
      <c r="BY187" s="23"/>
      <c r="BZ187" s="16"/>
      <c r="CA187" s="16"/>
      <c r="CB187" s="16"/>
      <c r="CC187" s="16"/>
      <c r="CD187" s="16"/>
      <c r="CE187" s="16"/>
      <c r="CF187" s="16"/>
      <c r="CG187" s="16"/>
      <c r="CH187" s="16"/>
      <c r="CI187" s="16"/>
      <c r="CJ187" s="16"/>
      <c r="CK187" s="16"/>
      <c r="CL187" s="16"/>
      <c r="CM187" s="16"/>
      <c r="CN187" s="16"/>
      <c r="CO187" s="16"/>
    </row>
    <row r="188" spans="1:93" x14ac:dyDescent="0.35">
      <c r="A188" s="2">
        <v>159</v>
      </c>
      <c r="E188" s="23"/>
      <c r="F188" s="23"/>
      <c r="G188" s="23"/>
      <c r="I188" s="23"/>
      <c r="J188" s="23"/>
      <c r="K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  <c r="BQ188" s="23"/>
      <c r="BR188" s="23"/>
      <c r="BS188" s="23"/>
      <c r="BT188" s="23"/>
      <c r="BU188" s="23"/>
      <c r="BV188" s="23"/>
      <c r="BW188" s="23"/>
      <c r="BX188" s="23"/>
      <c r="BY188" s="23"/>
      <c r="BZ188" s="16"/>
      <c r="CA188" s="16"/>
      <c r="CB188" s="16"/>
      <c r="CC188" s="16"/>
      <c r="CD188" s="16"/>
      <c r="CE188" s="16"/>
      <c r="CF188" s="16"/>
      <c r="CG188" s="16"/>
      <c r="CH188" s="16"/>
      <c r="CI188" s="16"/>
      <c r="CJ188" s="16"/>
      <c r="CK188" s="16"/>
      <c r="CL188" s="16"/>
      <c r="CM188" s="16"/>
      <c r="CN188" s="16"/>
      <c r="CO188" s="16"/>
    </row>
    <row r="189" spans="1:93" x14ac:dyDescent="0.35">
      <c r="A189" s="2">
        <v>160</v>
      </c>
      <c r="E189" s="23"/>
      <c r="F189" s="23"/>
      <c r="G189" s="23"/>
      <c r="I189" s="23"/>
      <c r="J189" s="23"/>
      <c r="K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23"/>
      <c r="BN189" s="23"/>
      <c r="BO189" s="23"/>
      <c r="BP189" s="23"/>
      <c r="BQ189" s="23"/>
      <c r="BR189" s="23"/>
      <c r="BS189" s="23"/>
      <c r="BT189" s="23"/>
      <c r="BU189" s="23"/>
      <c r="BV189" s="23"/>
      <c r="BW189" s="23"/>
      <c r="BX189" s="23"/>
      <c r="BY189" s="23"/>
      <c r="BZ189" s="16"/>
      <c r="CA189" s="16"/>
      <c r="CB189" s="16"/>
      <c r="CC189" s="16"/>
      <c r="CD189" s="16"/>
      <c r="CE189" s="16"/>
      <c r="CF189" s="16"/>
      <c r="CG189" s="16"/>
      <c r="CH189" s="16"/>
      <c r="CI189" s="16"/>
      <c r="CJ189" s="16"/>
      <c r="CK189" s="16"/>
      <c r="CL189" s="16"/>
      <c r="CM189" s="16"/>
      <c r="CN189" s="16"/>
      <c r="CO189" s="16"/>
    </row>
    <row r="190" spans="1:93" x14ac:dyDescent="0.35">
      <c r="A190" s="2">
        <v>161</v>
      </c>
      <c r="E190" s="23"/>
      <c r="F190" s="23"/>
      <c r="G190" s="23"/>
      <c r="I190" s="23"/>
      <c r="J190" s="23"/>
      <c r="K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  <c r="BQ190" s="23"/>
      <c r="BR190" s="23"/>
      <c r="BS190" s="23"/>
      <c r="BT190" s="23"/>
      <c r="BU190" s="23"/>
      <c r="BV190" s="23"/>
      <c r="BW190" s="23"/>
      <c r="BX190" s="23"/>
      <c r="BY190" s="23"/>
      <c r="BZ190" s="16"/>
      <c r="CA190" s="16"/>
      <c r="CB190" s="16"/>
      <c r="CC190" s="16"/>
      <c r="CD190" s="16"/>
      <c r="CE190" s="16"/>
      <c r="CF190" s="16"/>
      <c r="CG190" s="16"/>
      <c r="CH190" s="16"/>
      <c r="CI190" s="16"/>
      <c r="CJ190" s="16"/>
      <c r="CK190" s="16"/>
      <c r="CL190" s="16"/>
      <c r="CM190" s="16"/>
      <c r="CN190" s="16"/>
      <c r="CO190" s="16"/>
    </row>
    <row r="191" spans="1:93" x14ac:dyDescent="0.35">
      <c r="A191" s="2">
        <v>162</v>
      </c>
      <c r="E191" s="23"/>
      <c r="F191" s="23"/>
      <c r="G191" s="23"/>
      <c r="I191" s="23"/>
      <c r="J191" s="23"/>
      <c r="K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  <c r="BU191" s="23"/>
      <c r="BV191" s="23"/>
      <c r="BW191" s="23"/>
      <c r="BX191" s="23"/>
      <c r="BY191" s="23"/>
      <c r="BZ191" s="16"/>
      <c r="CA191" s="16"/>
      <c r="CB191" s="16"/>
      <c r="CC191" s="16"/>
      <c r="CD191" s="16"/>
      <c r="CE191" s="16"/>
      <c r="CF191" s="16"/>
      <c r="CG191" s="16"/>
      <c r="CH191" s="16"/>
      <c r="CI191" s="16"/>
      <c r="CJ191" s="16"/>
      <c r="CK191" s="16"/>
      <c r="CL191" s="16"/>
      <c r="CM191" s="16"/>
      <c r="CN191" s="16"/>
      <c r="CO191" s="16"/>
    </row>
    <row r="192" spans="1:93" x14ac:dyDescent="0.35">
      <c r="A192" s="2">
        <v>163</v>
      </c>
      <c r="E192" s="23"/>
      <c r="F192" s="23"/>
      <c r="G192" s="23"/>
      <c r="I192" s="23"/>
      <c r="J192" s="23"/>
      <c r="K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  <c r="BU192" s="23"/>
      <c r="BV192" s="23"/>
      <c r="BW192" s="23"/>
      <c r="BX192" s="23"/>
      <c r="BY192" s="23"/>
      <c r="BZ192" s="16"/>
      <c r="CA192" s="16"/>
      <c r="CB192" s="16"/>
      <c r="CC192" s="16"/>
      <c r="CD192" s="16"/>
      <c r="CE192" s="16"/>
      <c r="CF192" s="16"/>
      <c r="CG192" s="16"/>
      <c r="CH192" s="16"/>
      <c r="CI192" s="16"/>
      <c r="CJ192" s="16"/>
      <c r="CK192" s="16"/>
      <c r="CL192" s="16"/>
      <c r="CM192" s="16"/>
      <c r="CN192" s="16"/>
      <c r="CO192" s="16"/>
    </row>
    <row r="193" spans="1:93" x14ac:dyDescent="0.35">
      <c r="A193" s="2">
        <v>164</v>
      </c>
      <c r="E193" s="23"/>
      <c r="F193" s="23"/>
      <c r="G193" s="23"/>
      <c r="I193" s="23"/>
      <c r="J193" s="23"/>
      <c r="K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  <c r="BU193" s="23"/>
      <c r="BV193" s="23"/>
      <c r="BW193" s="23"/>
      <c r="BX193" s="23"/>
      <c r="BY193" s="23"/>
      <c r="BZ193" s="16"/>
      <c r="CA193" s="16"/>
      <c r="CB193" s="16"/>
      <c r="CC193" s="16"/>
      <c r="CD193" s="16"/>
      <c r="CE193" s="16"/>
      <c r="CF193" s="16"/>
      <c r="CG193" s="16"/>
      <c r="CH193" s="16"/>
      <c r="CI193" s="16"/>
      <c r="CJ193" s="16"/>
      <c r="CK193" s="16"/>
      <c r="CL193" s="16"/>
      <c r="CM193" s="16"/>
      <c r="CN193" s="16"/>
      <c r="CO193" s="16"/>
    </row>
    <row r="194" spans="1:93" x14ac:dyDescent="0.35">
      <c r="A194" s="2">
        <v>165</v>
      </c>
      <c r="E194" s="23"/>
      <c r="F194" s="23"/>
      <c r="G194" s="23"/>
      <c r="I194" s="23"/>
      <c r="J194" s="23"/>
      <c r="K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16"/>
      <c r="CA194" s="16"/>
      <c r="CB194" s="16"/>
      <c r="CC194" s="16"/>
      <c r="CD194" s="16"/>
      <c r="CE194" s="16"/>
      <c r="CF194" s="16"/>
      <c r="CG194" s="16"/>
      <c r="CH194" s="16"/>
      <c r="CI194" s="16"/>
      <c r="CJ194" s="16"/>
      <c r="CK194" s="16"/>
      <c r="CL194" s="16"/>
      <c r="CM194" s="16"/>
      <c r="CN194" s="16"/>
      <c r="CO194" s="16"/>
    </row>
    <row r="195" spans="1:93" x14ac:dyDescent="0.35">
      <c r="A195" s="2">
        <v>166</v>
      </c>
      <c r="E195" s="23"/>
      <c r="F195" s="23"/>
      <c r="G195" s="23"/>
      <c r="I195" s="23"/>
      <c r="J195" s="23"/>
      <c r="K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16"/>
      <c r="CA195" s="16"/>
      <c r="CB195" s="16"/>
      <c r="CC195" s="16"/>
      <c r="CD195" s="16"/>
      <c r="CE195" s="16"/>
      <c r="CF195" s="16"/>
      <c r="CG195" s="16"/>
      <c r="CH195" s="16"/>
      <c r="CI195" s="16"/>
      <c r="CJ195" s="16"/>
      <c r="CK195" s="16"/>
      <c r="CL195" s="16"/>
      <c r="CM195" s="16"/>
      <c r="CN195" s="16"/>
      <c r="CO195" s="16"/>
    </row>
    <row r="196" spans="1:93" x14ac:dyDescent="0.35">
      <c r="A196" s="2">
        <v>167</v>
      </c>
      <c r="E196" s="23"/>
      <c r="F196" s="23"/>
      <c r="G196" s="23"/>
      <c r="I196" s="23"/>
      <c r="J196" s="23"/>
      <c r="K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16"/>
      <c r="CA196" s="16"/>
      <c r="CB196" s="16"/>
      <c r="CC196" s="16"/>
      <c r="CD196" s="16"/>
      <c r="CE196" s="16"/>
      <c r="CF196" s="16"/>
      <c r="CG196" s="16"/>
      <c r="CH196" s="16"/>
      <c r="CI196" s="16"/>
      <c r="CJ196" s="16"/>
      <c r="CK196" s="16"/>
      <c r="CL196" s="16"/>
      <c r="CM196" s="16"/>
      <c r="CN196" s="16"/>
      <c r="CO196" s="16"/>
    </row>
    <row r="197" spans="1:93" x14ac:dyDescent="0.35">
      <c r="A197" s="2">
        <v>168</v>
      </c>
      <c r="E197" s="23"/>
      <c r="F197" s="23"/>
      <c r="G197" s="23"/>
      <c r="I197" s="23"/>
      <c r="J197" s="23"/>
      <c r="K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16"/>
      <c r="CA197" s="16"/>
      <c r="CB197" s="16"/>
      <c r="CC197" s="16"/>
      <c r="CD197" s="16"/>
      <c r="CE197" s="16"/>
      <c r="CF197" s="16"/>
      <c r="CG197" s="16"/>
      <c r="CH197" s="16"/>
      <c r="CI197" s="16"/>
      <c r="CJ197" s="16"/>
      <c r="CK197" s="16"/>
      <c r="CL197" s="16"/>
      <c r="CM197" s="16"/>
      <c r="CN197" s="16"/>
      <c r="CO197" s="16"/>
    </row>
    <row r="198" spans="1:93" x14ac:dyDescent="0.35">
      <c r="A198" s="2">
        <v>169</v>
      </c>
      <c r="E198" s="23"/>
      <c r="F198" s="23"/>
      <c r="G198" s="23"/>
      <c r="I198" s="23"/>
      <c r="J198" s="23"/>
      <c r="K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  <c r="BU198" s="23"/>
      <c r="BV198" s="23"/>
      <c r="BW198" s="23"/>
      <c r="BX198" s="23"/>
      <c r="BY198" s="23"/>
      <c r="BZ198" s="16"/>
      <c r="CA198" s="16"/>
      <c r="CB198" s="16"/>
      <c r="CC198" s="16"/>
      <c r="CD198" s="16"/>
      <c r="CE198" s="16"/>
      <c r="CF198" s="16"/>
      <c r="CG198" s="16"/>
      <c r="CH198" s="16"/>
      <c r="CI198" s="16"/>
      <c r="CJ198" s="16"/>
      <c r="CK198" s="16"/>
      <c r="CL198" s="16"/>
      <c r="CM198" s="16"/>
      <c r="CN198" s="16"/>
      <c r="CO198" s="16"/>
    </row>
    <row r="199" spans="1:93" x14ac:dyDescent="0.35">
      <c r="A199" s="2">
        <v>170</v>
      </c>
      <c r="E199" s="23"/>
      <c r="F199" s="23"/>
      <c r="G199" s="23"/>
      <c r="I199" s="23"/>
      <c r="J199" s="23"/>
      <c r="K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  <c r="BU199" s="23"/>
      <c r="BV199" s="23"/>
      <c r="BW199" s="23"/>
      <c r="BX199" s="23"/>
      <c r="BY199" s="23"/>
      <c r="BZ199" s="16"/>
      <c r="CA199" s="16"/>
      <c r="CB199" s="16"/>
      <c r="CC199" s="16"/>
      <c r="CD199" s="16"/>
      <c r="CE199" s="16"/>
      <c r="CF199" s="16"/>
      <c r="CG199" s="16"/>
      <c r="CH199" s="16"/>
      <c r="CI199" s="16"/>
      <c r="CJ199" s="16"/>
      <c r="CK199" s="16"/>
      <c r="CL199" s="16"/>
      <c r="CM199" s="16"/>
      <c r="CN199" s="16"/>
      <c r="CO199" s="16"/>
    </row>
    <row r="200" spans="1:93" x14ac:dyDescent="0.35">
      <c r="A200" s="2">
        <v>171</v>
      </c>
      <c r="E200" s="23"/>
      <c r="F200" s="23"/>
      <c r="G200" s="23"/>
      <c r="I200" s="23"/>
      <c r="J200" s="23"/>
      <c r="K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16"/>
      <c r="CA200" s="16"/>
      <c r="CB200" s="16"/>
      <c r="CC200" s="16"/>
      <c r="CD200" s="16"/>
      <c r="CE200" s="16"/>
      <c r="CF200" s="16"/>
      <c r="CG200" s="16"/>
      <c r="CH200" s="16"/>
      <c r="CI200" s="16"/>
      <c r="CJ200" s="16"/>
      <c r="CK200" s="16"/>
      <c r="CL200" s="16"/>
      <c r="CM200" s="16"/>
      <c r="CN200" s="16"/>
      <c r="CO200" s="16"/>
    </row>
    <row r="201" spans="1:93" x14ac:dyDescent="0.35">
      <c r="A201" s="2">
        <v>172</v>
      </c>
      <c r="E201" s="23"/>
      <c r="F201" s="23"/>
      <c r="G201" s="23"/>
      <c r="I201" s="23"/>
      <c r="J201" s="23"/>
      <c r="K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  <c r="BU201" s="23"/>
      <c r="BV201" s="23"/>
      <c r="BW201" s="23"/>
      <c r="BX201" s="23"/>
      <c r="BY201" s="23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  <c r="CJ201" s="16"/>
      <c r="CK201" s="16"/>
      <c r="CL201" s="16"/>
      <c r="CM201" s="16"/>
      <c r="CN201" s="16"/>
      <c r="CO201" s="16"/>
    </row>
    <row r="202" spans="1:93" x14ac:dyDescent="0.35">
      <c r="A202" s="2">
        <v>173</v>
      </c>
      <c r="E202" s="23"/>
      <c r="F202" s="23"/>
      <c r="G202" s="23"/>
      <c r="I202" s="23"/>
      <c r="J202" s="23"/>
      <c r="K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  <c r="BQ202" s="23"/>
      <c r="BR202" s="23"/>
      <c r="BS202" s="23"/>
      <c r="BT202" s="23"/>
      <c r="BU202" s="23"/>
      <c r="BV202" s="23"/>
      <c r="BW202" s="23"/>
      <c r="BX202" s="23"/>
      <c r="BY202" s="23"/>
      <c r="BZ202" s="16"/>
      <c r="CA202" s="16"/>
      <c r="CB202" s="16"/>
      <c r="CC202" s="16"/>
      <c r="CD202" s="16"/>
      <c r="CE202" s="16"/>
      <c r="CF202" s="16"/>
      <c r="CG202" s="16"/>
      <c r="CH202" s="16"/>
      <c r="CI202" s="16"/>
      <c r="CJ202" s="16"/>
      <c r="CK202" s="16"/>
      <c r="CL202" s="16"/>
      <c r="CM202" s="16"/>
      <c r="CN202" s="16"/>
      <c r="CO202" s="16"/>
    </row>
    <row r="203" spans="1:93" x14ac:dyDescent="0.35">
      <c r="A203" s="2">
        <v>174</v>
      </c>
      <c r="E203" s="23"/>
      <c r="F203" s="23"/>
      <c r="G203" s="23"/>
      <c r="I203" s="23"/>
      <c r="J203" s="23"/>
      <c r="K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16"/>
      <c r="CA203" s="16"/>
      <c r="CB203" s="16"/>
      <c r="CC203" s="16"/>
      <c r="CD203" s="16"/>
      <c r="CE203" s="16"/>
      <c r="CF203" s="16"/>
      <c r="CG203" s="16"/>
      <c r="CH203" s="16"/>
      <c r="CI203" s="16"/>
      <c r="CJ203" s="16"/>
      <c r="CK203" s="16"/>
      <c r="CL203" s="16"/>
      <c r="CM203" s="16"/>
      <c r="CN203" s="16"/>
      <c r="CO203" s="16"/>
    </row>
    <row r="204" spans="1:93" x14ac:dyDescent="0.35">
      <c r="A204" s="2">
        <v>175</v>
      </c>
      <c r="E204" s="23"/>
      <c r="F204" s="23"/>
      <c r="G204" s="23"/>
      <c r="I204" s="23"/>
      <c r="J204" s="23"/>
      <c r="K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16"/>
      <c r="CA204" s="16"/>
      <c r="CB204" s="16"/>
      <c r="CC204" s="16"/>
      <c r="CD204" s="16"/>
      <c r="CE204" s="16"/>
      <c r="CF204" s="16"/>
      <c r="CG204" s="16"/>
      <c r="CH204" s="16"/>
      <c r="CI204" s="16"/>
      <c r="CJ204" s="16"/>
      <c r="CK204" s="16"/>
      <c r="CL204" s="16"/>
      <c r="CM204" s="16"/>
      <c r="CN204" s="16"/>
      <c r="CO204" s="16"/>
    </row>
    <row r="205" spans="1:93" x14ac:dyDescent="0.35">
      <c r="A205" s="2">
        <v>176</v>
      </c>
      <c r="E205" s="23"/>
      <c r="F205" s="23"/>
      <c r="G205" s="23"/>
      <c r="I205" s="23"/>
      <c r="J205" s="23"/>
      <c r="K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16"/>
      <c r="CA205" s="16"/>
      <c r="CB205" s="16"/>
      <c r="CC205" s="16"/>
      <c r="CD205" s="16"/>
      <c r="CE205" s="16"/>
      <c r="CF205" s="16"/>
      <c r="CG205" s="16"/>
      <c r="CH205" s="16"/>
      <c r="CI205" s="16"/>
      <c r="CJ205" s="16"/>
      <c r="CK205" s="16"/>
      <c r="CL205" s="16"/>
      <c r="CM205" s="16"/>
      <c r="CN205" s="16"/>
      <c r="CO205" s="16"/>
    </row>
    <row r="206" spans="1:93" x14ac:dyDescent="0.35">
      <c r="A206" s="2">
        <v>177</v>
      </c>
      <c r="E206" s="23"/>
      <c r="F206" s="23"/>
      <c r="G206" s="23"/>
      <c r="I206" s="23"/>
      <c r="J206" s="23"/>
      <c r="K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  <c r="BQ206" s="23"/>
      <c r="BR206" s="23"/>
      <c r="BS206" s="23"/>
      <c r="BT206" s="23"/>
      <c r="BU206" s="23"/>
      <c r="BV206" s="23"/>
      <c r="BW206" s="23"/>
      <c r="BX206" s="23"/>
      <c r="BY206" s="23"/>
      <c r="BZ206" s="16"/>
      <c r="CA206" s="16"/>
      <c r="CB206" s="16"/>
      <c r="CC206" s="16"/>
      <c r="CD206" s="16"/>
      <c r="CE206" s="16"/>
      <c r="CF206" s="16"/>
      <c r="CG206" s="16"/>
      <c r="CH206" s="16"/>
      <c r="CI206" s="16"/>
      <c r="CJ206" s="16"/>
      <c r="CK206" s="16"/>
      <c r="CL206" s="16"/>
      <c r="CM206" s="16"/>
      <c r="CN206" s="16"/>
      <c r="CO206" s="16"/>
    </row>
    <row r="207" spans="1:93" x14ac:dyDescent="0.35">
      <c r="A207" s="2">
        <v>178</v>
      </c>
      <c r="E207" s="23"/>
      <c r="F207" s="23"/>
      <c r="G207" s="23"/>
      <c r="I207" s="23"/>
      <c r="J207" s="23"/>
      <c r="K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  <c r="BU207" s="23"/>
      <c r="BV207" s="23"/>
      <c r="BW207" s="23"/>
      <c r="BX207" s="23"/>
      <c r="BY207" s="23"/>
      <c r="BZ207" s="16"/>
      <c r="CA207" s="16"/>
      <c r="CB207" s="16"/>
      <c r="CC207" s="16"/>
      <c r="CD207" s="16"/>
      <c r="CE207" s="16"/>
      <c r="CF207" s="16"/>
      <c r="CG207" s="16"/>
      <c r="CH207" s="16"/>
      <c r="CI207" s="16"/>
      <c r="CJ207" s="16"/>
      <c r="CK207" s="16"/>
      <c r="CL207" s="16"/>
      <c r="CM207" s="16"/>
      <c r="CN207" s="16"/>
      <c r="CO207" s="16"/>
    </row>
    <row r="208" spans="1:93" x14ac:dyDescent="0.35">
      <c r="A208" s="2">
        <v>179</v>
      </c>
      <c r="E208" s="23"/>
      <c r="F208" s="23"/>
      <c r="G208" s="23"/>
      <c r="I208" s="23"/>
      <c r="J208" s="23"/>
      <c r="K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  <c r="BP208" s="23"/>
      <c r="BQ208" s="23"/>
      <c r="BR208" s="23"/>
      <c r="BS208" s="23"/>
      <c r="BT208" s="23"/>
      <c r="BU208" s="23"/>
      <c r="BV208" s="23"/>
      <c r="BW208" s="23"/>
      <c r="BX208" s="23"/>
      <c r="BY208" s="23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  <c r="CJ208" s="16"/>
      <c r="CK208" s="16"/>
      <c r="CL208" s="16"/>
      <c r="CM208" s="16"/>
      <c r="CN208" s="16"/>
      <c r="CO208" s="16"/>
    </row>
    <row r="209" spans="1:93" x14ac:dyDescent="0.35">
      <c r="A209" s="2">
        <v>180</v>
      </c>
      <c r="E209" s="23"/>
      <c r="F209" s="23"/>
      <c r="G209" s="23"/>
      <c r="I209" s="23"/>
      <c r="J209" s="23"/>
      <c r="K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  <c r="BU209" s="23"/>
      <c r="BV209" s="23"/>
      <c r="BW209" s="23"/>
      <c r="BX209" s="23"/>
      <c r="BY209" s="23"/>
      <c r="BZ209" s="16"/>
      <c r="CA209" s="16"/>
      <c r="CB209" s="16"/>
      <c r="CC209" s="16"/>
      <c r="CD209" s="16"/>
      <c r="CE209" s="16"/>
      <c r="CF209" s="16"/>
      <c r="CG209" s="16"/>
      <c r="CH209" s="16"/>
      <c r="CI209" s="16"/>
      <c r="CJ209" s="16"/>
      <c r="CK209" s="16"/>
      <c r="CL209" s="16"/>
      <c r="CM209" s="16"/>
      <c r="CN209" s="16"/>
      <c r="CO209" s="16"/>
    </row>
    <row r="210" spans="1:93" x14ac:dyDescent="0.35">
      <c r="A210" s="2">
        <v>181</v>
      </c>
      <c r="E210" s="23"/>
      <c r="F210" s="23"/>
      <c r="G210" s="23"/>
      <c r="I210" s="23"/>
      <c r="J210" s="23"/>
      <c r="K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  <c r="BQ210" s="23"/>
      <c r="BR210" s="23"/>
      <c r="BS210" s="23"/>
      <c r="BT210" s="23"/>
      <c r="BU210" s="23"/>
      <c r="BV210" s="23"/>
      <c r="BW210" s="23"/>
      <c r="BX210" s="23"/>
      <c r="BY210" s="23"/>
      <c r="BZ210" s="16"/>
      <c r="CA210" s="16"/>
      <c r="CB210" s="16"/>
      <c r="CC210" s="16"/>
      <c r="CD210" s="16"/>
      <c r="CE210" s="16"/>
      <c r="CF210" s="16"/>
      <c r="CG210" s="16"/>
      <c r="CH210" s="16"/>
      <c r="CI210" s="16"/>
      <c r="CJ210" s="16"/>
      <c r="CK210" s="16"/>
      <c r="CL210" s="16"/>
      <c r="CM210" s="16"/>
      <c r="CN210" s="16"/>
      <c r="CO210" s="16"/>
    </row>
    <row r="211" spans="1:93" x14ac:dyDescent="0.35">
      <c r="A211" s="2">
        <v>182</v>
      </c>
      <c r="E211" s="23"/>
      <c r="F211" s="23"/>
      <c r="G211" s="23"/>
      <c r="I211" s="23"/>
      <c r="J211" s="23"/>
      <c r="K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  <c r="BQ211" s="23"/>
      <c r="BR211" s="23"/>
      <c r="BS211" s="23"/>
      <c r="BT211" s="23"/>
      <c r="BU211" s="23"/>
      <c r="BV211" s="23"/>
      <c r="BW211" s="23"/>
      <c r="BX211" s="23"/>
      <c r="BY211" s="23"/>
      <c r="BZ211" s="16"/>
      <c r="CA211" s="16"/>
      <c r="CB211" s="16"/>
      <c r="CC211" s="16"/>
      <c r="CD211" s="16"/>
      <c r="CE211" s="16"/>
      <c r="CF211" s="16"/>
      <c r="CG211" s="16"/>
      <c r="CH211" s="16"/>
      <c r="CI211" s="16"/>
      <c r="CJ211" s="16"/>
      <c r="CK211" s="16"/>
      <c r="CL211" s="16"/>
      <c r="CM211" s="16"/>
      <c r="CN211" s="16"/>
      <c r="CO211" s="16"/>
    </row>
    <row r="212" spans="1:93" x14ac:dyDescent="0.35">
      <c r="A212" s="2">
        <v>183</v>
      </c>
      <c r="E212" s="23"/>
      <c r="F212" s="23"/>
      <c r="G212" s="23"/>
      <c r="I212" s="23"/>
      <c r="J212" s="23"/>
      <c r="K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  <c r="BM212" s="23"/>
      <c r="BN212" s="23"/>
      <c r="BO212" s="23"/>
      <c r="BP212" s="23"/>
      <c r="BQ212" s="23"/>
      <c r="BR212" s="23"/>
      <c r="BS212" s="23"/>
      <c r="BT212" s="23"/>
      <c r="BU212" s="23"/>
      <c r="BV212" s="23"/>
      <c r="BW212" s="23"/>
      <c r="BX212" s="23"/>
      <c r="BY212" s="23"/>
      <c r="BZ212" s="16"/>
      <c r="CA212" s="16"/>
      <c r="CB212" s="16"/>
      <c r="CC212" s="16"/>
      <c r="CD212" s="16"/>
      <c r="CE212" s="16"/>
      <c r="CF212" s="16"/>
      <c r="CG212" s="16"/>
      <c r="CH212" s="16"/>
      <c r="CI212" s="16"/>
      <c r="CJ212" s="16"/>
      <c r="CK212" s="16"/>
      <c r="CL212" s="16"/>
      <c r="CM212" s="16"/>
      <c r="CN212" s="16"/>
      <c r="CO212" s="16"/>
    </row>
    <row r="213" spans="1:93" x14ac:dyDescent="0.35">
      <c r="A213" s="2">
        <v>184</v>
      </c>
      <c r="E213" s="23"/>
      <c r="F213" s="23"/>
      <c r="G213" s="23"/>
      <c r="I213" s="23"/>
      <c r="J213" s="23"/>
      <c r="K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  <c r="CJ213" s="16"/>
      <c r="CK213" s="16"/>
      <c r="CL213" s="16"/>
      <c r="CM213" s="16"/>
      <c r="CN213" s="16"/>
      <c r="CO213" s="16"/>
    </row>
    <row r="214" spans="1:93" x14ac:dyDescent="0.35">
      <c r="A214" s="2">
        <v>185</v>
      </c>
      <c r="E214" s="23"/>
      <c r="F214" s="23"/>
      <c r="G214" s="23"/>
      <c r="I214" s="23"/>
      <c r="J214" s="23"/>
      <c r="K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16"/>
      <c r="CA214" s="16"/>
      <c r="CB214" s="16"/>
      <c r="CC214" s="16"/>
      <c r="CD214" s="16"/>
      <c r="CE214" s="16"/>
      <c r="CF214" s="16"/>
      <c r="CG214" s="16"/>
      <c r="CH214" s="16"/>
      <c r="CI214" s="16"/>
      <c r="CJ214" s="16"/>
      <c r="CK214" s="16"/>
      <c r="CL214" s="16"/>
      <c r="CM214" s="16"/>
      <c r="CN214" s="16"/>
      <c r="CO214" s="16"/>
    </row>
    <row r="215" spans="1:93" x14ac:dyDescent="0.35">
      <c r="A215" s="2">
        <v>186</v>
      </c>
      <c r="E215" s="23"/>
      <c r="F215" s="23"/>
      <c r="G215" s="23"/>
      <c r="I215" s="23"/>
      <c r="J215" s="23"/>
      <c r="K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  <c r="BU215" s="23"/>
      <c r="BV215" s="23"/>
      <c r="BW215" s="23"/>
      <c r="BX215" s="23"/>
      <c r="BY215" s="23"/>
      <c r="BZ215" s="16"/>
      <c r="CA215" s="16"/>
      <c r="CB215" s="16"/>
      <c r="CC215" s="16"/>
      <c r="CD215" s="16"/>
      <c r="CE215" s="16"/>
      <c r="CF215" s="16"/>
      <c r="CG215" s="16"/>
      <c r="CH215" s="16"/>
      <c r="CI215" s="16"/>
      <c r="CJ215" s="16"/>
      <c r="CK215" s="16"/>
      <c r="CL215" s="16"/>
      <c r="CM215" s="16"/>
      <c r="CN215" s="16"/>
      <c r="CO215" s="16"/>
    </row>
    <row r="216" spans="1:93" x14ac:dyDescent="0.35">
      <c r="A216" s="2">
        <v>187</v>
      </c>
      <c r="E216" s="23"/>
      <c r="F216" s="23"/>
      <c r="G216" s="23"/>
      <c r="I216" s="23"/>
      <c r="J216" s="23"/>
      <c r="K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  <c r="BQ216" s="23"/>
      <c r="BR216" s="23"/>
      <c r="BS216" s="23"/>
      <c r="BT216" s="23"/>
      <c r="BU216" s="23"/>
      <c r="BV216" s="23"/>
      <c r="BW216" s="23"/>
      <c r="BX216" s="23"/>
      <c r="BY216" s="23"/>
      <c r="BZ216" s="16"/>
      <c r="CA216" s="16"/>
      <c r="CB216" s="16"/>
      <c r="CC216" s="16"/>
      <c r="CD216" s="16"/>
      <c r="CE216" s="16"/>
      <c r="CF216" s="16"/>
      <c r="CG216" s="16"/>
      <c r="CH216" s="16"/>
      <c r="CI216" s="16"/>
      <c r="CJ216" s="16"/>
      <c r="CK216" s="16"/>
      <c r="CL216" s="16"/>
      <c r="CM216" s="16"/>
      <c r="CN216" s="16"/>
      <c r="CO216" s="16"/>
    </row>
    <row r="217" spans="1:93" x14ac:dyDescent="0.35">
      <c r="A217" s="2">
        <v>188</v>
      </c>
      <c r="E217" s="23"/>
      <c r="F217" s="23"/>
      <c r="G217" s="23"/>
      <c r="I217" s="23"/>
      <c r="J217" s="23"/>
      <c r="K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  <c r="BU217" s="23"/>
      <c r="BV217" s="23"/>
      <c r="BW217" s="23"/>
      <c r="BX217" s="23"/>
      <c r="BY217" s="23"/>
      <c r="BZ217" s="16"/>
      <c r="CA217" s="16"/>
      <c r="CB217" s="16"/>
      <c r="CC217" s="16"/>
      <c r="CD217" s="16"/>
      <c r="CE217" s="16"/>
      <c r="CF217" s="16"/>
      <c r="CG217" s="16"/>
      <c r="CH217" s="16"/>
      <c r="CI217" s="16"/>
      <c r="CJ217" s="16"/>
      <c r="CK217" s="16"/>
      <c r="CL217" s="16"/>
      <c r="CM217" s="16"/>
      <c r="CN217" s="16"/>
      <c r="CO217" s="16"/>
    </row>
    <row r="218" spans="1:93" x14ac:dyDescent="0.35">
      <c r="A218" s="2">
        <v>189</v>
      </c>
      <c r="E218" s="23"/>
      <c r="F218" s="23"/>
      <c r="G218" s="23"/>
      <c r="I218" s="23"/>
      <c r="J218" s="23"/>
      <c r="K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16"/>
      <c r="CA218" s="16"/>
      <c r="CB218" s="16"/>
      <c r="CC218" s="16"/>
      <c r="CD218" s="16"/>
      <c r="CE218" s="16"/>
      <c r="CF218" s="16"/>
      <c r="CG218" s="16"/>
      <c r="CH218" s="16"/>
      <c r="CI218" s="16"/>
      <c r="CJ218" s="16"/>
      <c r="CK218" s="16"/>
      <c r="CL218" s="16"/>
      <c r="CM218" s="16"/>
      <c r="CN218" s="16"/>
      <c r="CO218" s="16"/>
    </row>
    <row r="219" spans="1:93" x14ac:dyDescent="0.35">
      <c r="A219" s="2">
        <v>190</v>
      </c>
      <c r="E219" s="23"/>
      <c r="F219" s="23"/>
      <c r="G219" s="23"/>
      <c r="I219" s="23"/>
      <c r="J219" s="23"/>
      <c r="K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  <c r="BU219" s="23"/>
      <c r="BV219" s="23"/>
      <c r="BW219" s="23"/>
      <c r="BX219" s="23"/>
      <c r="BY219" s="23"/>
      <c r="BZ219" s="16"/>
      <c r="CA219" s="16"/>
      <c r="CB219" s="16"/>
      <c r="CC219" s="16"/>
      <c r="CD219" s="16"/>
      <c r="CE219" s="16"/>
      <c r="CF219" s="16"/>
      <c r="CG219" s="16"/>
      <c r="CH219" s="16"/>
      <c r="CI219" s="16"/>
      <c r="CJ219" s="16"/>
      <c r="CK219" s="16"/>
      <c r="CL219" s="16"/>
      <c r="CM219" s="16"/>
      <c r="CN219" s="16"/>
      <c r="CO219" s="16"/>
    </row>
    <row r="220" spans="1:93" x14ac:dyDescent="0.35">
      <c r="A220" s="2">
        <v>191</v>
      </c>
      <c r="E220" s="23"/>
      <c r="F220" s="23"/>
      <c r="G220" s="23"/>
      <c r="I220" s="23"/>
      <c r="J220" s="23"/>
      <c r="K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16"/>
      <c r="CA220" s="16"/>
      <c r="CB220" s="16"/>
      <c r="CC220" s="16"/>
      <c r="CD220" s="16"/>
      <c r="CE220" s="16"/>
      <c r="CF220" s="16"/>
      <c r="CG220" s="16"/>
      <c r="CH220" s="16"/>
      <c r="CI220" s="16"/>
      <c r="CJ220" s="16"/>
      <c r="CK220" s="16"/>
      <c r="CL220" s="16"/>
      <c r="CM220" s="16"/>
      <c r="CN220" s="16"/>
      <c r="CO220" s="16"/>
    </row>
    <row r="221" spans="1:93" x14ac:dyDescent="0.35">
      <c r="A221" s="2">
        <v>192</v>
      </c>
      <c r="E221" s="23"/>
      <c r="F221" s="23"/>
      <c r="G221" s="23"/>
      <c r="I221" s="23"/>
      <c r="J221" s="23"/>
      <c r="K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16"/>
      <c r="CA221" s="16"/>
      <c r="CB221" s="16"/>
      <c r="CC221" s="16"/>
      <c r="CD221" s="16"/>
      <c r="CE221" s="16"/>
      <c r="CF221" s="16"/>
      <c r="CG221" s="16"/>
      <c r="CH221" s="16"/>
      <c r="CI221" s="16"/>
      <c r="CJ221" s="16"/>
      <c r="CK221" s="16"/>
      <c r="CL221" s="16"/>
      <c r="CM221" s="16"/>
      <c r="CN221" s="16"/>
      <c r="CO221" s="16"/>
    </row>
    <row r="222" spans="1:93" x14ac:dyDescent="0.35">
      <c r="A222" s="2">
        <v>193</v>
      </c>
      <c r="E222" s="23"/>
      <c r="F222" s="23"/>
      <c r="G222" s="23"/>
      <c r="I222" s="23"/>
      <c r="J222" s="23"/>
      <c r="K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  <c r="BQ222" s="23"/>
      <c r="BR222" s="23"/>
      <c r="BS222" s="23"/>
      <c r="BT222" s="23"/>
      <c r="BU222" s="23"/>
      <c r="BV222" s="23"/>
      <c r="BW222" s="23"/>
      <c r="BX222" s="23"/>
      <c r="BY222" s="23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  <c r="CJ222" s="16"/>
      <c r="CK222" s="16"/>
      <c r="CL222" s="16"/>
      <c r="CM222" s="16"/>
      <c r="CN222" s="16"/>
      <c r="CO222" s="16"/>
    </row>
    <row r="223" spans="1:93" x14ac:dyDescent="0.35">
      <c r="A223" s="2">
        <v>194</v>
      </c>
      <c r="E223" s="23"/>
      <c r="F223" s="23"/>
      <c r="G223" s="23"/>
      <c r="I223" s="23"/>
      <c r="J223" s="23"/>
      <c r="K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  <c r="BU223" s="23"/>
      <c r="BV223" s="23"/>
      <c r="BW223" s="23"/>
      <c r="BX223" s="23"/>
      <c r="BY223" s="23"/>
      <c r="BZ223" s="16"/>
      <c r="CA223" s="16"/>
      <c r="CB223" s="16"/>
      <c r="CC223" s="16"/>
      <c r="CD223" s="16"/>
      <c r="CE223" s="16"/>
      <c r="CF223" s="16"/>
      <c r="CG223" s="16"/>
      <c r="CH223" s="16"/>
      <c r="CI223" s="16"/>
      <c r="CJ223" s="16"/>
      <c r="CK223" s="16"/>
      <c r="CL223" s="16"/>
      <c r="CM223" s="16"/>
      <c r="CN223" s="16"/>
      <c r="CO223" s="16"/>
    </row>
    <row r="224" spans="1:93" x14ac:dyDescent="0.35">
      <c r="A224" s="2">
        <v>195</v>
      </c>
      <c r="E224" s="23"/>
      <c r="F224" s="23"/>
      <c r="G224" s="23"/>
      <c r="I224" s="23"/>
      <c r="J224" s="23"/>
      <c r="K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  <c r="BQ224" s="23"/>
      <c r="BR224" s="23"/>
      <c r="BS224" s="23"/>
      <c r="BT224" s="23"/>
      <c r="BU224" s="23"/>
      <c r="BV224" s="23"/>
      <c r="BW224" s="23"/>
      <c r="BX224" s="23"/>
      <c r="BY224" s="23"/>
      <c r="BZ224" s="16"/>
      <c r="CA224" s="16"/>
      <c r="CB224" s="16"/>
      <c r="CC224" s="16"/>
      <c r="CD224" s="16"/>
      <c r="CE224" s="16"/>
      <c r="CF224" s="16"/>
      <c r="CG224" s="16"/>
      <c r="CH224" s="16"/>
      <c r="CI224" s="16"/>
      <c r="CJ224" s="16"/>
      <c r="CK224" s="16"/>
      <c r="CL224" s="16"/>
      <c r="CM224" s="16"/>
      <c r="CN224" s="16"/>
      <c r="CO224" s="16"/>
    </row>
    <row r="225" spans="1:93" x14ac:dyDescent="0.35">
      <c r="A225" s="2">
        <v>196</v>
      </c>
      <c r="E225" s="23"/>
      <c r="F225" s="23"/>
      <c r="G225" s="23"/>
      <c r="I225" s="23"/>
      <c r="J225" s="23"/>
      <c r="K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  <c r="BQ225" s="23"/>
      <c r="BR225" s="23"/>
      <c r="BS225" s="23"/>
      <c r="BT225" s="23"/>
      <c r="BU225" s="23"/>
      <c r="BV225" s="23"/>
      <c r="BW225" s="23"/>
      <c r="BX225" s="23"/>
      <c r="BY225" s="23"/>
      <c r="BZ225" s="16"/>
      <c r="CA225" s="16"/>
      <c r="CB225" s="16"/>
      <c r="CC225" s="16"/>
      <c r="CD225" s="16"/>
      <c r="CE225" s="16"/>
      <c r="CF225" s="16"/>
      <c r="CG225" s="16"/>
      <c r="CH225" s="16"/>
      <c r="CI225" s="16"/>
      <c r="CJ225" s="16"/>
      <c r="CK225" s="16"/>
      <c r="CL225" s="16"/>
      <c r="CM225" s="16"/>
      <c r="CN225" s="16"/>
      <c r="CO225" s="16"/>
    </row>
    <row r="226" spans="1:93" x14ac:dyDescent="0.35">
      <c r="A226" s="2">
        <v>197</v>
      </c>
      <c r="E226" s="23"/>
      <c r="F226" s="23"/>
      <c r="G226" s="23"/>
      <c r="I226" s="23"/>
      <c r="J226" s="23"/>
      <c r="K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  <c r="BU226" s="23"/>
      <c r="BV226" s="23"/>
      <c r="BW226" s="23"/>
      <c r="BX226" s="23"/>
      <c r="BY226" s="23"/>
      <c r="BZ226" s="16"/>
      <c r="CA226" s="16"/>
      <c r="CB226" s="16"/>
      <c r="CC226" s="16"/>
      <c r="CD226" s="16"/>
      <c r="CE226" s="16"/>
      <c r="CF226" s="16"/>
      <c r="CG226" s="16"/>
      <c r="CH226" s="16"/>
      <c r="CI226" s="16"/>
      <c r="CJ226" s="16"/>
      <c r="CK226" s="16"/>
      <c r="CL226" s="16"/>
      <c r="CM226" s="16"/>
      <c r="CN226" s="16"/>
      <c r="CO226" s="16"/>
    </row>
    <row r="227" spans="1:93" x14ac:dyDescent="0.35">
      <c r="A227" s="2">
        <v>198</v>
      </c>
      <c r="E227" s="23"/>
      <c r="F227" s="23"/>
      <c r="G227" s="23"/>
      <c r="I227" s="23"/>
      <c r="J227" s="23"/>
      <c r="K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  <c r="BU227" s="23"/>
      <c r="BV227" s="23"/>
      <c r="BW227" s="23"/>
      <c r="BX227" s="23"/>
      <c r="BY227" s="23"/>
      <c r="BZ227" s="16"/>
      <c r="CA227" s="16"/>
      <c r="CB227" s="16"/>
      <c r="CC227" s="16"/>
      <c r="CD227" s="16"/>
      <c r="CE227" s="16"/>
      <c r="CF227" s="16"/>
      <c r="CG227" s="16"/>
      <c r="CH227" s="16"/>
      <c r="CI227" s="16"/>
      <c r="CJ227" s="16"/>
      <c r="CK227" s="16"/>
      <c r="CL227" s="16"/>
      <c r="CM227" s="16"/>
      <c r="CN227" s="16"/>
      <c r="CO227" s="16"/>
    </row>
    <row r="228" spans="1:93" x14ac:dyDescent="0.35">
      <c r="A228" s="2">
        <v>199</v>
      </c>
      <c r="E228" s="23"/>
      <c r="F228" s="23"/>
      <c r="G228" s="23"/>
      <c r="I228" s="23"/>
      <c r="J228" s="23"/>
      <c r="K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  <c r="BU228" s="23"/>
      <c r="BV228" s="23"/>
      <c r="BW228" s="23"/>
      <c r="BX228" s="23"/>
      <c r="BY228" s="23"/>
      <c r="BZ228" s="16"/>
      <c r="CA228" s="16"/>
      <c r="CB228" s="16"/>
      <c r="CC228" s="16"/>
      <c r="CD228" s="16"/>
      <c r="CE228" s="16"/>
      <c r="CF228" s="16"/>
      <c r="CG228" s="16"/>
      <c r="CH228" s="16"/>
      <c r="CI228" s="16"/>
      <c r="CJ228" s="16"/>
      <c r="CK228" s="16"/>
      <c r="CL228" s="16"/>
      <c r="CM228" s="16"/>
      <c r="CN228" s="16"/>
      <c r="CO228" s="16"/>
    </row>
    <row r="229" spans="1:93" x14ac:dyDescent="0.35">
      <c r="A229" s="2">
        <v>200</v>
      </c>
      <c r="E229" s="23"/>
      <c r="F229" s="23"/>
      <c r="G229" s="23"/>
      <c r="I229" s="23"/>
      <c r="J229" s="23"/>
      <c r="K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  <c r="CJ229" s="16"/>
      <c r="CK229" s="16"/>
      <c r="CL229" s="16"/>
      <c r="CM229" s="16"/>
      <c r="CN229" s="16"/>
      <c r="CO229" s="16"/>
    </row>
  </sheetData>
  <mergeCells count="2">
    <mergeCell ref="E3:G3"/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47F44-9ADF-4B71-8E76-FADC39B64162}">
  <dimension ref="A1:DS229"/>
  <sheetViews>
    <sheetView showGridLines="0" zoomScale="60" zoomScaleNormal="60" workbookViewId="0">
      <selection sqref="A1:XFD1"/>
    </sheetView>
  </sheetViews>
  <sheetFormatPr defaultColWidth="11.90625" defaultRowHeight="15.5" x14ac:dyDescent="0.35"/>
  <cols>
    <col min="1" max="1" width="34.6328125" style="2" bestFit="1" customWidth="1" collapsed="1"/>
    <col min="2" max="2" width="16.08984375" style="2" customWidth="1" collapsed="1"/>
    <col min="3" max="3" width="9.6328125" style="3" customWidth="1" collapsed="1"/>
    <col min="4" max="4" width="1.90625" style="4" customWidth="1" collapsed="1"/>
    <col min="5" max="7" width="10.81640625" style="3" customWidth="1" collapsed="1"/>
    <col min="8" max="8" width="1.90625" style="4" customWidth="1" collapsed="1"/>
    <col min="9" max="9" width="15.6328125" style="3" bestFit="1" customWidth="1" collapsed="1"/>
    <col min="10" max="11" width="12.08984375" style="3" bestFit="1" customWidth="1" collapsed="1"/>
    <col min="12" max="12" width="1.90625" style="4" customWidth="1" collapsed="1"/>
    <col min="13" max="13" width="15.6328125" style="3" bestFit="1" customWidth="1" collapsed="1"/>
    <col min="14" max="16" width="15.1796875" style="3" bestFit="1" customWidth="1" collapsed="1"/>
    <col min="17" max="19" width="15.6328125" style="3" bestFit="1" customWidth="1" collapsed="1"/>
    <col min="20" max="77" width="11.90625" style="3" collapsed="1"/>
    <col min="78" max="94" width="11.90625" style="2" collapsed="1"/>
    <col min="95" max="103" width="11.90625" style="2"/>
    <col min="104" max="104" width="11.90625" style="2" collapsed="1"/>
    <col min="105" max="123" width="11.90625" style="2"/>
    <col min="124" max="16384" width="11.90625" style="2" collapsed="1"/>
  </cols>
  <sheetData>
    <row r="1" spans="1:94" s="89" customFormat="1" ht="14" x14ac:dyDescent="0.3"/>
    <row r="2" spans="1:94" s="88" customFormat="1" ht="14.5" thickBot="1" x14ac:dyDescent="0.35"/>
    <row r="3" spans="1:94" x14ac:dyDescent="0.35">
      <c r="A3" s="1" t="s">
        <v>260</v>
      </c>
      <c r="E3" s="100" t="s">
        <v>261</v>
      </c>
      <c r="F3" s="101"/>
      <c r="G3" s="101"/>
      <c r="I3" s="100" t="s">
        <v>262</v>
      </c>
      <c r="J3" s="101"/>
      <c r="K3" s="101"/>
      <c r="M3" s="5" t="s">
        <v>263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7"/>
    </row>
    <row r="4" spans="1:94" ht="17.5" x14ac:dyDescent="0.35">
      <c r="A4" s="8" t="s">
        <v>264</v>
      </c>
      <c r="C4" s="2"/>
      <c r="D4" s="9"/>
      <c r="E4" s="10" t="s">
        <v>265</v>
      </c>
      <c r="F4" s="11"/>
      <c r="G4" s="11"/>
      <c r="H4" s="12"/>
      <c r="I4" s="13" t="s">
        <v>266</v>
      </c>
      <c r="J4" s="14" t="s">
        <v>267</v>
      </c>
      <c r="K4" s="15" t="s">
        <v>268</v>
      </c>
      <c r="L4" s="9"/>
      <c r="M4" s="16" t="s">
        <v>269</v>
      </c>
      <c r="N4" s="16" t="s">
        <v>270</v>
      </c>
      <c r="O4" s="16" t="s">
        <v>271</v>
      </c>
      <c r="P4" s="16" t="s">
        <v>272</v>
      </c>
      <c r="Q4" s="16" t="s">
        <v>273</v>
      </c>
      <c r="R4" s="16" t="s">
        <v>274</v>
      </c>
      <c r="S4" s="16" t="s">
        <v>275</v>
      </c>
      <c r="T4" s="16" t="s">
        <v>276</v>
      </c>
      <c r="U4" s="16" t="s">
        <v>277</v>
      </c>
      <c r="V4" s="16" t="s">
        <v>278</v>
      </c>
      <c r="W4" s="16" t="s">
        <v>279</v>
      </c>
      <c r="X4" s="16" t="s">
        <v>280</v>
      </c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7"/>
    </row>
    <row r="5" spans="1:94" ht="17.5" x14ac:dyDescent="0.35">
      <c r="A5" s="8" t="s">
        <v>281</v>
      </c>
      <c r="C5" s="2"/>
      <c r="D5" s="9"/>
      <c r="E5" s="10">
        <v>1</v>
      </c>
      <c r="F5" s="11"/>
      <c r="G5" s="11"/>
      <c r="H5" s="12"/>
      <c r="I5" s="18">
        <v>1</v>
      </c>
      <c r="J5" s="19">
        <v>1</v>
      </c>
      <c r="K5" s="20">
        <v>1</v>
      </c>
      <c r="L5" s="9"/>
      <c r="M5" s="21">
        <v>1</v>
      </c>
      <c r="N5" s="16">
        <v>1</v>
      </c>
      <c r="O5" s="16">
        <v>1</v>
      </c>
      <c r="P5" s="16">
        <v>1</v>
      </c>
      <c r="Q5" s="16">
        <v>1</v>
      </c>
      <c r="R5" s="16">
        <v>1</v>
      </c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7"/>
    </row>
    <row r="6" spans="1:94" ht="17.5" x14ac:dyDescent="0.35">
      <c r="A6" s="8" t="s">
        <v>282</v>
      </c>
      <c r="E6" s="22">
        <v>20.329999999999998</v>
      </c>
      <c r="F6" s="23"/>
      <c r="G6" s="23"/>
      <c r="I6" s="24">
        <v>0.5</v>
      </c>
      <c r="J6" s="25">
        <v>5.25</v>
      </c>
      <c r="K6" s="26">
        <v>18.91</v>
      </c>
      <c r="M6" s="27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8"/>
      <c r="BB6" s="28"/>
      <c r="BC6" s="28"/>
      <c r="BD6" s="28"/>
      <c r="BE6" s="28"/>
      <c r="BF6" s="28"/>
      <c r="BG6" s="28"/>
      <c r="BH6" s="28"/>
      <c r="BI6" s="28"/>
      <c r="BJ6" s="28"/>
      <c r="BK6" s="28"/>
      <c r="BL6" s="28"/>
      <c r="BM6" s="28"/>
      <c r="BN6" s="28"/>
      <c r="BO6" s="28"/>
      <c r="BP6" s="28"/>
      <c r="BQ6" s="28"/>
      <c r="BR6" s="28"/>
      <c r="BS6" s="28"/>
      <c r="BT6" s="28"/>
      <c r="BU6" s="28"/>
      <c r="BV6" s="28"/>
      <c r="BW6" s="28"/>
      <c r="BX6" s="28"/>
      <c r="BY6" s="28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30"/>
    </row>
    <row r="7" spans="1:94" ht="17.5" x14ac:dyDescent="0.35">
      <c r="A7" s="8" t="s">
        <v>283</v>
      </c>
      <c r="E7" s="22">
        <v>0.13</v>
      </c>
      <c r="F7" s="23"/>
      <c r="G7" s="23"/>
      <c r="I7" s="24">
        <v>0.2</v>
      </c>
      <c r="J7" s="25">
        <v>0.27</v>
      </c>
      <c r="K7" s="26">
        <v>0.22</v>
      </c>
      <c r="M7" s="27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9"/>
      <c r="CA7" s="29"/>
      <c r="CB7" s="29"/>
      <c r="CC7" s="29"/>
      <c r="CD7" s="29"/>
      <c r="CE7" s="29"/>
      <c r="CF7" s="29"/>
      <c r="CG7" s="29"/>
      <c r="CH7" s="29"/>
      <c r="CI7" s="29"/>
      <c r="CJ7" s="29"/>
      <c r="CK7" s="29"/>
      <c r="CL7" s="29"/>
      <c r="CM7" s="29"/>
      <c r="CN7" s="29"/>
      <c r="CO7" s="30"/>
    </row>
    <row r="8" spans="1:94" ht="8" customHeight="1" x14ac:dyDescent="0.35">
      <c r="A8" s="8"/>
      <c r="E8" s="27"/>
      <c r="F8" s="28"/>
      <c r="G8" s="28"/>
      <c r="I8" s="31"/>
      <c r="J8" s="32"/>
      <c r="K8" s="33"/>
      <c r="M8" s="27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  <c r="BY8" s="28"/>
      <c r="BZ8" s="29"/>
      <c r="CA8" s="29"/>
      <c r="CB8" s="29"/>
      <c r="CC8" s="29"/>
      <c r="CD8" s="29"/>
      <c r="CE8" s="29"/>
      <c r="CF8" s="29"/>
      <c r="CG8" s="29"/>
      <c r="CH8" s="29"/>
      <c r="CI8" s="29"/>
      <c r="CJ8" s="29"/>
      <c r="CK8" s="29"/>
      <c r="CL8" s="29"/>
      <c r="CM8" s="29"/>
      <c r="CN8" s="29"/>
      <c r="CO8" s="30"/>
    </row>
    <row r="9" spans="1:94" ht="17.5" x14ac:dyDescent="0.35">
      <c r="A9" s="8" t="s">
        <v>284</v>
      </c>
      <c r="E9" s="34">
        <f>AVERAGE(E30:E229)</f>
        <v>20.321802028703029</v>
      </c>
      <c r="F9" s="35"/>
      <c r="G9" s="35"/>
      <c r="I9" s="34">
        <f t="shared" ref="I9:K9" si="0">AVERAGE(I30:I229)</f>
        <v>0.3396118487642707</v>
      </c>
      <c r="J9" s="35">
        <f t="shared" si="0"/>
        <v>5.184913577664064</v>
      </c>
      <c r="K9" s="36">
        <f t="shared" si="0"/>
        <v>18.899469210110485</v>
      </c>
      <c r="M9" s="34">
        <f t="shared" ref="M9:X9" si="1">AVERAGE(M30:M229)</f>
        <v>7.5813069837534357</v>
      </c>
      <c r="N9" s="35">
        <f t="shared" si="1"/>
        <v>9.3841339366886949</v>
      </c>
      <c r="O9" s="35">
        <f t="shared" si="1"/>
        <v>6.2051616288811164</v>
      </c>
      <c r="P9" s="35">
        <f t="shared" si="1"/>
        <v>7.6849912758888665</v>
      </c>
      <c r="Q9" s="35">
        <f t="shared" si="1"/>
        <v>9.5767213410847916</v>
      </c>
      <c r="R9" s="35">
        <f t="shared" si="1"/>
        <v>9.5680831553385133</v>
      </c>
      <c r="S9" s="35">
        <f t="shared" si="1"/>
        <v>18.57894487953131</v>
      </c>
      <c r="T9" s="35">
        <f t="shared" si="1"/>
        <v>7.4596515652829751</v>
      </c>
      <c r="U9" s="35">
        <f t="shared" si="1"/>
        <v>8.7252637788246563</v>
      </c>
      <c r="V9" s="35">
        <f t="shared" si="1"/>
        <v>9.014692404424455</v>
      </c>
      <c r="W9" s="35">
        <f t="shared" si="1"/>
        <v>8.175997545618177</v>
      </c>
      <c r="X9" s="35">
        <f t="shared" si="1"/>
        <v>7.4178978362837462</v>
      </c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30"/>
    </row>
    <row r="10" spans="1:94" ht="17.5" x14ac:dyDescent="0.35">
      <c r="A10" s="8" t="s">
        <v>285</v>
      </c>
      <c r="E10" s="34">
        <f>STDEV(E30:E229)</f>
        <v>8.6256628624079873E-2</v>
      </c>
      <c r="F10" s="35"/>
      <c r="G10" s="35"/>
      <c r="I10" s="34">
        <f t="shared" ref="I10:K10" si="2">STDEV(I30:I229)</f>
        <v>0.15383538432396421</v>
      </c>
      <c r="J10" s="35">
        <f t="shared" si="2"/>
        <v>0.10075584881837513</v>
      </c>
      <c r="K10" s="36">
        <f t="shared" si="2"/>
        <v>9.5727194045006681E-2</v>
      </c>
      <c r="M10" s="34">
        <f t="shared" ref="M10:X10" si="3">STDEV(M30:M229)</f>
        <v>0.35908070390955638</v>
      </c>
      <c r="N10" s="35">
        <f t="shared" si="3"/>
        <v>5.1573165428815862E-2</v>
      </c>
      <c r="O10" s="35">
        <f t="shared" si="3"/>
        <v>2.8368566656893121E-2</v>
      </c>
      <c r="P10" s="35">
        <f t="shared" si="3"/>
        <v>0.21176364380963189</v>
      </c>
      <c r="Q10" s="35">
        <f t="shared" si="3"/>
        <v>0.26502187717384162</v>
      </c>
      <c r="R10" s="35">
        <f t="shared" si="3"/>
        <v>0.27018197880779915</v>
      </c>
      <c r="S10" s="35">
        <f t="shared" si="3"/>
        <v>0.28736683828316573</v>
      </c>
      <c r="T10" s="35">
        <f t="shared" si="3"/>
        <v>0.39232763082925809</v>
      </c>
      <c r="U10" s="35">
        <f t="shared" si="3"/>
        <v>1.6009732830612609E-2</v>
      </c>
      <c r="V10" s="35">
        <f t="shared" si="3"/>
        <v>0.10578822940504909</v>
      </c>
      <c r="W10" s="35">
        <f t="shared" si="3"/>
        <v>0.3973271585147134</v>
      </c>
      <c r="X10" s="35">
        <f t="shared" si="3"/>
        <v>2.2077062158157426E-2</v>
      </c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8"/>
      <c r="AR10" s="28"/>
      <c r="AS10" s="28"/>
      <c r="AT10" s="28"/>
      <c r="AU10" s="28"/>
      <c r="AV10" s="28"/>
      <c r="AW10" s="28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8"/>
      <c r="BR10" s="28"/>
      <c r="BS10" s="28"/>
      <c r="BT10" s="28"/>
      <c r="BU10" s="28"/>
      <c r="BV10" s="28"/>
      <c r="BW10" s="28"/>
      <c r="BX10" s="28"/>
      <c r="BY10" s="28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30"/>
    </row>
    <row r="11" spans="1:94" s="38" customFormat="1" ht="17.5" x14ac:dyDescent="0.35">
      <c r="A11" s="37" t="s">
        <v>286</v>
      </c>
      <c r="D11" s="39"/>
      <c r="E11" s="40">
        <f>COUNT(E30:E229)</f>
        <v>56</v>
      </c>
      <c r="F11" s="41"/>
      <c r="G11" s="41"/>
      <c r="H11" s="39"/>
      <c r="I11" s="34">
        <f t="shared" ref="I11:K11" si="4">COUNT(I30:I229)</f>
        <v>30</v>
      </c>
      <c r="J11" s="35">
        <f t="shared" si="4"/>
        <v>28</v>
      </c>
      <c r="K11" s="36">
        <f t="shared" si="4"/>
        <v>28</v>
      </c>
      <c r="L11" s="39"/>
      <c r="M11" s="40">
        <f t="shared" ref="M11:R11" si="5">COUNT(M30:M229)</f>
        <v>2</v>
      </c>
      <c r="N11" s="41">
        <f t="shared" si="5"/>
        <v>2</v>
      </c>
      <c r="O11" s="41">
        <f t="shared" si="5"/>
        <v>2</v>
      </c>
      <c r="P11" s="41">
        <f t="shared" si="5"/>
        <v>2</v>
      </c>
      <c r="Q11" s="41">
        <f t="shared" si="5"/>
        <v>2</v>
      </c>
      <c r="R11" s="41">
        <f t="shared" si="5"/>
        <v>2</v>
      </c>
      <c r="S11" s="41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2"/>
      <c r="CO11" s="43"/>
    </row>
    <row r="12" spans="1:94" s="38" customFormat="1" x14ac:dyDescent="0.35">
      <c r="D12" s="39"/>
      <c r="E12" s="44"/>
      <c r="F12" s="42"/>
      <c r="G12" s="42"/>
      <c r="H12" s="39"/>
      <c r="I12" s="27"/>
      <c r="J12" s="28"/>
      <c r="K12" s="45"/>
      <c r="L12" s="39"/>
      <c r="M12" s="44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2"/>
      <c r="CO12" s="43"/>
    </row>
    <row r="13" spans="1:94" s="38" customFormat="1" ht="24" thickBot="1" x14ac:dyDescent="0.65">
      <c r="A13" s="46" t="s">
        <v>287</v>
      </c>
      <c r="D13" s="39"/>
      <c r="E13" s="47"/>
      <c r="F13" s="48"/>
      <c r="G13" s="48"/>
      <c r="H13" s="39"/>
      <c r="I13" s="49">
        <f t="shared" ref="I13:K13" si="6">I9-I6</f>
        <v>-0.1603881512357293</v>
      </c>
      <c r="J13" s="50">
        <f>J9-J6</f>
        <v>-6.5086422335935978E-2</v>
      </c>
      <c r="K13" s="51">
        <f t="shared" si="6"/>
        <v>-1.0530789889514836E-2</v>
      </c>
      <c r="L13" s="39"/>
      <c r="M13" s="47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8"/>
      <c r="AF13" s="48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8"/>
      <c r="BJ13" s="48"/>
      <c r="BK13" s="48"/>
      <c r="BL13" s="48"/>
      <c r="BM13" s="48"/>
      <c r="BN13" s="48"/>
      <c r="BO13" s="48"/>
      <c r="BP13" s="48"/>
      <c r="BQ13" s="48"/>
      <c r="BR13" s="48"/>
      <c r="BS13" s="48"/>
      <c r="BT13" s="48"/>
      <c r="BU13" s="48"/>
      <c r="BV13" s="48"/>
      <c r="BW13" s="48"/>
      <c r="BX13" s="48"/>
      <c r="BY13" s="48"/>
      <c r="BZ13" s="48"/>
      <c r="CA13" s="48"/>
      <c r="CB13" s="48"/>
      <c r="CC13" s="48"/>
      <c r="CD13" s="48"/>
      <c r="CE13" s="48"/>
      <c r="CF13" s="48"/>
      <c r="CG13" s="48"/>
      <c r="CH13" s="48"/>
      <c r="CI13" s="48"/>
      <c r="CJ13" s="48"/>
      <c r="CK13" s="48"/>
      <c r="CL13" s="48"/>
      <c r="CM13" s="48"/>
      <c r="CN13" s="48"/>
      <c r="CO13" s="52"/>
    </row>
    <row r="14" spans="1:94" s="38" customFormat="1" ht="10.25" customHeight="1" x14ac:dyDescent="0.45">
      <c r="A14" s="53"/>
      <c r="D14" s="39"/>
      <c r="H14" s="39"/>
      <c r="L14" s="39"/>
    </row>
    <row r="15" spans="1:94" s="38" customFormat="1" ht="23.5" x14ac:dyDescent="0.6">
      <c r="A15" s="54" t="s">
        <v>288</v>
      </c>
      <c r="B15" s="55">
        <f>SQRT(SUM(E15:K15)/C16)</f>
        <v>0.10824765485605317</v>
      </c>
      <c r="D15" s="39"/>
      <c r="E15" s="56">
        <f>(COUNT(E30:E229)-1)*(E10^2)</f>
        <v>0.40921132898758394</v>
      </c>
      <c r="F15" s="56"/>
      <c r="G15" s="56"/>
      <c r="H15" s="39"/>
      <c r="I15" s="56">
        <f t="shared" ref="I15:K15" si="7">(COUNT(I30:I229)-1)*(I10^2)</f>
        <v>0.68629443863295148</v>
      </c>
      <c r="J15" s="56">
        <f>(COUNT(J30:J229)-1)*(J10^2)</f>
        <v>0.27409700892000416</v>
      </c>
      <c r="K15" s="56">
        <f t="shared" si="7"/>
        <v>0.24741978335271977</v>
      </c>
      <c r="L15" s="39"/>
      <c r="M15" s="56">
        <f t="shared" ref="M15:X15" si="8">(COUNT(M30:M229)-1)*(M10^2)</f>
        <v>0.12893895192018248</v>
      </c>
      <c r="N15" s="56">
        <f t="shared" si="8"/>
        <v>2.6597913923480077E-3</v>
      </c>
      <c r="O15" s="56">
        <f t="shared" si="8"/>
        <v>8.0477557416658817E-4</v>
      </c>
      <c r="P15" s="56">
        <f t="shared" si="8"/>
        <v>4.4843840839532648E-2</v>
      </c>
      <c r="Q15" s="56">
        <f t="shared" si="8"/>
        <v>7.0236595380746794E-2</v>
      </c>
      <c r="R15" s="56">
        <f t="shared" si="8"/>
        <v>7.2998301672498031E-2</v>
      </c>
      <c r="S15" s="56">
        <f t="shared" si="8"/>
        <v>8.2579699744863122E-2</v>
      </c>
      <c r="T15" s="56">
        <f t="shared" si="8"/>
        <v>0.15392096991209861</v>
      </c>
      <c r="U15" s="56">
        <f t="shared" si="8"/>
        <v>2.563115453075952E-4</v>
      </c>
      <c r="V15" s="56">
        <f t="shared" si="8"/>
        <v>1.1191149480655293E-2</v>
      </c>
      <c r="W15" s="56">
        <f t="shared" si="8"/>
        <v>0.15786887089337617</v>
      </c>
      <c r="X15" s="56">
        <f t="shared" si="8"/>
        <v>4.8739667353514662E-4</v>
      </c>
    </row>
    <row r="16" spans="1:94" s="38" customFormat="1" ht="23.5" x14ac:dyDescent="0.6">
      <c r="A16" s="46" t="s">
        <v>289</v>
      </c>
      <c r="B16" s="37"/>
      <c r="C16" s="57">
        <f>SUM(E11:K11)-COUNT(E11:K11)</f>
        <v>138</v>
      </c>
      <c r="D16" s="39"/>
      <c r="F16" s="58"/>
      <c r="H16" s="39"/>
      <c r="I16" s="58"/>
      <c r="J16" s="58"/>
      <c r="K16" s="58"/>
      <c r="L16" s="39"/>
    </row>
    <row r="17" spans="1:93" s="38" customFormat="1" ht="7.25" customHeight="1" x14ac:dyDescent="0.45">
      <c r="A17" s="46"/>
      <c r="B17" s="37"/>
      <c r="C17" s="59"/>
      <c r="D17" s="39"/>
      <c r="F17" s="58"/>
      <c r="H17" s="39"/>
      <c r="I17" s="58"/>
      <c r="J17" s="58"/>
      <c r="K17" s="58"/>
      <c r="L17" s="39"/>
    </row>
    <row r="18" spans="1:93" s="38" customFormat="1" ht="23.5" x14ac:dyDescent="0.6">
      <c r="A18" s="54" t="s">
        <v>290</v>
      </c>
      <c r="B18" s="60">
        <f>SQRT(SUM(M15:X15)/C19)</f>
        <v>0.34803894777962963</v>
      </c>
      <c r="C18" s="59"/>
      <c r="D18" s="39"/>
      <c r="F18" s="58"/>
      <c r="H18" s="39"/>
      <c r="I18" s="58"/>
      <c r="J18" s="58"/>
      <c r="K18" s="58"/>
      <c r="L18" s="39"/>
    </row>
    <row r="19" spans="1:93" s="38" customFormat="1" ht="23.5" x14ac:dyDescent="0.6">
      <c r="A19" s="46" t="s">
        <v>291</v>
      </c>
      <c r="B19" s="37"/>
      <c r="C19" s="57">
        <f>SUM(M11:S11)-COUNT(M11:S11)</f>
        <v>6</v>
      </c>
      <c r="D19" s="39"/>
      <c r="F19" s="58"/>
      <c r="H19" s="39"/>
      <c r="I19" s="58"/>
      <c r="J19" s="58"/>
      <c r="K19" s="58"/>
      <c r="L19" s="39"/>
    </row>
    <row r="20" spans="1:93" s="38" customFormat="1" ht="5" customHeight="1" x14ac:dyDescent="0.45">
      <c r="A20" s="46"/>
      <c r="B20" s="37"/>
      <c r="D20" s="39"/>
      <c r="F20" s="58"/>
      <c r="H20" s="39"/>
      <c r="I20" s="58"/>
      <c r="J20" s="58"/>
      <c r="K20" s="58"/>
      <c r="L20" s="39"/>
    </row>
    <row r="21" spans="1:93" s="38" customFormat="1" ht="23.5" x14ac:dyDescent="0.6">
      <c r="A21" s="54" t="s">
        <v>292</v>
      </c>
      <c r="B21" s="60">
        <f>SQRT((B15^2)+(B18^2)/2)</f>
        <v>0.26885518289147986</v>
      </c>
      <c r="D21" s="39"/>
      <c r="F21" s="58"/>
      <c r="H21" s="39"/>
      <c r="I21" s="58"/>
      <c r="J21" s="58"/>
      <c r="K21" s="58"/>
      <c r="L21" s="39"/>
    </row>
    <row r="22" spans="1:93" s="38" customFormat="1" ht="6" customHeight="1" x14ac:dyDescent="0.45">
      <c r="A22" s="46"/>
      <c r="B22" s="61"/>
      <c r="D22" s="39"/>
      <c r="F22" s="58"/>
      <c r="H22" s="39"/>
      <c r="I22" s="58"/>
      <c r="J22" s="58"/>
      <c r="K22" s="58"/>
      <c r="L22" s="39"/>
    </row>
    <row r="23" spans="1:93" s="38" customFormat="1" ht="23.5" x14ac:dyDescent="0.6">
      <c r="A23" s="46" t="s">
        <v>293</v>
      </c>
      <c r="B23" s="55">
        <f>SQRT(SUMSQ(I13:K13)/COUNT(I13:K13))</f>
        <v>0.10011909402473988</v>
      </c>
      <c r="D23" s="39"/>
      <c r="F23" s="58"/>
      <c r="H23" s="39"/>
      <c r="I23" s="58"/>
      <c r="J23" s="58"/>
      <c r="K23" s="58"/>
      <c r="L23" s="39"/>
    </row>
    <row r="24" spans="1:93" s="38" customFormat="1" ht="20.5" x14ac:dyDescent="0.45">
      <c r="A24" s="46" t="s">
        <v>294</v>
      </c>
      <c r="B24" s="55">
        <f>SQRT(SUMSQ(I7:K7)/COUNT(I7:K7))</f>
        <v>0.2318764038591824</v>
      </c>
      <c r="D24" s="39"/>
      <c r="F24" s="58"/>
      <c r="H24" s="39"/>
      <c r="I24" s="58"/>
      <c r="J24" s="58"/>
      <c r="K24" s="58"/>
      <c r="L24" s="39"/>
    </row>
    <row r="25" spans="1:93" s="38" customFormat="1" ht="20.5" x14ac:dyDescent="0.45">
      <c r="A25" s="54" t="s">
        <v>295</v>
      </c>
      <c r="B25" s="60">
        <f>SQRT(SUMSQ(B23:B24))</f>
        <v>0.25256781199313849</v>
      </c>
      <c r="C25" s="58"/>
      <c r="D25" s="62"/>
      <c r="F25" s="58"/>
      <c r="H25" s="39"/>
      <c r="I25" s="58"/>
      <c r="J25" s="58"/>
      <c r="K25" s="58"/>
      <c r="L25" s="39"/>
    </row>
    <row r="26" spans="1:93" s="38" customFormat="1" ht="8" customHeight="1" thickBot="1" x14ac:dyDescent="0.5">
      <c r="A26" s="46"/>
      <c r="B26" s="61"/>
      <c r="C26" s="58"/>
      <c r="D26" s="62"/>
      <c r="F26" s="58"/>
      <c r="H26" s="39"/>
      <c r="I26" s="58"/>
      <c r="J26" s="58"/>
      <c r="K26" s="58"/>
      <c r="L26" s="39"/>
    </row>
    <row r="27" spans="1:93" s="38" customFormat="1" ht="22" thickBot="1" x14ac:dyDescent="0.6">
      <c r="A27" s="63" t="s">
        <v>296</v>
      </c>
      <c r="B27" s="64">
        <f>SQRT(SUMSQ(B25,B21))</f>
        <v>0.3688815650349207</v>
      </c>
      <c r="C27" s="58"/>
      <c r="D27" s="62"/>
      <c r="F27" s="58"/>
      <c r="H27" s="39"/>
      <c r="I27" s="58"/>
      <c r="J27" s="58"/>
      <c r="K27" s="58"/>
      <c r="L27" s="39"/>
    </row>
    <row r="30" spans="1:93" x14ac:dyDescent="0.35">
      <c r="A30" s="2">
        <v>1</v>
      </c>
      <c r="E30" s="23">
        <v>20.431422323897877</v>
      </c>
      <c r="F30" s="23"/>
      <c r="G30" s="23"/>
      <c r="I30" s="23">
        <v>0.25933848190782027</v>
      </c>
      <c r="J30" s="23">
        <v>5.2857204399380313</v>
      </c>
      <c r="K30" s="23">
        <v>18.940987116812163</v>
      </c>
      <c r="M30" s="23">
        <v>7.8352153844811223</v>
      </c>
      <c r="N30" s="23">
        <v>9.3476662016867245</v>
      </c>
      <c r="O30" s="23">
        <v>6.1851020230254843</v>
      </c>
      <c r="P30" s="23">
        <v>7.5352517673423032</v>
      </c>
      <c r="Q30" s="23">
        <v>9.3893225745723807</v>
      </c>
      <c r="R30" s="23">
        <v>9.3770356459691175</v>
      </c>
      <c r="S30" s="23">
        <v>18.375745839493145</v>
      </c>
      <c r="T30" s="23">
        <v>7.7370690934891959</v>
      </c>
      <c r="U30" s="23">
        <v>8.7365843694741674</v>
      </c>
      <c r="V30" s="23">
        <v>9.0894959788064842</v>
      </c>
      <c r="W30" s="23">
        <v>8.4569502737535132</v>
      </c>
      <c r="X30" s="23">
        <v>7.4335086766444558</v>
      </c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16"/>
      <c r="CA30" s="16"/>
      <c r="CB30" s="16"/>
      <c r="CC30" s="16"/>
      <c r="CD30" s="16"/>
      <c r="CE30" s="16"/>
      <c r="CF30" s="16"/>
      <c r="CG30" s="16"/>
      <c r="CH30" s="16"/>
      <c r="CI30" s="16"/>
      <c r="CJ30" s="16"/>
      <c r="CK30" s="16"/>
      <c r="CL30" s="16"/>
      <c r="CM30" s="16"/>
      <c r="CN30" s="16"/>
      <c r="CO30" s="16"/>
    </row>
    <row r="31" spans="1:93" x14ac:dyDescent="0.35">
      <c r="A31" s="2">
        <v>2</v>
      </c>
      <c r="E31" s="23">
        <v>20.25137859107938</v>
      </c>
      <c r="F31" s="23"/>
      <c r="G31" s="23"/>
      <c r="I31" s="23">
        <v>0.20736930501343204</v>
      </c>
      <c r="J31" s="23">
        <v>5.2463740680400983</v>
      </c>
      <c r="K31" s="23">
        <v>18.841289307879439</v>
      </c>
      <c r="M31" s="23">
        <v>7.32739858302575</v>
      </c>
      <c r="N31" s="23">
        <v>9.4206016716906671</v>
      </c>
      <c r="O31" s="23">
        <v>6.2252212347367477</v>
      </c>
      <c r="P31" s="23">
        <v>7.8347307844354299</v>
      </c>
      <c r="Q31" s="23">
        <v>9.7641201075972042</v>
      </c>
      <c r="R31" s="23">
        <v>9.7591306647079072</v>
      </c>
      <c r="S31" s="23">
        <v>18.782143919569474</v>
      </c>
      <c r="T31" s="23">
        <v>7.1822340370767543</v>
      </c>
      <c r="U31" s="23">
        <v>8.7139431881751452</v>
      </c>
      <c r="V31" s="23">
        <v>8.9398888300424275</v>
      </c>
      <c r="W31" s="23">
        <v>7.8950448174828409</v>
      </c>
      <c r="X31" s="23">
        <v>7.4022869959230357</v>
      </c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  <c r="BN31" s="23"/>
      <c r="BO31" s="23"/>
      <c r="BP31" s="23"/>
      <c r="BQ31" s="23"/>
      <c r="BR31" s="23"/>
      <c r="BS31" s="23"/>
      <c r="BT31" s="23"/>
      <c r="BU31" s="23"/>
      <c r="BV31" s="23"/>
      <c r="BW31" s="23"/>
      <c r="BX31" s="23"/>
      <c r="BY31" s="23"/>
      <c r="BZ31" s="16"/>
      <c r="CA31" s="16"/>
      <c r="CB31" s="16"/>
      <c r="CC31" s="16"/>
      <c r="CD31" s="16"/>
      <c r="CE31" s="16"/>
      <c r="CF31" s="16"/>
      <c r="CG31" s="16"/>
      <c r="CH31" s="16"/>
      <c r="CI31" s="16"/>
      <c r="CJ31" s="16"/>
      <c r="CK31" s="16"/>
      <c r="CL31" s="16"/>
      <c r="CM31" s="16"/>
      <c r="CN31" s="16"/>
      <c r="CO31" s="16"/>
    </row>
    <row r="32" spans="1:93" x14ac:dyDescent="0.35">
      <c r="A32" s="2">
        <v>3</v>
      </c>
      <c r="E32" s="23">
        <v>20.461507960713501</v>
      </c>
      <c r="F32" s="23"/>
      <c r="G32" s="23"/>
      <c r="I32" s="23">
        <v>0.50270980930190645</v>
      </c>
      <c r="J32" s="23">
        <v>5.3248505713213525</v>
      </c>
      <c r="K32" s="23">
        <v>18.752310983409217</v>
      </c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16"/>
      <c r="CA32" s="16"/>
      <c r="CB32" s="16"/>
      <c r="CC32" s="16"/>
      <c r="CD32" s="16"/>
      <c r="CE32" s="16"/>
      <c r="CF32" s="16"/>
      <c r="CG32" s="16"/>
      <c r="CH32" s="16"/>
      <c r="CI32" s="16"/>
      <c r="CJ32" s="16"/>
      <c r="CK32" s="16"/>
      <c r="CL32" s="16"/>
      <c r="CM32" s="16"/>
      <c r="CN32" s="16"/>
      <c r="CO32" s="16"/>
    </row>
    <row r="33" spans="1:93" x14ac:dyDescent="0.35">
      <c r="A33" s="2">
        <v>4</v>
      </c>
      <c r="E33" s="23">
        <v>20.289549742789202</v>
      </c>
      <c r="F33" s="23"/>
      <c r="G33" s="23"/>
      <c r="I33" s="23">
        <v>0.47844867095982935</v>
      </c>
      <c r="J33" s="23">
        <v>5.2849306919716215</v>
      </c>
      <c r="K33" s="23">
        <v>18.825527703379556</v>
      </c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/>
      <c r="BD33" s="23"/>
      <c r="BE33" s="23"/>
      <c r="BF33" s="23"/>
      <c r="BG33" s="23"/>
      <c r="BH33" s="23"/>
      <c r="BI33" s="23"/>
      <c r="BJ33" s="23"/>
      <c r="BK33" s="23"/>
      <c r="BL33" s="23"/>
      <c r="BM33" s="23"/>
      <c r="BN33" s="23"/>
      <c r="BO33" s="23"/>
      <c r="BP33" s="23"/>
      <c r="BQ33" s="23"/>
      <c r="BR33" s="23"/>
      <c r="BS33" s="23"/>
      <c r="BT33" s="23"/>
      <c r="BU33" s="23"/>
      <c r="BV33" s="23"/>
      <c r="BW33" s="23"/>
      <c r="BX33" s="23"/>
      <c r="BY33" s="23"/>
      <c r="BZ33" s="16"/>
      <c r="CA33" s="16"/>
      <c r="CB33" s="16"/>
      <c r="CC33" s="16"/>
      <c r="CD33" s="16"/>
      <c r="CE33" s="16"/>
      <c r="CF33" s="16"/>
      <c r="CG33" s="16"/>
      <c r="CH33" s="16"/>
      <c r="CI33" s="16"/>
      <c r="CJ33" s="16"/>
      <c r="CK33" s="16"/>
      <c r="CL33" s="16"/>
      <c r="CM33" s="16"/>
      <c r="CN33" s="16"/>
      <c r="CO33" s="16"/>
    </row>
    <row r="34" spans="1:93" x14ac:dyDescent="0.35">
      <c r="A34" s="2">
        <v>5</v>
      </c>
      <c r="E34" s="23">
        <v>20.233045156144858</v>
      </c>
      <c r="F34" s="23"/>
      <c r="G34" s="23"/>
      <c r="I34" s="23">
        <v>0.52702058202349411</v>
      </c>
      <c r="J34" s="23">
        <v>5.0420971914336024</v>
      </c>
      <c r="K34" s="23">
        <v>18.932135741784805</v>
      </c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  <c r="BT34" s="23"/>
      <c r="BU34" s="23"/>
      <c r="BV34" s="23"/>
      <c r="BW34" s="23"/>
      <c r="BX34" s="23"/>
      <c r="BY34" s="23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</row>
    <row r="35" spans="1:93" x14ac:dyDescent="0.35">
      <c r="A35" s="2">
        <v>6</v>
      </c>
      <c r="E35" s="23">
        <v>20.065787818973</v>
      </c>
      <c r="F35" s="23"/>
      <c r="G35" s="23"/>
      <c r="I35" s="23">
        <v>0.4833308035888117</v>
      </c>
      <c r="J35" s="23">
        <v>5.0767133257962334</v>
      </c>
      <c r="K35" s="23">
        <v>18.931265183295086</v>
      </c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/>
      <c r="BF35" s="23"/>
      <c r="BG35" s="23"/>
      <c r="BH35" s="23"/>
      <c r="BI35" s="23"/>
      <c r="BJ35" s="23"/>
      <c r="BK35" s="23"/>
      <c r="BL35" s="23"/>
      <c r="BM35" s="23"/>
      <c r="BN35" s="23"/>
      <c r="BO35" s="23"/>
      <c r="BP35" s="23"/>
      <c r="BQ35" s="23"/>
      <c r="BR35" s="23"/>
      <c r="BS35" s="23"/>
      <c r="BT35" s="23"/>
      <c r="BU35" s="23"/>
      <c r="BV35" s="23"/>
      <c r="BW35" s="23"/>
      <c r="BX35" s="23"/>
      <c r="BY35" s="23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</row>
    <row r="36" spans="1:93" x14ac:dyDescent="0.35">
      <c r="A36" s="2">
        <v>7</v>
      </c>
      <c r="E36" s="23">
        <v>20.200387434521037</v>
      </c>
      <c r="F36" s="23"/>
      <c r="G36" s="23"/>
      <c r="I36" s="23">
        <v>0.25290942492402946</v>
      </c>
      <c r="J36" s="23">
        <v>5.2143256373546487</v>
      </c>
      <c r="K36" s="23">
        <v>18.825803882753956</v>
      </c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/>
      <c r="BJ36" s="23"/>
      <c r="BK36" s="23"/>
      <c r="BL36" s="23"/>
      <c r="BM36" s="23"/>
      <c r="BN36" s="23"/>
      <c r="BO36" s="23"/>
      <c r="BP36" s="23"/>
      <c r="BQ36" s="23"/>
      <c r="BR36" s="23"/>
      <c r="BS36" s="23"/>
      <c r="BT36" s="23"/>
      <c r="BU36" s="23"/>
      <c r="BV36" s="23"/>
      <c r="BW36" s="23"/>
      <c r="BX36" s="23"/>
      <c r="BY36" s="23"/>
      <c r="BZ36" s="16"/>
      <c r="CA36" s="16"/>
      <c r="CB36" s="16"/>
      <c r="CC36" s="16"/>
      <c r="CD36" s="16"/>
      <c r="CE36" s="16"/>
      <c r="CF36" s="16"/>
      <c r="CG36" s="16"/>
      <c r="CH36" s="16"/>
      <c r="CI36" s="16"/>
      <c r="CJ36" s="16"/>
      <c r="CK36" s="16"/>
      <c r="CL36" s="16"/>
      <c r="CM36" s="16"/>
      <c r="CN36" s="16"/>
      <c r="CO36" s="16"/>
    </row>
    <row r="37" spans="1:93" x14ac:dyDescent="0.35">
      <c r="A37" s="2">
        <v>8</v>
      </c>
      <c r="E37" s="23">
        <v>20.304273768479735</v>
      </c>
      <c r="F37" s="23"/>
      <c r="G37" s="23"/>
      <c r="I37" s="23">
        <v>0.22311810871783563</v>
      </c>
      <c r="J37" s="23">
        <v>5.3403379372247484</v>
      </c>
      <c r="K37" s="23">
        <v>19.128009772797302</v>
      </c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/>
      <c r="BJ37" s="23"/>
      <c r="BK37" s="23"/>
      <c r="BL37" s="23"/>
      <c r="BM37" s="23"/>
      <c r="BN37" s="23"/>
      <c r="BO37" s="23"/>
      <c r="BP37" s="23"/>
      <c r="BQ37" s="23"/>
      <c r="BR37" s="23"/>
      <c r="BS37" s="23"/>
      <c r="BT37" s="23"/>
      <c r="BU37" s="23"/>
      <c r="BV37" s="23"/>
      <c r="BW37" s="23"/>
      <c r="BX37" s="23"/>
      <c r="BY37" s="23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</row>
    <row r="38" spans="1:93" x14ac:dyDescent="0.35">
      <c r="A38" s="2">
        <v>9</v>
      </c>
      <c r="E38" s="23">
        <v>20.329942057426035</v>
      </c>
      <c r="F38" s="23"/>
      <c r="G38" s="23"/>
      <c r="I38" s="23">
        <v>0.22641319925872891</v>
      </c>
      <c r="J38" s="23">
        <v>4.9794660303888696</v>
      </c>
      <c r="K38" s="23">
        <v>18.99788935866367</v>
      </c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  <c r="BC38" s="23"/>
      <c r="BD38" s="23"/>
      <c r="BE38" s="23"/>
      <c r="BF38" s="23"/>
      <c r="BG38" s="23"/>
      <c r="BH38" s="23"/>
      <c r="BI38" s="23"/>
      <c r="BJ38" s="23"/>
      <c r="BK38" s="23"/>
      <c r="BL38" s="23"/>
      <c r="BM38" s="23"/>
      <c r="BN38" s="23"/>
      <c r="BO38" s="23"/>
      <c r="BP38" s="23"/>
      <c r="BQ38" s="23"/>
      <c r="BR38" s="23"/>
      <c r="BS38" s="23"/>
      <c r="BT38" s="23"/>
      <c r="BU38" s="23"/>
      <c r="BV38" s="23"/>
      <c r="BW38" s="23"/>
      <c r="BX38" s="23"/>
      <c r="BY38" s="23"/>
      <c r="BZ38" s="16"/>
      <c r="CA38" s="16"/>
      <c r="CB38" s="16"/>
      <c r="CC38" s="16"/>
      <c r="CD38" s="16"/>
      <c r="CE38" s="16"/>
      <c r="CF38" s="16"/>
      <c r="CG38" s="16"/>
      <c r="CH38" s="16"/>
      <c r="CI38" s="16"/>
      <c r="CJ38" s="16"/>
      <c r="CK38" s="16"/>
      <c r="CL38" s="16"/>
      <c r="CM38" s="16"/>
      <c r="CN38" s="16"/>
      <c r="CO38" s="16"/>
    </row>
    <row r="39" spans="1:93" x14ac:dyDescent="0.35">
      <c r="A39" s="2">
        <v>10</v>
      </c>
      <c r="E39" s="23">
        <v>20.360591115905983</v>
      </c>
      <c r="F39" s="23"/>
      <c r="G39" s="23"/>
      <c r="I39" s="23">
        <v>0.21486653094153163</v>
      </c>
      <c r="J39" s="23">
        <v>5.2632413164471563</v>
      </c>
      <c r="K39" s="23">
        <v>18.984705498726871</v>
      </c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  <c r="BN39" s="23"/>
      <c r="BO39" s="23"/>
      <c r="BP39" s="23"/>
      <c r="BQ39" s="23"/>
      <c r="BR39" s="23"/>
      <c r="BS39" s="23"/>
      <c r="BT39" s="23"/>
      <c r="BU39" s="23"/>
      <c r="BV39" s="23"/>
      <c r="BW39" s="23"/>
      <c r="BX39" s="23"/>
      <c r="BY39" s="23"/>
      <c r="BZ39" s="16"/>
      <c r="CA39" s="16"/>
      <c r="CB39" s="16"/>
      <c r="CC39" s="16"/>
      <c r="CD39" s="16"/>
      <c r="CE39" s="16"/>
      <c r="CF39" s="16"/>
      <c r="CG39" s="16"/>
      <c r="CH39" s="16"/>
      <c r="CI39" s="16"/>
      <c r="CJ39" s="16"/>
      <c r="CK39" s="16"/>
      <c r="CL39" s="16"/>
      <c r="CM39" s="16"/>
      <c r="CN39" s="16"/>
      <c r="CO39" s="16"/>
    </row>
    <row r="40" spans="1:93" x14ac:dyDescent="0.35">
      <c r="A40" s="2">
        <v>11</v>
      </c>
      <c r="E40" s="23">
        <v>20.35329086292365</v>
      </c>
      <c r="F40" s="23"/>
      <c r="G40" s="23"/>
      <c r="I40" s="23">
        <v>0.15846916242891018</v>
      </c>
      <c r="J40" s="23">
        <v>5.07057993811401</v>
      </c>
      <c r="K40" s="23">
        <v>18.99788935866367</v>
      </c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  <c r="BC40" s="23"/>
      <c r="BD40" s="23"/>
      <c r="BE40" s="23"/>
      <c r="BF40" s="23"/>
      <c r="BG40" s="23"/>
      <c r="BH40" s="23"/>
      <c r="BI40" s="23"/>
      <c r="BJ40" s="23"/>
      <c r="BK40" s="23"/>
      <c r="BL40" s="23"/>
      <c r="BM40" s="23"/>
      <c r="BN40" s="23"/>
      <c r="BO40" s="23"/>
      <c r="BP40" s="23"/>
      <c r="BQ40" s="23"/>
      <c r="BR40" s="23"/>
      <c r="BS40" s="23"/>
      <c r="BT40" s="23"/>
      <c r="BU40" s="23"/>
      <c r="BV40" s="23"/>
      <c r="BW40" s="23"/>
      <c r="BX40" s="23"/>
      <c r="BY40" s="23"/>
      <c r="BZ40" s="16"/>
      <c r="CA40" s="16"/>
      <c r="CB40" s="16"/>
      <c r="CC40" s="16"/>
      <c r="CD40" s="16"/>
      <c r="CE40" s="16"/>
      <c r="CF40" s="16"/>
      <c r="CG40" s="16"/>
      <c r="CH40" s="16"/>
      <c r="CI40" s="16"/>
      <c r="CJ40" s="16"/>
      <c r="CK40" s="16"/>
      <c r="CL40" s="16"/>
      <c r="CM40" s="16"/>
      <c r="CN40" s="16"/>
      <c r="CO40" s="16"/>
    </row>
    <row r="41" spans="1:93" x14ac:dyDescent="0.35">
      <c r="A41" s="2">
        <v>12</v>
      </c>
      <c r="E41" s="23">
        <v>20.35779904203017</v>
      </c>
      <c r="F41" s="23"/>
      <c r="G41" s="23"/>
      <c r="I41" s="23">
        <v>0.3158109843932051</v>
      </c>
      <c r="J41" s="23">
        <v>5.2478732869843645</v>
      </c>
      <c r="K41" s="23">
        <v>18.984705498726871</v>
      </c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/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  <c r="BT41" s="23"/>
      <c r="BU41" s="23"/>
      <c r="BV41" s="23"/>
      <c r="BW41" s="23"/>
      <c r="BX41" s="23"/>
      <c r="BY41" s="23"/>
      <c r="BZ41" s="16"/>
      <c r="CA41" s="16"/>
      <c r="CB41" s="16"/>
      <c r="CC41" s="16"/>
      <c r="CD41" s="16"/>
      <c r="CE41" s="16"/>
      <c r="CF41" s="16"/>
      <c r="CG41" s="16"/>
      <c r="CH41" s="16"/>
      <c r="CI41" s="16"/>
      <c r="CJ41" s="16"/>
      <c r="CK41" s="16"/>
      <c r="CL41" s="16"/>
      <c r="CM41" s="16"/>
      <c r="CN41" s="16"/>
      <c r="CO41" s="16"/>
    </row>
    <row r="42" spans="1:93" x14ac:dyDescent="0.35">
      <c r="A42" s="2">
        <v>13</v>
      </c>
      <c r="E42" s="23">
        <v>20.38537400557205</v>
      </c>
      <c r="F42" s="23"/>
      <c r="G42" s="23"/>
      <c r="I42" s="23">
        <v>0.28500023731695945</v>
      </c>
      <c r="J42" s="23">
        <v>5.291838626398131</v>
      </c>
      <c r="K42" s="23">
        <v>18.866950584748224</v>
      </c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F42" s="23"/>
      <c r="BG42" s="23"/>
      <c r="BH42" s="23"/>
      <c r="BI42" s="23"/>
      <c r="BJ42" s="23"/>
      <c r="BK42" s="23"/>
      <c r="BL42" s="23"/>
      <c r="BM42" s="23"/>
      <c r="BN42" s="23"/>
      <c r="BO42" s="23"/>
      <c r="BP42" s="23"/>
      <c r="BQ42" s="23"/>
      <c r="BR42" s="23"/>
      <c r="BS42" s="23"/>
      <c r="BT42" s="23"/>
      <c r="BU42" s="23"/>
      <c r="BV42" s="23"/>
      <c r="BW42" s="23"/>
      <c r="BX42" s="23"/>
      <c r="BY42" s="23"/>
      <c r="BZ42" s="16"/>
      <c r="CA42" s="16"/>
      <c r="CB42" s="16"/>
      <c r="CC42" s="16"/>
      <c r="CD42" s="16"/>
      <c r="CE42" s="16"/>
      <c r="CF42" s="16"/>
      <c r="CG42" s="16"/>
      <c r="CH42" s="16"/>
      <c r="CI42" s="16"/>
      <c r="CJ42" s="16"/>
      <c r="CK42" s="16"/>
      <c r="CL42" s="16"/>
      <c r="CM42" s="16"/>
      <c r="CN42" s="16"/>
      <c r="CO42" s="16"/>
    </row>
    <row r="43" spans="1:93" x14ac:dyDescent="0.35">
      <c r="A43" s="2">
        <v>14</v>
      </c>
      <c r="E43" s="23">
        <v>20.367467632248594</v>
      </c>
      <c r="F43" s="23"/>
      <c r="G43" s="23"/>
      <c r="I43" s="23">
        <v>0.28576337213821784</v>
      </c>
      <c r="J43" s="23">
        <v>5.298155843307196</v>
      </c>
      <c r="K43" s="23">
        <v>18.794409776612966</v>
      </c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/>
      <c r="BF43" s="23"/>
      <c r="BG43" s="23"/>
      <c r="BH43" s="23"/>
      <c r="BI43" s="23"/>
      <c r="BJ43" s="23"/>
      <c r="BK43" s="23"/>
      <c r="BL43" s="23"/>
      <c r="BM43" s="23"/>
      <c r="BN43" s="23"/>
      <c r="BO43" s="23"/>
      <c r="BP43" s="23"/>
      <c r="BQ43" s="23"/>
      <c r="BR43" s="23"/>
      <c r="BS43" s="23"/>
      <c r="BT43" s="23"/>
      <c r="BU43" s="23"/>
      <c r="BV43" s="23"/>
      <c r="BW43" s="23"/>
      <c r="BX43" s="23"/>
      <c r="BY43" s="23"/>
      <c r="BZ43" s="16"/>
      <c r="CA43" s="16"/>
      <c r="CB43" s="16"/>
      <c r="CC43" s="16"/>
      <c r="CD43" s="16"/>
      <c r="CE43" s="16"/>
      <c r="CF43" s="16"/>
      <c r="CG43" s="16"/>
      <c r="CH43" s="16"/>
      <c r="CI43" s="16"/>
      <c r="CJ43" s="16"/>
      <c r="CK43" s="16"/>
      <c r="CL43" s="16"/>
      <c r="CM43" s="16"/>
      <c r="CN43" s="16"/>
      <c r="CO43" s="16"/>
    </row>
    <row r="44" spans="1:93" x14ac:dyDescent="0.35">
      <c r="A44" s="2">
        <v>15</v>
      </c>
      <c r="E44" s="23">
        <v>20.460774273646123</v>
      </c>
      <c r="F44" s="23"/>
      <c r="G44" s="23"/>
      <c r="I44" s="23">
        <v>0.20552345921416756</v>
      </c>
      <c r="J44" s="23">
        <v>5.1316536580511745</v>
      </c>
      <c r="K44" s="23">
        <v>19.056131305770538</v>
      </c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  <c r="BQ44" s="23"/>
      <c r="BR44" s="23"/>
      <c r="BS44" s="23"/>
      <c r="BT44" s="23"/>
      <c r="BU44" s="23"/>
      <c r="BV44" s="23"/>
      <c r="BW44" s="23"/>
      <c r="BX44" s="23"/>
      <c r="BY44" s="23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</row>
    <row r="45" spans="1:93" x14ac:dyDescent="0.35">
      <c r="A45" s="2">
        <v>16</v>
      </c>
      <c r="E45" s="23">
        <v>20.445240269365346</v>
      </c>
      <c r="F45" s="23"/>
      <c r="G45" s="23"/>
      <c r="I45" s="23">
        <v>0.13557591988253664</v>
      </c>
      <c r="J45" s="23">
        <v>5.0871655435956145</v>
      </c>
      <c r="K45" s="23">
        <v>18.857514664092832</v>
      </c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23"/>
      <c r="BJ45" s="23"/>
      <c r="BK45" s="23"/>
      <c r="BL45" s="23"/>
      <c r="BM45" s="23"/>
      <c r="BN45" s="23"/>
      <c r="BO45" s="23"/>
      <c r="BP45" s="23"/>
      <c r="BQ45" s="23"/>
      <c r="BR45" s="23"/>
      <c r="BS45" s="23"/>
      <c r="BT45" s="23"/>
      <c r="BU45" s="23"/>
      <c r="BV45" s="23"/>
      <c r="BW45" s="23"/>
      <c r="BX45" s="23"/>
      <c r="BY45" s="23"/>
      <c r="BZ45" s="16"/>
      <c r="CA45" s="16"/>
      <c r="CB45" s="16"/>
      <c r="CC45" s="16"/>
      <c r="CD45" s="16"/>
      <c r="CE45" s="16"/>
      <c r="CF45" s="16"/>
      <c r="CG45" s="16"/>
      <c r="CH45" s="16"/>
      <c r="CI45" s="16"/>
      <c r="CJ45" s="16"/>
      <c r="CK45" s="16"/>
      <c r="CL45" s="16"/>
      <c r="CM45" s="16"/>
      <c r="CN45" s="16"/>
      <c r="CO45" s="16"/>
    </row>
    <row r="46" spans="1:93" x14ac:dyDescent="0.35">
      <c r="A46" s="2">
        <v>17</v>
      </c>
      <c r="E46" s="23">
        <v>20.283209013794497</v>
      </c>
      <c r="F46" s="23"/>
      <c r="G46" s="23"/>
      <c r="I46" s="23">
        <v>0.10184019298353562</v>
      </c>
      <c r="J46" s="23">
        <v>5.1831177276622622</v>
      </c>
      <c r="K46" s="23">
        <v>18.891348666856949</v>
      </c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  <c r="AW46" s="23"/>
      <c r="AX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23"/>
      <c r="BJ46" s="23"/>
      <c r="BK46" s="23"/>
      <c r="BL46" s="23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16"/>
      <c r="CA46" s="16"/>
      <c r="CB46" s="16"/>
      <c r="CC46" s="16"/>
      <c r="CD46" s="16"/>
      <c r="CE46" s="16"/>
      <c r="CF46" s="16"/>
      <c r="CG46" s="16"/>
      <c r="CH46" s="16"/>
      <c r="CI46" s="16"/>
      <c r="CJ46" s="16"/>
      <c r="CK46" s="16"/>
      <c r="CL46" s="16"/>
      <c r="CM46" s="16"/>
      <c r="CN46" s="16"/>
      <c r="CO46" s="16"/>
    </row>
    <row r="47" spans="1:93" x14ac:dyDescent="0.35">
      <c r="A47" s="2">
        <v>18</v>
      </c>
      <c r="E47" s="23">
        <v>20.24061164158406</v>
      </c>
      <c r="F47" s="23"/>
      <c r="G47" s="23"/>
      <c r="I47" s="23">
        <v>0.2845738300924468</v>
      </c>
      <c r="J47" s="23">
        <v>5.0874379730690409</v>
      </c>
      <c r="K47" s="23">
        <v>18.772999166035955</v>
      </c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23"/>
      <c r="BJ47" s="23"/>
      <c r="BK47" s="23"/>
      <c r="BL47" s="23"/>
      <c r="BM47" s="23"/>
      <c r="BN47" s="23"/>
      <c r="BO47" s="23"/>
      <c r="BP47" s="23"/>
      <c r="BQ47" s="23"/>
      <c r="BR47" s="23"/>
      <c r="BS47" s="23"/>
      <c r="BT47" s="23"/>
      <c r="BU47" s="23"/>
      <c r="BV47" s="23"/>
      <c r="BW47" s="23"/>
      <c r="BX47" s="23"/>
      <c r="BY47" s="23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  <c r="CL47" s="16"/>
      <c r="CM47" s="16"/>
      <c r="CN47" s="16"/>
      <c r="CO47" s="16"/>
    </row>
    <row r="48" spans="1:93" x14ac:dyDescent="0.35">
      <c r="A48" s="2">
        <v>19</v>
      </c>
      <c r="E48" s="23">
        <v>20.246074864813906</v>
      </c>
      <c r="F48" s="23"/>
      <c r="G48" s="23"/>
      <c r="I48" s="23">
        <v>0.23428902951525282</v>
      </c>
      <c r="J48" s="23">
        <v>5.1215290073691326</v>
      </c>
      <c r="K48" s="23">
        <v>18.704192222293472</v>
      </c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  <c r="BM48" s="23"/>
      <c r="BN48" s="23"/>
      <c r="BO48" s="23"/>
      <c r="BP48" s="23"/>
      <c r="BQ48" s="23"/>
      <c r="BR48" s="23"/>
      <c r="BS48" s="23"/>
      <c r="BT48" s="23"/>
      <c r="BU48" s="23"/>
      <c r="BV48" s="23"/>
      <c r="BW48" s="23"/>
      <c r="BX48" s="23"/>
      <c r="BY48" s="23"/>
      <c r="BZ48" s="16"/>
      <c r="CA48" s="16"/>
      <c r="CB48" s="16"/>
      <c r="CC48" s="16"/>
      <c r="CD48" s="16"/>
      <c r="CE48" s="16"/>
      <c r="CF48" s="16"/>
      <c r="CG48" s="16"/>
      <c r="CH48" s="16"/>
      <c r="CI48" s="16"/>
      <c r="CJ48" s="16"/>
      <c r="CK48" s="16"/>
      <c r="CL48" s="16"/>
      <c r="CM48" s="16"/>
      <c r="CN48" s="16"/>
      <c r="CO48" s="16"/>
    </row>
    <row r="49" spans="1:93" x14ac:dyDescent="0.35">
      <c r="A49" s="2">
        <v>20</v>
      </c>
      <c r="E49" s="23">
        <v>20.207946850843403</v>
      </c>
      <c r="F49" s="23"/>
      <c r="G49" s="23"/>
      <c r="I49" s="23">
        <v>0.30113442461343187</v>
      </c>
      <c r="J49" s="23">
        <v>5.1555120718579523</v>
      </c>
      <c r="K49" s="23">
        <v>18.790766217388335</v>
      </c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23"/>
      <c r="BJ49" s="23"/>
      <c r="BK49" s="23"/>
      <c r="BL49" s="23"/>
      <c r="BM49" s="23"/>
      <c r="BN49" s="23"/>
      <c r="BO49" s="23"/>
      <c r="BP49" s="23"/>
      <c r="BQ49" s="23"/>
      <c r="BR49" s="23"/>
      <c r="BS49" s="23"/>
      <c r="BT49" s="23"/>
      <c r="BU49" s="23"/>
      <c r="BV49" s="23"/>
      <c r="BW49" s="23"/>
      <c r="BX49" s="23"/>
      <c r="BY49" s="23"/>
      <c r="BZ49" s="16"/>
      <c r="CA49" s="16"/>
      <c r="CB49" s="16"/>
      <c r="CC49" s="16"/>
      <c r="CD49" s="16"/>
      <c r="CE49" s="16"/>
      <c r="CF49" s="16"/>
      <c r="CG49" s="16"/>
      <c r="CH49" s="16"/>
      <c r="CI49" s="16"/>
      <c r="CJ49" s="16"/>
      <c r="CK49" s="16"/>
      <c r="CL49" s="16"/>
      <c r="CM49" s="16"/>
      <c r="CN49" s="16"/>
      <c r="CO49" s="16"/>
    </row>
    <row r="50" spans="1:93" x14ac:dyDescent="0.35">
      <c r="A50" s="2">
        <v>21</v>
      </c>
      <c r="E50" s="23">
        <v>20.277474977908859</v>
      </c>
      <c r="F50" s="23"/>
      <c r="G50" s="23"/>
      <c r="I50" s="23">
        <v>0.61502857945350209</v>
      </c>
      <c r="J50" s="23">
        <v>5.1709081008725581</v>
      </c>
      <c r="K50" s="23">
        <v>18.92706029167287</v>
      </c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23"/>
      <c r="BJ50" s="23"/>
      <c r="BK50" s="23"/>
      <c r="BL50" s="23"/>
      <c r="BM50" s="23"/>
      <c r="BN50" s="23"/>
      <c r="BO50" s="23"/>
      <c r="BP50" s="23"/>
      <c r="BQ50" s="23"/>
      <c r="BR50" s="23"/>
      <c r="BS50" s="23"/>
      <c r="BT50" s="23"/>
      <c r="BU50" s="23"/>
      <c r="BV50" s="23"/>
      <c r="BW50" s="23"/>
      <c r="BX50" s="23"/>
      <c r="BY50" s="23"/>
      <c r="BZ50" s="16"/>
      <c r="CA50" s="16"/>
      <c r="CB50" s="16"/>
      <c r="CC50" s="16"/>
      <c r="CD50" s="16"/>
      <c r="CE50" s="16"/>
      <c r="CF50" s="16"/>
      <c r="CG50" s="16"/>
      <c r="CH50" s="16"/>
      <c r="CI50" s="16"/>
      <c r="CJ50" s="16"/>
      <c r="CK50" s="16"/>
      <c r="CL50" s="16"/>
      <c r="CM50" s="16"/>
      <c r="CN50" s="16"/>
      <c r="CO50" s="16"/>
    </row>
    <row r="51" spans="1:93" x14ac:dyDescent="0.35">
      <c r="A51" s="2">
        <v>22</v>
      </c>
      <c r="E51" s="23">
        <v>20.387499977469766</v>
      </c>
      <c r="F51" s="23"/>
      <c r="G51" s="23"/>
      <c r="I51" s="23">
        <v>0.47244482569910329</v>
      </c>
      <c r="J51" s="23">
        <v>5.0638121183923701</v>
      </c>
      <c r="K51" s="23">
        <v>18.913450616217414</v>
      </c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  <c r="AW51" s="23"/>
      <c r="AX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23"/>
      <c r="BJ51" s="23"/>
      <c r="BK51" s="23"/>
      <c r="BL51" s="23"/>
      <c r="BM51" s="23"/>
      <c r="BN51" s="23"/>
      <c r="BO51" s="23"/>
      <c r="BP51" s="23"/>
      <c r="BQ51" s="23"/>
      <c r="BR51" s="23"/>
      <c r="BS51" s="23"/>
      <c r="BT51" s="23"/>
      <c r="BU51" s="23"/>
      <c r="BV51" s="23"/>
      <c r="BW51" s="23"/>
      <c r="BX51" s="23"/>
      <c r="BY51" s="23"/>
      <c r="BZ51" s="16"/>
      <c r="CA51" s="16"/>
      <c r="CB51" s="16"/>
      <c r="CC51" s="16"/>
      <c r="CD51" s="16"/>
      <c r="CE51" s="16"/>
      <c r="CF51" s="16"/>
      <c r="CG51" s="16"/>
      <c r="CH51" s="16"/>
      <c r="CI51" s="16"/>
      <c r="CJ51" s="16"/>
      <c r="CK51" s="16"/>
      <c r="CL51" s="16"/>
      <c r="CM51" s="16"/>
      <c r="CN51" s="16"/>
      <c r="CO51" s="16"/>
    </row>
    <row r="52" spans="1:93" x14ac:dyDescent="0.35">
      <c r="A52" s="2">
        <v>23</v>
      </c>
      <c r="E52" s="23">
        <v>20.285990875662446</v>
      </c>
      <c r="F52" s="23"/>
      <c r="G52" s="23"/>
      <c r="I52" s="23">
        <v>0.53433167687541028</v>
      </c>
      <c r="J52" s="23">
        <v>5.1084655099793785</v>
      </c>
      <c r="K52" s="23">
        <v>18.986059877141614</v>
      </c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  <c r="AW52" s="23"/>
      <c r="AX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23"/>
      <c r="BJ52" s="23"/>
      <c r="BK52" s="23"/>
      <c r="BL52" s="23"/>
      <c r="BM52" s="23"/>
      <c r="BN52" s="23"/>
      <c r="BO52" s="23"/>
      <c r="BP52" s="23"/>
      <c r="BQ52" s="23"/>
      <c r="BR52" s="23"/>
      <c r="BS52" s="23"/>
      <c r="BT52" s="23"/>
      <c r="BU52" s="23"/>
      <c r="BV52" s="23"/>
      <c r="BW52" s="23"/>
      <c r="BX52" s="23"/>
      <c r="BY52" s="23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</row>
    <row r="53" spans="1:93" x14ac:dyDescent="0.35">
      <c r="A53" s="2">
        <v>24</v>
      </c>
      <c r="E53" s="23">
        <v>20.361836469210481</v>
      </c>
      <c r="F53" s="23"/>
      <c r="G53" s="23"/>
      <c r="I53" s="23">
        <v>0.45064981752369604</v>
      </c>
      <c r="J53" s="23">
        <v>5.3469056322232547</v>
      </c>
      <c r="K53" s="23">
        <v>18.879404206345072</v>
      </c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23"/>
      <c r="BJ53" s="23"/>
      <c r="BK53" s="23"/>
      <c r="BL53" s="23"/>
      <c r="BM53" s="23"/>
      <c r="BN53" s="23"/>
      <c r="BO53" s="23"/>
      <c r="BP53" s="23"/>
      <c r="BQ53" s="23"/>
      <c r="BR53" s="23"/>
      <c r="BS53" s="23"/>
      <c r="BT53" s="23"/>
      <c r="BU53" s="23"/>
      <c r="BV53" s="23"/>
      <c r="BW53" s="23"/>
      <c r="BX53" s="23"/>
      <c r="BY53" s="23"/>
      <c r="BZ53" s="16"/>
      <c r="CA53" s="16"/>
      <c r="CB53" s="16"/>
      <c r="CC53" s="16"/>
      <c r="CD53" s="16"/>
      <c r="CE53" s="16"/>
      <c r="CF53" s="16"/>
      <c r="CG53" s="16"/>
      <c r="CH53" s="16"/>
      <c r="CI53" s="16"/>
      <c r="CJ53" s="16"/>
      <c r="CK53" s="16"/>
      <c r="CL53" s="16"/>
      <c r="CM53" s="16"/>
      <c r="CN53" s="16"/>
      <c r="CO53" s="16"/>
    </row>
    <row r="54" spans="1:93" x14ac:dyDescent="0.35">
      <c r="A54" s="2">
        <v>25</v>
      </c>
      <c r="E54" s="23">
        <v>20.231737470161985</v>
      </c>
      <c r="F54" s="23"/>
      <c r="G54" s="23"/>
      <c r="I54" s="23">
        <v>0.50528630561049614</v>
      </c>
      <c r="J54" s="23">
        <v>5.1629271807096879</v>
      </c>
      <c r="K54" s="23">
        <v>18.931956619847593</v>
      </c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  <c r="AS54" s="23"/>
      <c r="AT54" s="23"/>
      <c r="AU54" s="23"/>
      <c r="AV54" s="23"/>
      <c r="AW54" s="23"/>
      <c r="AX54" s="23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23"/>
      <c r="BJ54" s="23"/>
      <c r="BK54" s="23"/>
      <c r="BL54" s="23"/>
      <c r="BM54" s="23"/>
      <c r="BN54" s="23"/>
      <c r="BO54" s="23"/>
      <c r="BP54" s="23"/>
      <c r="BQ54" s="23"/>
      <c r="BR54" s="23"/>
      <c r="BS54" s="23"/>
      <c r="BT54" s="23"/>
      <c r="BU54" s="23"/>
      <c r="BV54" s="23"/>
      <c r="BW54" s="23"/>
      <c r="BX54" s="23"/>
      <c r="BY54" s="23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</row>
    <row r="55" spans="1:93" x14ac:dyDescent="0.35">
      <c r="A55" s="2">
        <v>26</v>
      </c>
      <c r="E55" s="23">
        <v>20.448569135242806</v>
      </c>
      <c r="F55" s="23"/>
      <c r="G55" s="23"/>
      <c r="I55" s="23">
        <v>0.22795304282954937</v>
      </c>
      <c r="J55" s="23">
        <v>5.1574603903124601</v>
      </c>
      <c r="K55" s="23">
        <v>18.92181829945083</v>
      </c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23"/>
      <c r="BJ55" s="23"/>
      <c r="BK55" s="23"/>
      <c r="BL55" s="23"/>
      <c r="BM55" s="23"/>
      <c r="BN55" s="23"/>
      <c r="BO55" s="23"/>
      <c r="BP55" s="23"/>
      <c r="BQ55" s="23"/>
      <c r="BR55" s="23"/>
      <c r="BS55" s="23"/>
      <c r="BT55" s="23"/>
      <c r="BU55" s="23"/>
      <c r="BV55" s="23"/>
      <c r="BW55" s="23"/>
      <c r="BX55" s="23"/>
      <c r="BY55" s="23"/>
      <c r="BZ55" s="16"/>
      <c r="CA55" s="16"/>
      <c r="CB55" s="16"/>
      <c r="CC55" s="16"/>
      <c r="CD55" s="16"/>
      <c r="CE55" s="16"/>
      <c r="CF55" s="16"/>
      <c r="CG55" s="16"/>
      <c r="CH55" s="16"/>
      <c r="CI55" s="16"/>
      <c r="CJ55" s="16"/>
      <c r="CK55" s="16"/>
      <c r="CL55" s="16"/>
      <c r="CM55" s="16"/>
      <c r="CN55" s="16"/>
      <c r="CO55" s="16"/>
    </row>
    <row r="56" spans="1:93" x14ac:dyDescent="0.35">
      <c r="A56" s="2">
        <v>27</v>
      </c>
      <c r="E56" s="23">
        <v>20.247600912325908</v>
      </c>
      <c r="F56" s="23"/>
      <c r="G56" s="23"/>
      <c r="I56" s="23">
        <v>0.13736581818909396</v>
      </c>
      <c r="J56" s="23">
        <v>5.275297206916818</v>
      </c>
      <c r="K56" s="23">
        <v>18.926525920552983</v>
      </c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23"/>
      <c r="AR56" s="23"/>
      <c r="AS56" s="23"/>
      <c r="AT56" s="23"/>
      <c r="AU56" s="23"/>
      <c r="AV56" s="23"/>
      <c r="AW56" s="23"/>
      <c r="AX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23"/>
      <c r="BJ56" s="23"/>
      <c r="BK56" s="23"/>
      <c r="BL56" s="23"/>
      <c r="BM56" s="23"/>
      <c r="BN56" s="23"/>
      <c r="BO56" s="23"/>
      <c r="BP56" s="23"/>
      <c r="BQ56" s="23"/>
      <c r="BR56" s="23"/>
      <c r="BS56" s="23"/>
      <c r="BT56" s="23"/>
      <c r="BU56" s="23"/>
      <c r="BV56" s="23"/>
      <c r="BW56" s="23"/>
      <c r="BX56" s="23"/>
      <c r="BY56" s="23"/>
      <c r="BZ56" s="16"/>
      <c r="CA56" s="16"/>
      <c r="CB56" s="16"/>
      <c r="CC56" s="16"/>
      <c r="CD56" s="16"/>
      <c r="CE56" s="16"/>
      <c r="CF56" s="16"/>
      <c r="CG56" s="16"/>
      <c r="CH56" s="16"/>
      <c r="CI56" s="16"/>
      <c r="CJ56" s="16"/>
      <c r="CK56" s="16"/>
      <c r="CL56" s="16"/>
      <c r="CM56" s="16"/>
      <c r="CN56" s="16"/>
      <c r="CO56" s="16"/>
    </row>
    <row r="57" spans="1:93" x14ac:dyDescent="0.35">
      <c r="A57" s="2">
        <v>28</v>
      </c>
      <c r="E57" s="23">
        <v>20.199071920617346</v>
      </c>
      <c r="F57" s="23"/>
      <c r="G57" s="23"/>
      <c r="I57" s="23">
        <v>0.62140847298937074</v>
      </c>
      <c r="J57" s="23">
        <v>5.1588831488620013</v>
      </c>
      <c r="K57" s="23">
        <v>18.82203004117336</v>
      </c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23"/>
      <c r="BJ57" s="23"/>
      <c r="BK57" s="23"/>
      <c r="BL57" s="23"/>
      <c r="BM57" s="23"/>
      <c r="BN57" s="23"/>
      <c r="BO57" s="23"/>
      <c r="BP57" s="23"/>
      <c r="BQ57" s="23"/>
      <c r="BR57" s="23"/>
      <c r="BS57" s="23"/>
      <c r="BT57" s="23"/>
      <c r="BU57" s="23"/>
      <c r="BV57" s="23"/>
      <c r="BW57" s="23"/>
      <c r="BX57" s="23"/>
      <c r="BY57" s="23"/>
      <c r="BZ57" s="16"/>
      <c r="CA57" s="16"/>
      <c r="CB57" s="16"/>
      <c r="CC57" s="16"/>
      <c r="CD57" s="16"/>
      <c r="CE57" s="16"/>
      <c r="CF57" s="16"/>
      <c r="CG57" s="16"/>
      <c r="CH57" s="16"/>
      <c r="CI57" s="16"/>
      <c r="CJ57" s="16"/>
      <c r="CK57" s="16"/>
      <c r="CL57" s="16"/>
      <c r="CM57" s="16"/>
      <c r="CN57" s="16"/>
      <c r="CO57" s="16"/>
    </row>
    <row r="58" spans="1:93" x14ac:dyDescent="0.35">
      <c r="A58" s="2">
        <v>29</v>
      </c>
      <c r="E58" s="23">
        <v>20.431297695253683</v>
      </c>
      <c r="F58" s="23"/>
      <c r="G58" s="23"/>
      <c r="I58" s="23">
        <v>0.50306453608114665</v>
      </c>
      <c r="J58" s="23"/>
      <c r="K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23"/>
      <c r="AR58" s="23"/>
      <c r="AS58" s="23"/>
      <c r="AT58" s="23"/>
      <c r="AU58" s="23"/>
      <c r="AV58" s="23"/>
      <c r="AW58" s="23"/>
      <c r="AX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23"/>
      <c r="BJ58" s="23"/>
      <c r="BK58" s="23"/>
      <c r="BL58" s="23"/>
      <c r="BM58" s="23"/>
      <c r="BN58" s="23"/>
      <c r="BO58" s="23"/>
      <c r="BP58" s="23"/>
      <c r="BQ58" s="23"/>
      <c r="BR58" s="23"/>
      <c r="BS58" s="23"/>
      <c r="BT58" s="23"/>
      <c r="BU58" s="23"/>
      <c r="BV58" s="23"/>
      <c r="BW58" s="23"/>
      <c r="BX58" s="23"/>
      <c r="BY58" s="23"/>
      <c r="BZ58" s="16"/>
      <c r="CA58" s="16"/>
      <c r="CB58" s="16"/>
      <c r="CC58" s="16"/>
      <c r="CD58" s="16"/>
      <c r="CE58" s="16"/>
      <c r="CF58" s="16"/>
      <c r="CG58" s="16"/>
      <c r="CH58" s="16"/>
      <c r="CI58" s="16"/>
      <c r="CJ58" s="16"/>
      <c r="CK58" s="16"/>
      <c r="CL58" s="16"/>
      <c r="CM58" s="16"/>
      <c r="CN58" s="16"/>
      <c r="CO58" s="16"/>
    </row>
    <row r="59" spans="1:93" x14ac:dyDescent="0.35">
      <c r="A59" s="2">
        <v>30</v>
      </c>
      <c r="E59" s="23">
        <v>20.274446737526393</v>
      </c>
      <c r="F59" s="23"/>
      <c r="G59" s="23"/>
      <c r="I59" s="23">
        <v>0.4373168584606682</v>
      </c>
      <c r="J59" s="23"/>
      <c r="K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23"/>
      <c r="BJ59" s="23"/>
      <c r="BK59" s="23"/>
      <c r="BL59" s="23"/>
      <c r="BM59" s="23"/>
      <c r="BN59" s="23"/>
      <c r="BO59" s="23"/>
      <c r="BP59" s="23"/>
      <c r="BQ59" s="23"/>
      <c r="BR59" s="23"/>
      <c r="BS59" s="23"/>
      <c r="BT59" s="23"/>
      <c r="BU59" s="23"/>
      <c r="BV59" s="23"/>
      <c r="BW59" s="23"/>
      <c r="BX59" s="23"/>
      <c r="BY59" s="23"/>
      <c r="BZ59" s="16"/>
      <c r="CA59" s="16"/>
      <c r="CB59" s="16"/>
      <c r="CC59" s="16"/>
      <c r="CD59" s="16"/>
      <c r="CE59" s="16"/>
      <c r="CF59" s="16"/>
      <c r="CG59" s="16"/>
      <c r="CH59" s="16"/>
      <c r="CI59" s="16"/>
      <c r="CJ59" s="16"/>
      <c r="CK59" s="16"/>
      <c r="CL59" s="16"/>
      <c r="CM59" s="16"/>
      <c r="CN59" s="16"/>
      <c r="CO59" s="16"/>
    </row>
    <row r="60" spans="1:93" x14ac:dyDescent="0.35">
      <c r="A60" s="2">
        <v>31</v>
      </c>
      <c r="E60" s="23">
        <v>20.385302772562675</v>
      </c>
      <c r="F60" s="23"/>
      <c r="G60" s="23"/>
      <c r="I60" s="23"/>
      <c r="J60" s="23"/>
      <c r="K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16"/>
      <c r="CA60" s="16"/>
      <c r="CB60" s="16"/>
      <c r="CC60" s="16"/>
      <c r="CD60" s="16"/>
      <c r="CE60" s="16"/>
      <c r="CF60" s="16"/>
      <c r="CG60" s="16"/>
      <c r="CH60" s="16"/>
      <c r="CI60" s="16"/>
      <c r="CJ60" s="16"/>
      <c r="CK60" s="16"/>
      <c r="CL60" s="16"/>
      <c r="CM60" s="16"/>
      <c r="CN60" s="16"/>
      <c r="CO60" s="16"/>
    </row>
    <row r="61" spans="1:93" x14ac:dyDescent="0.35">
      <c r="A61" s="2">
        <v>32</v>
      </c>
      <c r="E61" s="23">
        <v>20.418175771295438</v>
      </c>
      <c r="F61" s="23"/>
      <c r="G61" s="23"/>
      <c r="I61" s="23"/>
      <c r="J61" s="23"/>
      <c r="K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  <c r="BN61" s="23"/>
      <c r="BO61" s="23"/>
      <c r="BP61" s="23"/>
      <c r="BQ61" s="23"/>
      <c r="BR61" s="23"/>
      <c r="BS61" s="23"/>
      <c r="BT61" s="23"/>
      <c r="BU61" s="23"/>
      <c r="BV61" s="23"/>
      <c r="BW61" s="23"/>
      <c r="BX61" s="23"/>
      <c r="BY61" s="23"/>
      <c r="BZ61" s="16"/>
      <c r="CA61" s="16"/>
      <c r="CB61" s="16"/>
      <c r="CC61" s="16"/>
      <c r="CD61" s="16"/>
      <c r="CE61" s="16"/>
      <c r="CF61" s="16"/>
      <c r="CG61" s="16"/>
      <c r="CH61" s="16"/>
      <c r="CI61" s="16"/>
      <c r="CJ61" s="16"/>
      <c r="CK61" s="16"/>
      <c r="CL61" s="16"/>
      <c r="CM61" s="16"/>
      <c r="CN61" s="16"/>
      <c r="CO61" s="16"/>
    </row>
    <row r="62" spans="1:93" x14ac:dyDescent="0.35">
      <c r="A62" s="2">
        <v>33</v>
      </c>
      <c r="E62" s="23">
        <v>20.363009189496772</v>
      </c>
      <c r="F62" s="23"/>
      <c r="G62" s="23"/>
      <c r="I62" s="23"/>
      <c r="J62" s="23"/>
      <c r="K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23"/>
      <c r="AR62" s="23"/>
      <c r="AS62" s="23"/>
      <c r="AT62" s="23"/>
      <c r="AU62" s="23"/>
      <c r="AV62" s="23"/>
      <c r="AW62" s="23"/>
      <c r="AX62" s="23"/>
      <c r="AY62" s="23"/>
      <c r="AZ62" s="23"/>
      <c r="BA62" s="23"/>
      <c r="BB62" s="23"/>
      <c r="BC62" s="23"/>
      <c r="BD62" s="23"/>
      <c r="BE62" s="23"/>
      <c r="BF62" s="23"/>
      <c r="BG62" s="23"/>
      <c r="BH62" s="23"/>
      <c r="BI62" s="23"/>
      <c r="BJ62" s="23"/>
      <c r="BK62" s="23"/>
      <c r="BL62" s="23"/>
      <c r="BM62" s="23"/>
      <c r="BN62" s="23"/>
      <c r="BO62" s="23"/>
      <c r="BP62" s="23"/>
      <c r="BQ62" s="23"/>
      <c r="BR62" s="23"/>
      <c r="BS62" s="23"/>
      <c r="BT62" s="23"/>
      <c r="BU62" s="23"/>
      <c r="BV62" s="23"/>
      <c r="BW62" s="23"/>
      <c r="BX62" s="23"/>
      <c r="BY62" s="23"/>
      <c r="BZ62" s="16"/>
      <c r="CA62" s="16"/>
      <c r="CB62" s="16"/>
      <c r="CC62" s="16"/>
      <c r="CD62" s="16"/>
      <c r="CE62" s="16"/>
      <c r="CF62" s="16"/>
      <c r="CG62" s="16"/>
      <c r="CH62" s="16"/>
      <c r="CI62" s="16"/>
      <c r="CJ62" s="16"/>
      <c r="CK62" s="16"/>
      <c r="CL62" s="16"/>
      <c r="CM62" s="16"/>
      <c r="CN62" s="16"/>
      <c r="CO62" s="16"/>
    </row>
    <row r="63" spans="1:93" x14ac:dyDescent="0.35">
      <c r="A63" s="2">
        <v>34</v>
      </c>
      <c r="E63" s="23">
        <v>20.428018142008852</v>
      </c>
      <c r="F63" s="23"/>
      <c r="G63" s="23"/>
      <c r="I63" s="23"/>
      <c r="J63" s="23"/>
      <c r="K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16"/>
      <c r="CA63" s="16"/>
      <c r="CB63" s="16"/>
      <c r="CC63" s="16"/>
      <c r="CD63" s="16"/>
      <c r="CE63" s="16"/>
      <c r="CF63" s="16"/>
      <c r="CG63" s="16"/>
      <c r="CH63" s="16"/>
      <c r="CI63" s="16"/>
      <c r="CJ63" s="16"/>
      <c r="CK63" s="16"/>
      <c r="CL63" s="16"/>
      <c r="CM63" s="16"/>
      <c r="CN63" s="16"/>
      <c r="CO63" s="16"/>
    </row>
    <row r="64" spans="1:93" x14ac:dyDescent="0.35">
      <c r="A64" s="2">
        <v>35</v>
      </c>
      <c r="E64" s="23">
        <v>20.275387821557011</v>
      </c>
      <c r="F64" s="23"/>
      <c r="G64" s="23"/>
      <c r="I64" s="23"/>
      <c r="J64" s="23"/>
      <c r="K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3"/>
      <c r="BG64" s="23"/>
      <c r="BH64" s="23"/>
      <c r="BI64" s="23"/>
      <c r="BJ64" s="23"/>
      <c r="BK64" s="23"/>
      <c r="BL64" s="23"/>
      <c r="BM64" s="23"/>
      <c r="BN64" s="23"/>
      <c r="BO64" s="23"/>
      <c r="BP64" s="23"/>
      <c r="BQ64" s="23"/>
      <c r="BR64" s="23"/>
      <c r="BS64" s="23"/>
      <c r="BT64" s="23"/>
      <c r="BU64" s="23"/>
      <c r="BV64" s="23"/>
      <c r="BW64" s="23"/>
      <c r="BX64" s="23"/>
      <c r="BY64" s="23"/>
      <c r="BZ64" s="16"/>
      <c r="CA64" s="16"/>
      <c r="CB64" s="16"/>
      <c r="CC64" s="16"/>
      <c r="CD64" s="16"/>
      <c r="CE64" s="16"/>
      <c r="CF64" s="16"/>
      <c r="CG64" s="16"/>
      <c r="CH64" s="16"/>
      <c r="CI64" s="16"/>
      <c r="CJ64" s="16"/>
      <c r="CK64" s="16"/>
      <c r="CL64" s="16"/>
      <c r="CM64" s="16"/>
      <c r="CN64" s="16"/>
      <c r="CO64" s="16"/>
    </row>
    <row r="65" spans="1:93" x14ac:dyDescent="0.35">
      <c r="A65" s="2">
        <v>36</v>
      </c>
      <c r="E65" s="23">
        <v>20.331265151544848</v>
      </c>
      <c r="F65" s="23"/>
      <c r="G65" s="23"/>
      <c r="I65" s="23"/>
      <c r="J65" s="23"/>
      <c r="K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/>
      <c r="BF65" s="23"/>
      <c r="BG65" s="23"/>
      <c r="BH65" s="23"/>
      <c r="BI65" s="23"/>
      <c r="BJ65" s="23"/>
      <c r="BK65" s="23"/>
      <c r="BL65" s="23"/>
      <c r="BM65" s="23"/>
      <c r="BN65" s="23"/>
      <c r="BO65" s="23"/>
      <c r="BP65" s="23"/>
      <c r="BQ65" s="23"/>
      <c r="BR65" s="23"/>
      <c r="BS65" s="23"/>
      <c r="BT65" s="23"/>
      <c r="BU65" s="23"/>
      <c r="BV65" s="23"/>
      <c r="BW65" s="23"/>
      <c r="BX65" s="23"/>
      <c r="BY65" s="23"/>
      <c r="BZ65" s="16"/>
      <c r="CA65" s="16"/>
      <c r="CB65" s="16"/>
      <c r="CC65" s="16"/>
      <c r="CD65" s="16"/>
      <c r="CE65" s="16"/>
      <c r="CF65" s="16"/>
      <c r="CG65" s="16"/>
      <c r="CH65" s="16"/>
      <c r="CI65" s="16"/>
      <c r="CJ65" s="16"/>
      <c r="CK65" s="16"/>
      <c r="CL65" s="16"/>
      <c r="CM65" s="16"/>
      <c r="CN65" s="16"/>
      <c r="CO65" s="16"/>
    </row>
    <row r="66" spans="1:93" x14ac:dyDescent="0.35">
      <c r="A66" s="2">
        <v>37</v>
      </c>
      <c r="E66" s="23">
        <v>20.337087532657566</v>
      </c>
      <c r="F66" s="23"/>
      <c r="G66" s="23"/>
      <c r="I66" s="23"/>
      <c r="J66" s="23"/>
      <c r="K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23"/>
      <c r="AR66" s="23"/>
      <c r="AS66" s="23"/>
      <c r="AT66" s="23"/>
      <c r="AU66" s="23"/>
      <c r="AV66" s="23"/>
      <c r="AW66" s="23"/>
      <c r="AX66" s="23"/>
      <c r="AY66" s="23"/>
      <c r="AZ66" s="23"/>
      <c r="BA66" s="23"/>
      <c r="BB66" s="23"/>
      <c r="BC66" s="23"/>
      <c r="BD66" s="23"/>
      <c r="BE66" s="23"/>
      <c r="BF66" s="23"/>
      <c r="BG66" s="23"/>
      <c r="BH66" s="23"/>
      <c r="BI66" s="23"/>
      <c r="BJ66" s="23"/>
      <c r="BK66" s="23"/>
      <c r="BL66" s="23"/>
      <c r="BM66" s="23"/>
      <c r="BN66" s="23"/>
      <c r="BO66" s="23"/>
      <c r="BP66" s="23"/>
      <c r="BQ66" s="23"/>
      <c r="BR66" s="23"/>
      <c r="BS66" s="23"/>
      <c r="BT66" s="23"/>
      <c r="BU66" s="23"/>
      <c r="BV66" s="23"/>
      <c r="BW66" s="23"/>
      <c r="BX66" s="23"/>
      <c r="BY66" s="23"/>
      <c r="BZ66" s="16"/>
      <c r="CA66" s="16"/>
      <c r="CB66" s="16"/>
      <c r="CC66" s="16"/>
      <c r="CD66" s="16"/>
      <c r="CE66" s="16"/>
      <c r="CF66" s="16"/>
      <c r="CG66" s="16"/>
      <c r="CH66" s="16"/>
      <c r="CI66" s="16"/>
      <c r="CJ66" s="16"/>
      <c r="CK66" s="16"/>
      <c r="CL66" s="16"/>
      <c r="CM66" s="16"/>
      <c r="CN66" s="16"/>
      <c r="CO66" s="16"/>
    </row>
    <row r="67" spans="1:93" x14ac:dyDescent="0.35">
      <c r="A67" s="2">
        <v>38</v>
      </c>
      <c r="E67" s="23">
        <v>20.440980803672367</v>
      </c>
      <c r="F67" s="23"/>
      <c r="G67" s="23"/>
      <c r="I67" s="23"/>
      <c r="J67" s="23"/>
      <c r="K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3"/>
      <c r="BD67" s="23"/>
      <c r="BE67" s="23"/>
      <c r="BF67" s="23"/>
      <c r="BG67" s="23"/>
      <c r="BH67" s="23"/>
      <c r="BI67" s="23"/>
      <c r="BJ67" s="23"/>
      <c r="BK67" s="23"/>
      <c r="BL67" s="23"/>
      <c r="BM67" s="23"/>
      <c r="BN67" s="23"/>
      <c r="BO67" s="23"/>
      <c r="BP67" s="23"/>
      <c r="BQ67" s="23"/>
      <c r="BR67" s="23"/>
      <c r="BS67" s="23"/>
      <c r="BT67" s="23"/>
      <c r="BU67" s="23"/>
      <c r="BV67" s="23"/>
      <c r="BW67" s="23"/>
      <c r="BX67" s="23"/>
      <c r="BY67" s="23"/>
      <c r="BZ67" s="16"/>
      <c r="CA67" s="16"/>
      <c r="CB67" s="16"/>
      <c r="CC67" s="16"/>
      <c r="CD67" s="16"/>
      <c r="CE67" s="16"/>
      <c r="CF67" s="16"/>
      <c r="CG67" s="16"/>
      <c r="CH67" s="16"/>
      <c r="CI67" s="16"/>
      <c r="CJ67" s="16"/>
      <c r="CK67" s="16"/>
      <c r="CL67" s="16"/>
      <c r="CM67" s="16"/>
      <c r="CN67" s="16"/>
      <c r="CO67" s="16"/>
    </row>
    <row r="68" spans="1:93" x14ac:dyDescent="0.35">
      <c r="A68" s="2">
        <v>39</v>
      </c>
      <c r="E68" s="23">
        <v>20.388377487970001</v>
      </c>
      <c r="F68" s="23"/>
      <c r="G68" s="23"/>
      <c r="I68" s="23"/>
      <c r="J68" s="23"/>
      <c r="K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3"/>
      <c r="BU68" s="23"/>
      <c r="BV68" s="23"/>
      <c r="BW68" s="23"/>
      <c r="BX68" s="23"/>
      <c r="BY68" s="23"/>
      <c r="BZ68" s="16"/>
      <c r="CA68" s="16"/>
      <c r="CB68" s="16"/>
      <c r="CC68" s="16"/>
      <c r="CD68" s="16"/>
      <c r="CE68" s="16"/>
      <c r="CF68" s="16"/>
      <c r="CG68" s="16"/>
      <c r="CH68" s="16"/>
      <c r="CI68" s="16"/>
      <c r="CJ68" s="16"/>
      <c r="CK68" s="16"/>
      <c r="CL68" s="16"/>
      <c r="CM68" s="16"/>
      <c r="CN68" s="16"/>
      <c r="CO68" s="16"/>
    </row>
    <row r="69" spans="1:93" x14ac:dyDescent="0.35">
      <c r="A69" s="2">
        <v>40</v>
      </c>
      <c r="E69" s="23">
        <v>20.252405564596685</v>
      </c>
      <c r="F69" s="23"/>
      <c r="G69" s="23"/>
      <c r="I69" s="23"/>
      <c r="J69" s="23"/>
      <c r="K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23"/>
      <c r="AJ69" s="23"/>
      <c r="AK69" s="23"/>
      <c r="AL69" s="23"/>
      <c r="AM69" s="23"/>
      <c r="AN69" s="23"/>
      <c r="AO69" s="23"/>
      <c r="AP69" s="23"/>
      <c r="AQ69" s="23"/>
      <c r="AR69" s="23"/>
      <c r="AS69" s="23"/>
      <c r="AT69" s="23"/>
      <c r="AU69" s="23"/>
      <c r="AV69" s="23"/>
      <c r="AW69" s="23"/>
      <c r="AX69" s="23"/>
      <c r="AY69" s="23"/>
      <c r="AZ69" s="23"/>
      <c r="BA69" s="23"/>
      <c r="BB69" s="23"/>
      <c r="BC69" s="23"/>
      <c r="BD69" s="23"/>
      <c r="BE69" s="23"/>
      <c r="BF69" s="23"/>
      <c r="BG69" s="23"/>
      <c r="BH69" s="23"/>
      <c r="BI69" s="23"/>
      <c r="BJ69" s="23"/>
      <c r="BK69" s="23"/>
      <c r="BL69" s="23"/>
      <c r="BM69" s="23"/>
      <c r="BN69" s="23"/>
      <c r="BO69" s="23"/>
      <c r="BP69" s="23"/>
      <c r="BQ69" s="23"/>
      <c r="BR69" s="23"/>
      <c r="BS69" s="23"/>
      <c r="BT69" s="23"/>
      <c r="BU69" s="23"/>
      <c r="BV69" s="23"/>
      <c r="BW69" s="23"/>
      <c r="BX69" s="23"/>
      <c r="BY69" s="23"/>
      <c r="BZ69" s="16"/>
      <c r="CA69" s="16"/>
      <c r="CB69" s="16"/>
      <c r="CC69" s="16"/>
      <c r="CD69" s="16"/>
      <c r="CE69" s="16"/>
      <c r="CF69" s="16"/>
      <c r="CG69" s="16"/>
      <c r="CH69" s="16"/>
      <c r="CI69" s="16"/>
      <c r="CJ69" s="16"/>
      <c r="CK69" s="16"/>
      <c r="CL69" s="16"/>
      <c r="CM69" s="16"/>
      <c r="CN69" s="16"/>
      <c r="CO69" s="16"/>
    </row>
    <row r="70" spans="1:93" x14ac:dyDescent="0.35">
      <c r="A70" s="2">
        <v>41</v>
      </c>
      <c r="E70" s="23">
        <v>20.367914153125831</v>
      </c>
      <c r="F70" s="23"/>
      <c r="G70" s="23"/>
      <c r="I70" s="23"/>
      <c r="J70" s="23"/>
      <c r="K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23"/>
      <c r="AJ70" s="23"/>
      <c r="AK70" s="23"/>
      <c r="AL70" s="23"/>
      <c r="AM70" s="23"/>
      <c r="AN70" s="23"/>
      <c r="AO70" s="23"/>
      <c r="AP70" s="23"/>
      <c r="AQ70" s="23"/>
      <c r="AR70" s="23"/>
      <c r="AS70" s="23"/>
      <c r="AT70" s="23"/>
      <c r="AU70" s="23"/>
      <c r="AV70" s="23"/>
      <c r="AW70" s="23"/>
      <c r="AX70" s="23"/>
      <c r="AY70" s="23"/>
      <c r="AZ70" s="23"/>
      <c r="BA70" s="23"/>
      <c r="BB70" s="23"/>
      <c r="BC70" s="23"/>
      <c r="BD70" s="23"/>
      <c r="BE70" s="23"/>
      <c r="BF70" s="23"/>
      <c r="BG70" s="23"/>
      <c r="BH70" s="23"/>
      <c r="BI70" s="23"/>
      <c r="BJ70" s="23"/>
      <c r="BK70" s="23"/>
      <c r="BL70" s="23"/>
      <c r="BM70" s="23"/>
      <c r="BN70" s="23"/>
      <c r="BO70" s="23"/>
      <c r="BP70" s="23"/>
      <c r="BQ70" s="23"/>
      <c r="BR70" s="23"/>
      <c r="BS70" s="23"/>
      <c r="BT70" s="23"/>
      <c r="BU70" s="23"/>
      <c r="BV70" s="23"/>
      <c r="BW70" s="23"/>
      <c r="BX70" s="23"/>
      <c r="BY70" s="23"/>
      <c r="BZ70" s="16"/>
      <c r="CA70" s="16"/>
      <c r="CB70" s="16"/>
      <c r="CC70" s="16"/>
      <c r="CD70" s="16"/>
      <c r="CE70" s="16"/>
      <c r="CF70" s="16"/>
      <c r="CG70" s="16"/>
      <c r="CH70" s="16"/>
      <c r="CI70" s="16"/>
      <c r="CJ70" s="16"/>
      <c r="CK70" s="16"/>
      <c r="CL70" s="16"/>
      <c r="CM70" s="16"/>
      <c r="CN70" s="16"/>
      <c r="CO70" s="16"/>
    </row>
    <row r="71" spans="1:93" x14ac:dyDescent="0.35">
      <c r="A71" s="2">
        <v>42</v>
      </c>
      <c r="E71" s="23">
        <v>20.402092301622911</v>
      </c>
      <c r="F71" s="23"/>
      <c r="G71" s="23"/>
      <c r="I71" s="23"/>
      <c r="J71" s="23"/>
      <c r="K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/>
      <c r="BF71" s="23"/>
      <c r="BG71" s="23"/>
      <c r="BH71" s="23"/>
      <c r="BI71" s="23"/>
      <c r="BJ71" s="23"/>
      <c r="BK71" s="23"/>
      <c r="BL71" s="23"/>
      <c r="BM71" s="23"/>
      <c r="BN71" s="23"/>
      <c r="BO71" s="23"/>
      <c r="BP71" s="23"/>
      <c r="BQ71" s="23"/>
      <c r="BR71" s="23"/>
      <c r="BS71" s="23"/>
      <c r="BT71" s="23"/>
      <c r="BU71" s="23"/>
      <c r="BV71" s="23"/>
      <c r="BW71" s="23"/>
      <c r="BX71" s="23"/>
      <c r="BY71" s="23"/>
      <c r="BZ71" s="16"/>
      <c r="CA71" s="16"/>
      <c r="CB71" s="16"/>
      <c r="CC71" s="16"/>
      <c r="CD71" s="16"/>
      <c r="CE71" s="16"/>
      <c r="CF71" s="16"/>
      <c r="CG71" s="16"/>
      <c r="CH71" s="16"/>
      <c r="CI71" s="16"/>
      <c r="CJ71" s="16"/>
      <c r="CK71" s="16"/>
      <c r="CL71" s="16"/>
      <c r="CM71" s="16"/>
      <c r="CN71" s="16"/>
      <c r="CO71" s="16"/>
    </row>
    <row r="72" spans="1:93" x14ac:dyDescent="0.35">
      <c r="A72" s="2">
        <v>43</v>
      </c>
      <c r="E72" s="23">
        <v>20.40983582722831</v>
      </c>
      <c r="F72" s="23"/>
      <c r="G72" s="23"/>
      <c r="I72" s="23"/>
      <c r="J72" s="23"/>
      <c r="K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  <c r="AU72" s="23"/>
      <c r="AV72" s="23"/>
      <c r="AW72" s="23"/>
      <c r="AX72" s="23"/>
      <c r="AY72" s="23"/>
      <c r="AZ72" s="23"/>
      <c r="BA72" s="23"/>
      <c r="BB72" s="23"/>
      <c r="BC72" s="23"/>
      <c r="BD72" s="23"/>
      <c r="BE72" s="23"/>
      <c r="BF72" s="23"/>
      <c r="BG72" s="23"/>
      <c r="BH72" s="23"/>
      <c r="BI72" s="23"/>
      <c r="BJ72" s="23"/>
      <c r="BK72" s="23"/>
      <c r="BL72" s="23"/>
      <c r="BM72" s="23"/>
      <c r="BN72" s="23"/>
      <c r="BO72" s="23"/>
      <c r="BP72" s="23"/>
      <c r="BQ72" s="23"/>
      <c r="BR72" s="23"/>
      <c r="BS72" s="23"/>
      <c r="BT72" s="23"/>
      <c r="BU72" s="23"/>
      <c r="BV72" s="23"/>
      <c r="BW72" s="23"/>
      <c r="BX72" s="23"/>
      <c r="BY72" s="23"/>
      <c r="BZ72" s="16"/>
      <c r="CA72" s="16"/>
      <c r="CB72" s="16"/>
      <c r="CC72" s="16"/>
      <c r="CD72" s="16"/>
      <c r="CE72" s="16"/>
      <c r="CF72" s="16"/>
      <c r="CG72" s="16"/>
      <c r="CH72" s="16"/>
      <c r="CI72" s="16"/>
      <c r="CJ72" s="16"/>
      <c r="CK72" s="16"/>
      <c r="CL72" s="16"/>
      <c r="CM72" s="16"/>
      <c r="CN72" s="16"/>
      <c r="CO72" s="16"/>
    </row>
    <row r="73" spans="1:93" x14ac:dyDescent="0.35">
      <c r="A73" s="2">
        <v>44</v>
      </c>
      <c r="E73" s="23">
        <v>20.382986698595534</v>
      </c>
      <c r="F73" s="23"/>
      <c r="G73" s="23"/>
      <c r="I73" s="23"/>
      <c r="J73" s="23"/>
      <c r="K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/>
      <c r="BF73" s="23"/>
      <c r="BG73" s="23"/>
      <c r="BH73" s="23"/>
      <c r="BI73" s="23"/>
      <c r="BJ73" s="23"/>
      <c r="BK73" s="23"/>
      <c r="BL73" s="23"/>
      <c r="BM73" s="23"/>
      <c r="BN73" s="23"/>
      <c r="BO73" s="23"/>
      <c r="BP73" s="23"/>
      <c r="BQ73" s="23"/>
      <c r="BR73" s="23"/>
      <c r="BS73" s="23"/>
      <c r="BT73" s="23"/>
      <c r="BU73" s="23"/>
      <c r="BV73" s="23"/>
      <c r="BW73" s="23"/>
      <c r="BX73" s="23"/>
      <c r="BY73" s="23"/>
      <c r="BZ73" s="16"/>
      <c r="CA73" s="16"/>
      <c r="CB73" s="16"/>
      <c r="CC73" s="16"/>
      <c r="CD73" s="16"/>
      <c r="CE73" s="16"/>
      <c r="CF73" s="16"/>
      <c r="CG73" s="16"/>
      <c r="CH73" s="16"/>
      <c r="CI73" s="16"/>
      <c r="CJ73" s="16"/>
      <c r="CK73" s="16"/>
      <c r="CL73" s="16"/>
      <c r="CM73" s="16"/>
      <c r="CN73" s="16"/>
      <c r="CO73" s="16"/>
    </row>
    <row r="74" spans="1:93" x14ac:dyDescent="0.35">
      <c r="A74" s="2">
        <v>45</v>
      </c>
      <c r="E74" s="23">
        <v>20.223400920831992</v>
      </c>
      <c r="F74" s="23"/>
      <c r="G74" s="23"/>
      <c r="I74" s="23"/>
      <c r="J74" s="23"/>
      <c r="K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  <c r="BE74" s="23"/>
      <c r="BF74" s="23"/>
      <c r="BG74" s="23"/>
      <c r="BH74" s="23"/>
      <c r="BI74" s="23"/>
      <c r="BJ74" s="23"/>
      <c r="BK74" s="23"/>
      <c r="BL74" s="23"/>
      <c r="BM74" s="23"/>
      <c r="BN74" s="23"/>
      <c r="BO74" s="23"/>
      <c r="BP74" s="23"/>
      <c r="BQ74" s="23"/>
      <c r="BR74" s="23"/>
      <c r="BS74" s="23"/>
      <c r="BT74" s="23"/>
      <c r="BU74" s="23"/>
      <c r="BV74" s="23"/>
      <c r="BW74" s="23"/>
      <c r="BX74" s="23"/>
      <c r="BY74" s="23"/>
      <c r="BZ74" s="16"/>
      <c r="CA74" s="16"/>
      <c r="CB74" s="16"/>
      <c r="CC74" s="16"/>
      <c r="CD74" s="16"/>
      <c r="CE74" s="16"/>
      <c r="CF74" s="16"/>
      <c r="CG74" s="16"/>
      <c r="CH74" s="16"/>
      <c r="CI74" s="16"/>
      <c r="CJ74" s="16"/>
      <c r="CK74" s="16"/>
      <c r="CL74" s="16"/>
      <c r="CM74" s="16"/>
      <c r="CN74" s="16"/>
      <c r="CO74" s="16"/>
    </row>
    <row r="75" spans="1:93" x14ac:dyDescent="0.35">
      <c r="A75" s="2">
        <v>46</v>
      </c>
      <c r="E75" s="23">
        <v>20.393923410679818</v>
      </c>
      <c r="F75" s="23"/>
      <c r="G75" s="23"/>
      <c r="I75" s="23"/>
      <c r="J75" s="23"/>
      <c r="K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/>
      <c r="BF75" s="23"/>
      <c r="BG75" s="23"/>
      <c r="BH75" s="23"/>
      <c r="BI75" s="23"/>
      <c r="BJ75" s="23"/>
      <c r="BK75" s="23"/>
      <c r="BL75" s="23"/>
      <c r="BM75" s="23"/>
      <c r="BN75" s="23"/>
      <c r="BO75" s="23"/>
      <c r="BP75" s="23"/>
      <c r="BQ75" s="23"/>
      <c r="BR75" s="23"/>
      <c r="BS75" s="23"/>
      <c r="BT75" s="23"/>
      <c r="BU75" s="23"/>
      <c r="BV75" s="23"/>
      <c r="BW75" s="23"/>
      <c r="BX75" s="23"/>
      <c r="BY75" s="23"/>
      <c r="BZ75" s="16"/>
      <c r="CA75" s="16"/>
      <c r="CB75" s="16"/>
      <c r="CC75" s="16"/>
      <c r="CD75" s="16"/>
      <c r="CE75" s="16"/>
      <c r="CF75" s="16"/>
      <c r="CG75" s="16"/>
      <c r="CH75" s="16"/>
      <c r="CI75" s="16"/>
      <c r="CJ75" s="16"/>
      <c r="CK75" s="16"/>
      <c r="CL75" s="16"/>
      <c r="CM75" s="16"/>
      <c r="CN75" s="16"/>
      <c r="CO75" s="16"/>
    </row>
    <row r="76" spans="1:93" x14ac:dyDescent="0.35">
      <c r="A76" s="2">
        <v>47</v>
      </c>
      <c r="E76" s="23">
        <v>20.254533885460621</v>
      </c>
      <c r="F76" s="23"/>
      <c r="G76" s="23"/>
      <c r="I76" s="23"/>
      <c r="J76" s="23"/>
      <c r="K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  <c r="BE76" s="23"/>
      <c r="BF76" s="23"/>
      <c r="BG76" s="23"/>
      <c r="BH76" s="23"/>
      <c r="BI76" s="23"/>
      <c r="BJ76" s="23"/>
      <c r="BK76" s="23"/>
      <c r="BL76" s="23"/>
      <c r="BM76" s="23"/>
      <c r="BN76" s="23"/>
      <c r="BO76" s="23"/>
      <c r="BP76" s="23"/>
      <c r="BQ76" s="23"/>
      <c r="BR76" s="23"/>
      <c r="BS76" s="23"/>
      <c r="BT76" s="23"/>
      <c r="BU76" s="23"/>
      <c r="BV76" s="23"/>
      <c r="BW76" s="23"/>
      <c r="BX76" s="23"/>
      <c r="BY76" s="23"/>
      <c r="BZ76" s="16"/>
      <c r="CA76" s="16"/>
      <c r="CB76" s="16"/>
      <c r="CC76" s="16"/>
      <c r="CD76" s="16"/>
      <c r="CE76" s="16"/>
      <c r="CF76" s="16"/>
      <c r="CG76" s="16"/>
      <c r="CH76" s="16"/>
      <c r="CI76" s="16"/>
      <c r="CJ76" s="16"/>
      <c r="CK76" s="16"/>
      <c r="CL76" s="16"/>
      <c r="CM76" s="16"/>
      <c r="CN76" s="16"/>
      <c r="CO76" s="16"/>
    </row>
    <row r="77" spans="1:93" x14ac:dyDescent="0.35">
      <c r="A77" s="2">
        <v>48</v>
      </c>
      <c r="E77" s="23">
        <v>20.416718853444024</v>
      </c>
      <c r="F77" s="23"/>
      <c r="G77" s="23"/>
      <c r="I77" s="23"/>
      <c r="J77" s="23"/>
      <c r="K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  <c r="BE77" s="23"/>
      <c r="BF77" s="23"/>
      <c r="BG77" s="23"/>
      <c r="BH77" s="23"/>
      <c r="BI77" s="23"/>
      <c r="BJ77" s="23"/>
      <c r="BK77" s="23"/>
      <c r="BL77" s="23"/>
      <c r="BM77" s="23"/>
      <c r="BN77" s="23"/>
      <c r="BO77" s="23"/>
      <c r="BP77" s="23"/>
      <c r="BQ77" s="23"/>
      <c r="BR77" s="23"/>
      <c r="BS77" s="23"/>
      <c r="BT77" s="23"/>
      <c r="BU77" s="23"/>
      <c r="BV77" s="23"/>
      <c r="BW77" s="23"/>
      <c r="BX77" s="23"/>
      <c r="BY77" s="23"/>
      <c r="BZ77" s="16"/>
      <c r="CA77" s="16"/>
      <c r="CB77" s="16"/>
      <c r="CC77" s="16"/>
      <c r="CD77" s="16"/>
      <c r="CE77" s="16"/>
      <c r="CF77" s="16"/>
      <c r="CG77" s="16"/>
      <c r="CH77" s="16"/>
      <c r="CI77" s="16"/>
      <c r="CJ77" s="16"/>
      <c r="CK77" s="16"/>
      <c r="CL77" s="16"/>
      <c r="CM77" s="16"/>
      <c r="CN77" s="16"/>
      <c r="CO77" s="16"/>
    </row>
    <row r="78" spans="1:93" x14ac:dyDescent="0.35">
      <c r="A78" s="2">
        <v>49</v>
      </c>
      <c r="E78" s="23">
        <v>20.306757201601968</v>
      </c>
      <c r="F78" s="23"/>
      <c r="G78" s="23"/>
      <c r="I78" s="23"/>
      <c r="J78" s="23"/>
      <c r="K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  <c r="BE78" s="23"/>
      <c r="BF78" s="23"/>
      <c r="BG78" s="23"/>
      <c r="BH78" s="23"/>
      <c r="BI78" s="23"/>
      <c r="BJ78" s="23"/>
      <c r="BK78" s="23"/>
      <c r="BL78" s="23"/>
      <c r="BM78" s="23"/>
      <c r="BN78" s="23"/>
      <c r="BO78" s="23"/>
      <c r="BP78" s="23"/>
      <c r="BQ78" s="23"/>
      <c r="BR78" s="23"/>
      <c r="BS78" s="23"/>
      <c r="BT78" s="23"/>
      <c r="BU78" s="23"/>
      <c r="BV78" s="23"/>
      <c r="BW78" s="23"/>
      <c r="BX78" s="23"/>
      <c r="BY78" s="23"/>
      <c r="BZ78" s="16"/>
      <c r="CA78" s="16"/>
      <c r="CB78" s="16"/>
      <c r="CC78" s="16"/>
      <c r="CD78" s="16"/>
      <c r="CE78" s="16"/>
      <c r="CF78" s="16"/>
      <c r="CG78" s="16"/>
      <c r="CH78" s="16"/>
      <c r="CI78" s="16"/>
      <c r="CJ78" s="16"/>
      <c r="CK78" s="16"/>
      <c r="CL78" s="16"/>
      <c r="CM78" s="16"/>
      <c r="CN78" s="16"/>
      <c r="CO78" s="16"/>
    </row>
    <row r="79" spans="1:93" x14ac:dyDescent="0.35">
      <c r="A79" s="2">
        <v>50</v>
      </c>
      <c r="E79" s="23">
        <v>20.2464990096429</v>
      </c>
      <c r="F79" s="23"/>
      <c r="G79" s="23"/>
      <c r="I79" s="23"/>
      <c r="J79" s="23"/>
      <c r="K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/>
      <c r="BF79" s="23"/>
      <c r="BG79" s="23"/>
      <c r="BH79" s="23"/>
      <c r="BI79" s="23"/>
      <c r="BJ79" s="23"/>
      <c r="BK79" s="23"/>
      <c r="BL79" s="23"/>
      <c r="BM79" s="23"/>
      <c r="BN79" s="23"/>
      <c r="BO79" s="23"/>
      <c r="BP79" s="23"/>
      <c r="BQ79" s="23"/>
      <c r="BR79" s="23"/>
      <c r="BS79" s="23"/>
      <c r="BT79" s="23"/>
      <c r="BU79" s="23"/>
      <c r="BV79" s="23"/>
      <c r="BW79" s="23"/>
      <c r="BX79" s="23"/>
      <c r="BY79" s="23"/>
      <c r="BZ79" s="16"/>
      <c r="CA79" s="16"/>
      <c r="CB79" s="16"/>
      <c r="CC79" s="16"/>
      <c r="CD79" s="16"/>
      <c r="CE79" s="16"/>
      <c r="CF79" s="16"/>
      <c r="CG79" s="16"/>
      <c r="CH79" s="16"/>
      <c r="CI79" s="16"/>
      <c r="CJ79" s="16"/>
      <c r="CK79" s="16"/>
      <c r="CL79" s="16"/>
      <c r="CM79" s="16"/>
      <c r="CN79" s="16"/>
      <c r="CO79" s="16"/>
    </row>
    <row r="80" spans="1:93" x14ac:dyDescent="0.35">
      <c r="A80" s="2">
        <v>51</v>
      </c>
      <c r="E80" s="23">
        <v>20.287778382915693</v>
      </c>
      <c r="F80" s="23"/>
      <c r="G80" s="23"/>
      <c r="I80" s="23"/>
      <c r="J80" s="23"/>
      <c r="K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  <c r="BE80" s="23"/>
      <c r="BF80" s="23"/>
      <c r="BG80" s="23"/>
      <c r="BH80" s="23"/>
      <c r="BI80" s="23"/>
      <c r="BJ80" s="23"/>
      <c r="BK80" s="23"/>
      <c r="BL80" s="23"/>
      <c r="BM80" s="23"/>
      <c r="BN80" s="23"/>
      <c r="BO80" s="23"/>
      <c r="BP80" s="23"/>
      <c r="BQ80" s="23"/>
      <c r="BR80" s="23"/>
      <c r="BS80" s="23"/>
      <c r="BT80" s="23"/>
      <c r="BU80" s="23"/>
      <c r="BV80" s="23"/>
      <c r="BW80" s="23"/>
      <c r="BX80" s="23"/>
      <c r="BY80" s="23"/>
      <c r="BZ80" s="16"/>
      <c r="CA80" s="16"/>
      <c r="CB80" s="16"/>
      <c r="CC80" s="16"/>
      <c r="CD80" s="16"/>
      <c r="CE80" s="16"/>
      <c r="CF80" s="16"/>
      <c r="CG80" s="16"/>
      <c r="CH80" s="16"/>
      <c r="CI80" s="16"/>
      <c r="CJ80" s="16"/>
      <c r="CK80" s="16"/>
      <c r="CL80" s="16"/>
      <c r="CM80" s="16"/>
      <c r="CN80" s="16"/>
      <c r="CO80" s="16"/>
    </row>
    <row r="81" spans="1:93" x14ac:dyDescent="0.35">
      <c r="A81" s="2">
        <v>52</v>
      </c>
      <c r="E81" s="23">
        <v>20.269452535311981</v>
      </c>
      <c r="F81" s="23"/>
      <c r="G81" s="23"/>
      <c r="I81" s="23"/>
      <c r="J81" s="23"/>
      <c r="K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16"/>
      <c r="CA81" s="16"/>
      <c r="CB81" s="16"/>
      <c r="CC81" s="16"/>
      <c r="CD81" s="16"/>
      <c r="CE81" s="16"/>
      <c r="CF81" s="16"/>
      <c r="CG81" s="16"/>
      <c r="CH81" s="16"/>
      <c r="CI81" s="16"/>
      <c r="CJ81" s="16"/>
      <c r="CK81" s="16"/>
      <c r="CL81" s="16"/>
      <c r="CM81" s="16"/>
      <c r="CN81" s="16"/>
      <c r="CO81" s="16"/>
    </row>
    <row r="82" spans="1:93" x14ac:dyDescent="0.35">
      <c r="A82" s="2">
        <v>53</v>
      </c>
      <c r="E82" s="23">
        <v>20.165562759050168</v>
      </c>
      <c r="F82" s="23"/>
      <c r="G82" s="23"/>
      <c r="I82" s="23"/>
      <c r="J82" s="23"/>
      <c r="K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  <c r="BE82" s="23"/>
      <c r="BF82" s="23"/>
      <c r="BG82" s="23"/>
      <c r="BH82" s="23"/>
      <c r="BI82" s="23"/>
      <c r="BJ82" s="23"/>
      <c r="BK82" s="23"/>
      <c r="BL82" s="23"/>
      <c r="BM82" s="23"/>
      <c r="BN82" s="23"/>
      <c r="BO82" s="23"/>
      <c r="BP82" s="23"/>
      <c r="BQ82" s="23"/>
      <c r="BR82" s="23"/>
      <c r="BS82" s="23"/>
      <c r="BT82" s="23"/>
      <c r="BU82" s="23"/>
      <c r="BV82" s="23"/>
      <c r="BW82" s="23"/>
      <c r="BX82" s="23"/>
      <c r="BY82" s="23"/>
      <c r="BZ82" s="16"/>
      <c r="CA82" s="16"/>
      <c r="CB82" s="16"/>
      <c r="CC82" s="16"/>
      <c r="CD82" s="16"/>
      <c r="CE82" s="16"/>
      <c r="CF82" s="16"/>
      <c r="CG82" s="16"/>
      <c r="CH82" s="16"/>
      <c r="CI82" s="16"/>
      <c r="CJ82" s="16"/>
      <c r="CK82" s="16"/>
      <c r="CL82" s="16"/>
      <c r="CM82" s="16"/>
      <c r="CN82" s="16"/>
      <c r="CO82" s="16"/>
    </row>
    <row r="83" spans="1:93" x14ac:dyDescent="0.35">
      <c r="A83" s="2">
        <v>54</v>
      </c>
      <c r="E83" s="23">
        <v>20.336527016146686</v>
      </c>
      <c r="F83" s="23"/>
      <c r="G83" s="23"/>
      <c r="I83" s="23"/>
      <c r="J83" s="23"/>
      <c r="K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/>
      <c r="BF83" s="23"/>
      <c r="BG83" s="23"/>
      <c r="BH83" s="23"/>
      <c r="BI83" s="23"/>
      <c r="BJ83" s="23"/>
      <c r="BK83" s="23"/>
      <c r="BL83" s="23"/>
      <c r="BM83" s="23"/>
      <c r="BN83" s="23"/>
      <c r="BO83" s="23"/>
      <c r="BP83" s="23"/>
      <c r="BQ83" s="23"/>
      <c r="BR83" s="23"/>
      <c r="BS83" s="23"/>
      <c r="BT83" s="23"/>
      <c r="BU83" s="23"/>
      <c r="BV83" s="23"/>
      <c r="BW83" s="23"/>
      <c r="BX83" s="23"/>
      <c r="BY83" s="23"/>
      <c r="BZ83" s="16"/>
      <c r="CA83" s="16"/>
      <c r="CB83" s="16"/>
      <c r="CC83" s="16"/>
      <c r="CD83" s="16"/>
      <c r="CE83" s="16"/>
      <c r="CF83" s="16"/>
      <c r="CG83" s="16"/>
      <c r="CH83" s="16"/>
      <c r="CI83" s="16"/>
      <c r="CJ83" s="16"/>
      <c r="CK83" s="16"/>
      <c r="CL83" s="16"/>
      <c r="CM83" s="16"/>
      <c r="CN83" s="16"/>
      <c r="CO83" s="16"/>
    </row>
    <row r="84" spans="1:93" x14ac:dyDescent="0.35">
      <c r="A84" s="2">
        <v>55</v>
      </c>
      <c r="E84" s="23">
        <v>20.243174000736278</v>
      </c>
      <c r="F84" s="23"/>
      <c r="G84" s="23"/>
      <c r="I84" s="23"/>
      <c r="J84" s="23"/>
      <c r="K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  <c r="BE84" s="23"/>
      <c r="BF84" s="23"/>
      <c r="BG84" s="23"/>
      <c r="BH84" s="23"/>
      <c r="BI84" s="23"/>
      <c r="BJ84" s="23"/>
      <c r="BK84" s="23"/>
      <c r="BL84" s="23"/>
      <c r="BM84" s="23"/>
      <c r="BN84" s="23"/>
      <c r="BO84" s="23"/>
      <c r="BP84" s="23"/>
      <c r="BQ84" s="23"/>
      <c r="BR84" s="23"/>
      <c r="BS84" s="23"/>
      <c r="BT84" s="23"/>
      <c r="BU84" s="23"/>
      <c r="BV84" s="23"/>
      <c r="BW84" s="23"/>
      <c r="BX84" s="23"/>
      <c r="BY84" s="23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</row>
    <row r="85" spans="1:93" x14ac:dyDescent="0.35">
      <c r="A85" s="2">
        <v>56</v>
      </c>
      <c r="E85" s="23">
        <v>20.272545815480822</v>
      </c>
      <c r="F85" s="23"/>
      <c r="G85" s="23"/>
      <c r="I85" s="23"/>
      <c r="J85" s="23"/>
      <c r="K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  <c r="AU85" s="23"/>
      <c r="AV85" s="23"/>
      <c r="AW85" s="23"/>
      <c r="AX85" s="23"/>
      <c r="AY85" s="23"/>
      <c r="AZ85" s="23"/>
      <c r="BA85" s="23"/>
      <c r="BB85" s="23"/>
      <c r="BC85" s="23"/>
      <c r="BD85" s="23"/>
      <c r="BE85" s="23"/>
      <c r="BF85" s="23"/>
      <c r="BG85" s="23"/>
      <c r="BH85" s="23"/>
      <c r="BI85" s="23"/>
      <c r="BJ85" s="23"/>
      <c r="BK85" s="23"/>
      <c r="BL85" s="23"/>
      <c r="BM85" s="23"/>
      <c r="BN85" s="23"/>
      <c r="BO85" s="23"/>
      <c r="BP85" s="23"/>
      <c r="BQ85" s="23"/>
      <c r="BR85" s="23"/>
      <c r="BS85" s="23"/>
      <c r="BT85" s="23"/>
      <c r="BU85" s="23"/>
      <c r="BV85" s="23"/>
      <c r="BW85" s="23"/>
      <c r="BX85" s="23"/>
      <c r="BY85" s="23"/>
      <c r="BZ85" s="16"/>
      <c r="CA85" s="16"/>
      <c r="CB85" s="16"/>
      <c r="CC85" s="16"/>
      <c r="CD85" s="16"/>
      <c r="CE85" s="16"/>
      <c r="CF85" s="16"/>
      <c r="CG85" s="16"/>
      <c r="CH85" s="16"/>
      <c r="CI85" s="16"/>
      <c r="CJ85" s="16"/>
      <c r="CK85" s="16"/>
      <c r="CL85" s="16"/>
      <c r="CM85" s="16"/>
      <c r="CN85" s="16"/>
      <c r="CO85" s="16"/>
    </row>
    <row r="86" spans="1:93" x14ac:dyDescent="0.35">
      <c r="A86" s="2">
        <v>57</v>
      </c>
      <c r="E86" s="23"/>
      <c r="F86" s="23"/>
      <c r="G86" s="23"/>
      <c r="I86" s="23"/>
      <c r="J86" s="23"/>
      <c r="K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C86" s="23"/>
      <c r="BD86" s="23"/>
      <c r="BE86" s="23"/>
      <c r="BF86" s="23"/>
      <c r="BG86" s="23"/>
      <c r="BH86" s="23"/>
      <c r="BI86" s="23"/>
      <c r="BJ86" s="23"/>
      <c r="BK86" s="23"/>
      <c r="BL86" s="23"/>
      <c r="BM86" s="23"/>
      <c r="BN86" s="23"/>
      <c r="BO86" s="23"/>
      <c r="BP86" s="23"/>
      <c r="BQ86" s="23"/>
      <c r="BR86" s="23"/>
      <c r="BS86" s="23"/>
      <c r="BT86" s="23"/>
      <c r="BU86" s="23"/>
      <c r="BV86" s="23"/>
      <c r="BW86" s="23"/>
      <c r="BX86" s="23"/>
      <c r="BY86" s="23"/>
      <c r="BZ86" s="16"/>
      <c r="CA86" s="16"/>
      <c r="CB86" s="16"/>
      <c r="CC86" s="16"/>
      <c r="CD86" s="16"/>
      <c r="CE86" s="16"/>
      <c r="CF86" s="16"/>
      <c r="CG86" s="16"/>
      <c r="CH86" s="16"/>
      <c r="CI86" s="16"/>
      <c r="CJ86" s="16"/>
      <c r="CK86" s="16"/>
      <c r="CL86" s="16"/>
      <c r="CM86" s="16"/>
      <c r="CN86" s="16"/>
      <c r="CO86" s="16"/>
    </row>
    <row r="87" spans="1:93" x14ac:dyDescent="0.35">
      <c r="A87" s="2">
        <v>58</v>
      </c>
      <c r="E87" s="23"/>
      <c r="F87" s="23"/>
      <c r="G87" s="23"/>
      <c r="I87" s="23"/>
      <c r="J87" s="23"/>
      <c r="K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C87" s="23"/>
      <c r="BD87" s="23"/>
      <c r="BE87" s="23"/>
      <c r="BF87" s="23"/>
      <c r="BG87" s="23"/>
      <c r="BH87" s="23"/>
      <c r="BI87" s="23"/>
      <c r="BJ87" s="23"/>
      <c r="BK87" s="23"/>
      <c r="BL87" s="23"/>
      <c r="BM87" s="23"/>
      <c r="BN87" s="23"/>
      <c r="BO87" s="23"/>
      <c r="BP87" s="23"/>
      <c r="BQ87" s="23"/>
      <c r="BR87" s="23"/>
      <c r="BS87" s="23"/>
      <c r="BT87" s="23"/>
      <c r="BU87" s="23"/>
      <c r="BV87" s="23"/>
      <c r="BW87" s="23"/>
      <c r="BX87" s="23"/>
      <c r="BY87" s="23"/>
      <c r="BZ87" s="16"/>
      <c r="CA87" s="16"/>
      <c r="CB87" s="16"/>
      <c r="CC87" s="16"/>
      <c r="CD87" s="16"/>
      <c r="CE87" s="16"/>
      <c r="CF87" s="16"/>
      <c r="CG87" s="16"/>
      <c r="CH87" s="16"/>
      <c r="CI87" s="16"/>
      <c r="CJ87" s="16"/>
      <c r="CK87" s="16"/>
      <c r="CL87" s="16"/>
      <c r="CM87" s="16"/>
      <c r="CN87" s="16"/>
      <c r="CO87" s="16"/>
    </row>
    <row r="88" spans="1:93" x14ac:dyDescent="0.35">
      <c r="A88" s="2">
        <v>59</v>
      </c>
      <c r="E88" s="23"/>
      <c r="F88" s="23"/>
      <c r="G88" s="23"/>
      <c r="I88" s="23"/>
      <c r="J88" s="23"/>
      <c r="K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C88" s="23"/>
      <c r="BD88" s="23"/>
      <c r="BE88" s="23"/>
      <c r="BF88" s="23"/>
      <c r="BG88" s="23"/>
      <c r="BH88" s="23"/>
      <c r="BI88" s="23"/>
      <c r="BJ88" s="23"/>
      <c r="BK88" s="23"/>
      <c r="BL88" s="23"/>
      <c r="BM88" s="23"/>
      <c r="BN88" s="23"/>
      <c r="BO88" s="23"/>
      <c r="BP88" s="23"/>
      <c r="BQ88" s="23"/>
      <c r="BR88" s="23"/>
      <c r="BS88" s="23"/>
      <c r="BT88" s="23"/>
      <c r="BU88" s="23"/>
      <c r="BV88" s="23"/>
      <c r="BW88" s="23"/>
      <c r="BX88" s="23"/>
      <c r="BY88" s="23"/>
      <c r="BZ88" s="16"/>
      <c r="CA88" s="16"/>
      <c r="CB88" s="16"/>
      <c r="CC88" s="16"/>
      <c r="CD88" s="16"/>
      <c r="CE88" s="16"/>
      <c r="CF88" s="16"/>
      <c r="CG88" s="16"/>
      <c r="CH88" s="16"/>
      <c r="CI88" s="16"/>
      <c r="CJ88" s="16"/>
      <c r="CK88" s="16"/>
      <c r="CL88" s="16"/>
      <c r="CM88" s="16"/>
      <c r="CN88" s="16"/>
      <c r="CO88" s="16"/>
    </row>
    <row r="89" spans="1:93" x14ac:dyDescent="0.35">
      <c r="A89" s="2">
        <v>60</v>
      </c>
      <c r="E89" s="23"/>
      <c r="F89" s="23"/>
      <c r="G89" s="23"/>
      <c r="I89" s="23"/>
      <c r="J89" s="23"/>
      <c r="K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3"/>
      <c r="BO89" s="23"/>
      <c r="BP89" s="23"/>
      <c r="BQ89" s="23"/>
      <c r="BR89" s="23"/>
      <c r="BS89" s="23"/>
      <c r="BT89" s="23"/>
      <c r="BU89" s="23"/>
      <c r="BV89" s="23"/>
      <c r="BW89" s="23"/>
      <c r="BX89" s="23"/>
      <c r="BY89" s="23"/>
      <c r="BZ89" s="16"/>
      <c r="CA89" s="16"/>
      <c r="CB89" s="16"/>
      <c r="CC89" s="16"/>
      <c r="CD89" s="16"/>
      <c r="CE89" s="16"/>
      <c r="CF89" s="16"/>
      <c r="CG89" s="16"/>
      <c r="CH89" s="16"/>
      <c r="CI89" s="16"/>
      <c r="CJ89" s="16"/>
      <c r="CK89" s="16"/>
      <c r="CL89" s="16"/>
      <c r="CM89" s="16"/>
      <c r="CN89" s="16"/>
      <c r="CO89" s="16"/>
    </row>
    <row r="90" spans="1:93" x14ac:dyDescent="0.35">
      <c r="A90" s="2">
        <v>61</v>
      </c>
      <c r="E90" s="23"/>
      <c r="F90" s="23"/>
      <c r="G90" s="23"/>
      <c r="I90" s="23"/>
      <c r="J90" s="23"/>
      <c r="K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C90" s="23"/>
      <c r="BD90" s="23"/>
      <c r="BE90" s="23"/>
      <c r="BF90" s="23"/>
      <c r="BG90" s="23"/>
      <c r="BH90" s="23"/>
      <c r="BI90" s="23"/>
      <c r="BJ90" s="23"/>
      <c r="BK90" s="23"/>
      <c r="BL90" s="23"/>
      <c r="BM90" s="23"/>
      <c r="BN90" s="23"/>
      <c r="BO90" s="23"/>
      <c r="BP90" s="23"/>
      <c r="BQ90" s="23"/>
      <c r="BR90" s="23"/>
      <c r="BS90" s="23"/>
      <c r="BT90" s="23"/>
      <c r="BU90" s="23"/>
      <c r="BV90" s="23"/>
      <c r="BW90" s="23"/>
      <c r="BX90" s="23"/>
      <c r="BY90" s="23"/>
      <c r="BZ90" s="16"/>
      <c r="CA90" s="16"/>
      <c r="CB90" s="16"/>
      <c r="CC90" s="16"/>
      <c r="CD90" s="16"/>
      <c r="CE90" s="16"/>
      <c r="CF90" s="16"/>
      <c r="CG90" s="16"/>
      <c r="CH90" s="16"/>
      <c r="CI90" s="16"/>
      <c r="CJ90" s="16"/>
      <c r="CK90" s="16"/>
      <c r="CL90" s="16"/>
      <c r="CM90" s="16"/>
      <c r="CN90" s="16"/>
      <c r="CO90" s="16"/>
    </row>
    <row r="91" spans="1:93" x14ac:dyDescent="0.35">
      <c r="A91" s="2">
        <v>62</v>
      </c>
      <c r="E91" s="23"/>
      <c r="F91" s="23"/>
      <c r="G91" s="23"/>
      <c r="I91" s="23"/>
      <c r="J91" s="23"/>
      <c r="K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C91" s="23"/>
      <c r="BD91" s="23"/>
      <c r="BE91" s="23"/>
      <c r="BF91" s="23"/>
      <c r="BG91" s="23"/>
      <c r="BH91" s="23"/>
      <c r="BI91" s="23"/>
      <c r="BJ91" s="23"/>
      <c r="BK91" s="23"/>
      <c r="BL91" s="23"/>
      <c r="BM91" s="23"/>
      <c r="BN91" s="23"/>
      <c r="BO91" s="23"/>
      <c r="BP91" s="23"/>
      <c r="BQ91" s="23"/>
      <c r="BR91" s="23"/>
      <c r="BS91" s="23"/>
      <c r="BT91" s="23"/>
      <c r="BU91" s="23"/>
      <c r="BV91" s="23"/>
      <c r="BW91" s="23"/>
      <c r="BX91" s="23"/>
      <c r="BY91" s="23"/>
      <c r="BZ91" s="16"/>
      <c r="CA91" s="16"/>
      <c r="CB91" s="16"/>
      <c r="CC91" s="16"/>
      <c r="CD91" s="16"/>
      <c r="CE91" s="16"/>
      <c r="CF91" s="16"/>
      <c r="CG91" s="16"/>
      <c r="CH91" s="16"/>
      <c r="CI91" s="16"/>
      <c r="CJ91" s="16"/>
      <c r="CK91" s="16"/>
      <c r="CL91" s="16"/>
      <c r="CM91" s="16"/>
      <c r="CN91" s="16"/>
      <c r="CO91" s="16"/>
    </row>
    <row r="92" spans="1:93" x14ac:dyDescent="0.35">
      <c r="A92" s="2">
        <v>63</v>
      </c>
      <c r="E92" s="23"/>
      <c r="F92" s="23"/>
      <c r="G92" s="23"/>
      <c r="I92" s="23"/>
      <c r="J92" s="23"/>
      <c r="K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C92" s="23"/>
      <c r="BD92" s="23"/>
      <c r="BE92" s="23"/>
      <c r="BF92" s="23"/>
      <c r="BG92" s="23"/>
      <c r="BH92" s="23"/>
      <c r="BI92" s="23"/>
      <c r="BJ92" s="23"/>
      <c r="BK92" s="23"/>
      <c r="BL92" s="23"/>
      <c r="BM92" s="23"/>
      <c r="BN92" s="23"/>
      <c r="BO92" s="23"/>
      <c r="BP92" s="23"/>
      <c r="BQ92" s="23"/>
      <c r="BR92" s="23"/>
      <c r="BS92" s="23"/>
      <c r="BT92" s="23"/>
      <c r="BU92" s="23"/>
      <c r="BV92" s="23"/>
      <c r="BW92" s="23"/>
      <c r="BX92" s="23"/>
      <c r="BY92" s="23"/>
      <c r="BZ92" s="16"/>
      <c r="CA92" s="16"/>
      <c r="CB92" s="16"/>
      <c r="CC92" s="16"/>
      <c r="CD92" s="16"/>
      <c r="CE92" s="16"/>
      <c r="CF92" s="16"/>
      <c r="CG92" s="16"/>
      <c r="CH92" s="16"/>
      <c r="CI92" s="16"/>
      <c r="CJ92" s="16"/>
      <c r="CK92" s="16"/>
      <c r="CL92" s="16"/>
      <c r="CM92" s="16"/>
      <c r="CN92" s="16"/>
      <c r="CO92" s="16"/>
    </row>
    <row r="93" spans="1:93" x14ac:dyDescent="0.35">
      <c r="A93" s="2">
        <v>64</v>
      </c>
      <c r="E93" s="23"/>
      <c r="F93" s="23"/>
      <c r="G93" s="23"/>
      <c r="I93" s="23"/>
      <c r="J93" s="23"/>
      <c r="K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C93" s="23"/>
      <c r="BD93" s="23"/>
      <c r="BE93" s="23"/>
      <c r="BF93" s="23"/>
      <c r="BG93" s="23"/>
      <c r="BH93" s="23"/>
      <c r="BI93" s="23"/>
      <c r="BJ93" s="23"/>
      <c r="BK93" s="23"/>
      <c r="BL93" s="23"/>
      <c r="BM93" s="23"/>
      <c r="BN93" s="23"/>
      <c r="BO93" s="23"/>
      <c r="BP93" s="23"/>
      <c r="BQ93" s="23"/>
      <c r="BR93" s="23"/>
      <c r="BS93" s="23"/>
      <c r="BT93" s="23"/>
      <c r="BU93" s="23"/>
      <c r="BV93" s="23"/>
      <c r="BW93" s="23"/>
      <c r="BX93" s="23"/>
      <c r="BY93" s="23"/>
      <c r="BZ93" s="16"/>
      <c r="CA93" s="16"/>
      <c r="CB93" s="16"/>
      <c r="CC93" s="16"/>
      <c r="CD93" s="16"/>
      <c r="CE93" s="16"/>
      <c r="CF93" s="16"/>
      <c r="CG93" s="16"/>
      <c r="CH93" s="16"/>
      <c r="CI93" s="16"/>
      <c r="CJ93" s="16"/>
      <c r="CK93" s="16"/>
      <c r="CL93" s="16"/>
      <c r="CM93" s="16"/>
      <c r="CN93" s="16"/>
      <c r="CO93" s="16"/>
    </row>
    <row r="94" spans="1:93" x14ac:dyDescent="0.35">
      <c r="A94" s="2">
        <v>65</v>
      </c>
      <c r="E94" s="23"/>
      <c r="F94" s="23"/>
      <c r="G94" s="23"/>
      <c r="I94" s="23"/>
      <c r="J94" s="23"/>
      <c r="K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C94" s="23"/>
      <c r="BD94" s="23"/>
      <c r="BE94" s="23"/>
      <c r="BF94" s="23"/>
      <c r="BG94" s="23"/>
      <c r="BH94" s="23"/>
      <c r="BI94" s="23"/>
      <c r="BJ94" s="23"/>
      <c r="BK94" s="23"/>
      <c r="BL94" s="23"/>
      <c r="BM94" s="23"/>
      <c r="BN94" s="23"/>
      <c r="BO94" s="23"/>
      <c r="BP94" s="23"/>
      <c r="BQ94" s="23"/>
      <c r="BR94" s="23"/>
      <c r="BS94" s="23"/>
      <c r="BT94" s="23"/>
      <c r="BU94" s="23"/>
      <c r="BV94" s="23"/>
      <c r="BW94" s="23"/>
      <c r="BX94" s="23"/>
      <c r="BY94" s="23"/>
      <c r="BZ94" s="16"/>
      <c r="CA94" s="16"/>
      <c r="CB94" s="16"/>
      <c r="CC94" s="16"/>
      <c r="CD94" s="16"/>
      <c r="CE94" s="16"/>
      <c r="CF94" s="16"/>
      <c r="CG94" s="16"/>
      <c r="CH94" s="16"/>
      <c r="CI94" s="16"/>
      <c r="CJ94" s="16"/>
      <c r="CK94" s="16"/>
      <c r="CL94" s="16"/>
      <c r="CM94" s="16"/>
      <c r="CN94" s="16"/>
      <c r="CO94" s="16"/>
    </row>
    <row r="95" spans="1:93" x14ac:dyDescent="0.35">
      <c r="A95" s="2">
        <v>66</v>
      </c>
      <c r="E95" s="23"/>
      <c r="F95" s="23"/>
      <c r="G95" s="23"/>
      <c r="I95" s="23"/>
      <c r="J95" s="23"/>
      <c r="K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C95" s="23"/>
      <c r="BD95" s="23"/>
      <c r="BE95" s="23"/>
      <c r="BF95" s="23"/>
      <c r="BG95" s="23"/>
      <c r="BH95" s="23"/>
      <c r="BI95" s="23"/>
      <c r="BJ95" s="23"/>
      <c r="BK95" s="23"/>
      <c r="BL95" s="23"/>
      <c r="BM95" s="23"/>
      <c r="BN95" s="23"/>
      <c r="BO95" s="23"/>
      <c r="BP95" s="23"/>
      <c r="BQ95" s="23"/>
      <c r="BR95" s="23"/>
      <c r="BS95" s="23"/>
      <c r="BT95" s="23"/>
      <c r="BU95" s="23"/>
      <c r="BV95" s="23"/>
      <c r="BW95" s="23"/>
      <c r="BX95" s="23"/>
      <c r="BY95" s="23"/>
      <c r="BZ95" s="16"/>
      <c r="CA95" s="16"/>
      <c r="CB95" s="16"/>
      <c r="CC95" s="16"/>
      <c r="CD95" s="16"/>
      <c r="CE95" s="16"/>
      <c r="CF95" s="16"/>
      <c r="CG95" s="16"/>
      <c r="CH95" s="16"/>
      <c r="CI95" s="16"/>
      <c r="CJ95" s="16"/>
      <c r="CK95" s="16"/>
      <c r="CL95" s="16"/>
      <c r="CM95" s="16"/>
      <c r="CN95" s="16"/>
      <c r="CO95" s="16"/>
    </row>
    <row r="96" spans="1:93" x14ac:dyDescent="0.35">
      <c r="A96" s="2">
        <v>67</v>
      </c>
      <c r="E96" s="23"/>
      <c r="F96" s="23"/>
      <c r="G96" s="23"/>
      <c r="I96" s="23"/>
      <c r="J96" s="23"/>
      <c r="K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C96" s="23"/>
      <c r="BD96" s="23"/>
      <c r="BE96" s="23"/>
      <c r="BF96" s="23"/>
      <c r="BG96" s="23"/>
      <c r="BH96" s="23"/>
      <c r="BI96" s="23"/>
      <c r="BJ96" s="23"/>
      <c r="BK96" s="23"/>
      <c r="BL96" s="23"/>
      <c r="BM96" s="23"/>
      <c r="BN96" s="23"/>
      <c r="BO96" s="23"/>
      <c r="BP96" s="23"/>
      <c r="BQ96" s="23"/>
      <c r="BR96" s="23"/>
      <c r="BS96" s="23"/>
      <c r="BT96" s="23"/>
      <c r="BU96" s="23"/>
      <c r="BV96" s="23"/>
      <c r="BW96" s="23"/>
      <c r="BX96" s="23"/>
      <c r="BY96" s="23"/>
      <c r="BZ96" s="16"/>
      <c r="CA96" s="16"/>
      <c r="CB96" s="16"/>
      <c r="CC96" s="16"/>
      <c r="CD96" s="16"/>
      <c r="CE96" s="16"/>
      <c r="CF96" s="16"/>
      <c r="CG96" s="16"/>
      <c r="CH96" s="16"/>
      <c r="CI96" s="16"/>
      <c r="CJ96" s="16"/>
      <c r="CK96" s="16"/>
      <c r="CL96" s="16"/>
      <c r="CM96" s="16"/>
      <c r="CN96" s="16"/>
      <c r="CO96" s="16"/>
    </row>
    <row r="97" spans="1:93" x14ac:dyDescent="0.35">
      <c r="A97" s="2">
        <v>68</v>
      </c>
      <c r="E97" s="23"/>
      <c r="F97" s="23"/>
      <c r="G97" s="23"/>
      <c r="I97" s="23"/>
      <c r="J97" s="23"/>
      <c r="K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C97" s="23"/>
      <c r="BD97" s="23"/>
      <c r="BE97" s="23"/>
      <c r="BF97" s="23"/>
      <c r="BG97" s="23"/>
      <c r="BH97" s="23"/>
      <c r="BI97" s="23"/>
      <c r="BJ97" s="23"/>
      <c r="BK97" s="23"/>
      <c r="BL97" s="23"/>
      <c r="BM97" s="23"/>
      <c r="BN97" s="23"/>
      <c r="BO97" s="23"/>
      <c r="BP97" s="23"/>
      <c r="BQ97" s="23"/>
      <c r="BR97" s="23"/>
      <c r="BS97" s="23"/>
      <c r="BT97" s="23"/>
      <c r="BU97" s="23"/>
      <c r="BV97" s="23"/>
      <c r="BW97" s="23"/>
      <c r="BX97" s="23"/>
      <c r="BY97" s="23"/>
      <c r="BZ97" s="16"/>
      <c r="CA97" s="16"/>
      <c r="CB97" s="16"/>
      <c r="CC97" s="16"/>
      <c r="CD97" s="16"/>
      <c r="CE97" s="16"/>
      <c r="CF97" s="16"/>
      <c r="CG97" s="16"/>
      <c r="CH97" s="16"/>
      <c r="CI97" s="16"/>
      <c r="CJ97" s="16"/>
      <c r="CK97" s="16"/>
      <c r="CL97" s="16"/>
      <c r="CM97" s="16"/>
      <c r="CN97" s="16"/>
      <c r="CO97" s="16"/>
    </row>
    <row r="98" spans="1:93" x14ac:dyDescent="0.35">
      <c r="A98" s="2">
        <v>69</v>
      </c>
      <c r="E98" s="23"/>
      <c r="F98" s="23"/>
      <c r="G98" s="23"/>
      <c r="I98" s="23"/>
      <c r="J98" s="23"/>
      <c r="K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C98" s="23"/>
      <c r="BD98" s="23"/>
      <c r="BE98" s="23"/>
      <c r="BF98" s="23"/>
      <c r="BG98" s="23"/>
      <c r="BH98" s="23"/>
      <c r="BI98" s="23"/>
      <c r="BJ98" s="23"/>
      <c r="BK98" s="23"/>
      <c r="BL98" s="23"/>
      <c r="BM98" s="23"/>
      <c r="BN98" s="23"/>
      <c r="BO98" s="23"/>
      <c r="BP98" s="23"/>
      <c r="BQ98" s="23"/>
      <c r="BR98" s="23"/>
      <c r="BS98" s="23"/>
      <c r="BT98" s="23"/>
      <c r="BU98" s="23"/>
      <c r="BV98" s="23"/>
      <c r="BW98" s="23"/>
      <c r="BX98" s="23"/>
      <c r="BY98" s="23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</row>
    <row r="99" spans="1:93" x14ac:dyDescent="0.35">
      <c r="A99" s="2">
        <v>70</v>
      </c>
      <c r="E99" s="23"/>
      <c r="F99" s="23"/>
      <c r="G99" s="23"/>
      <c r="I99" s="23"/>
      <c r="J99" s="23"/>
      <c r="K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C99" s="23"/>
      <c r="BD99" s="23"/>
      <c r="BE99" s="23"/>
      <c r="BF99" s="23"/>
      <c r="BG99" s="23"/>
      <c r="BH99" s="23"/>
      <c r="BI99" s="23"/>
      <c r="BJ99" s="23"/>
      <c r="BK99" s="23"/>
      <c r="BL99" s="23"/>
      <c r="BM99" s="23"/>
      <c r="BN99" s="23"/>
      <c r="BO99" s="23"/>
      <c r="BP99" s="23"/>
      <c r="BQ99" s="23"/>
      <c r="BR99" s="23"/>
      <c r="BS99" s="23"/>
      <c r="BT99" s="23"/>
      <c r="BU99" s="23"/>
      <c r="BV99" s="23"/>
      <c r="BW99" s="23"/>
      <c r="BX99" s="23"/>
      <c r="BY99" s="23"/>
      <c r="BZ99" s="16"/>
      <c r="CA99" s="16"/>
      <c r="CB99" s="16"/>
      <c r="CC99" s="16"/>
      <c r="CD99" s="16"/>
      <c r="CE99" s="16"/>
      <c r="CF99" s="16"/>
      <c r="CG99" s="16"/>
      <c r="CH99" s="16"/>
      <c r="CI99" s="16"/>
      <c r="CJ99" s="16"/>
      <c r="CK99" s="16"/>
      <c r="CL99" s="16"/>
      <c r="CM99" s="16"/>
      <c r="CN99" s="16"/>
      <c r="CO99" s="16"/>
    </row>
    <row r="100" spans="1:93" x14ac:dyDescent="0.35">
      <c r="A100" s="2">
        <v>71</v>
      </c>
      <c r="E100" s="23"/>
      <c r="F100" s="23"/>
      <c r="G100" s="23"/>
      <c r="I100" s="23"/>
      <c r="J100" s="23"/>
      <c r="K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C100" s="23"/>
      <c r="BD100" s="23"/>
      <c r="BE100" s="23"/>
      <c r="BF100" s="23"/>
      <c r="BG100" s="23"/>
      <c r="BH100" s="23"/>
      <c r="BI100" s="23"/>
      <c r="BJ100" s="23"/>
      <c r="BK100" s="23"/>
      <c r="BL100" s="23"/>
      <c r="BM100" s="23"/>
      <c r="BN100" s="23"/>
      <c r="BO100" s="23"/>
      <c r="BP100" s="23"/>
      <c r="BQ100" s="23"/>
      <c r="BR100" s="23"/>
      <c r="BS100" s="23"/>
      <c r="BT100" s="23"/>
      <c r="BU100" s="23"/>
      <c r="BV100" s="23"/>
      <c r="BW100" s="23"/>
      <c r="BX100" s="23"/>
      <c r="BY100" s="23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  <c r="CJ100" s="16"/>
      <c r="CK100" s="16"/>
      <c r="CL100" s="16"/>
      <c r="CM100" s="16"/>
      <c r="CN100" s="16"/>
      <c r="CO100" s="16"/>
    </row>
    <row r="101" spans="1:93" x14ac:dyDescent="0.35">
      <c r="A101" s="2">
        <v>72</v>
      </c>
      <c r="E101" s="23"/>
      <c r="F101" s="23"/>
      <c r="G101" s="23"/>
      <c r="I101" s="23"/>
      <c r="J101" s="23"/>
      <c r="K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C101" s="23"/>
      <c r="BD101" s="23"/>
      <c r="BE101" s="23"/>
      <c r="BF101" s="23"/>
      <c r="BG101" s="23"/>
      <c r="BH101" s="23"/>
      <c r="BI101" s="23"/>
      <c r="BJ101" s="23"/>
      <c r="BK101" s="23"/>
      <c r="BL101" s="23"/>
      <c r="BM101" s="23"/>
      <c r="BN101" s="23"/>
      <c r="BO101" s="23"/>
      <c r="BP101" s="23"/>
      <c r="BQ101" s="23"/>
      <c r="BR101" s="23"/>
      <c r="BS101" s="23"/>
      <c r="BT101" s="23"/>
      <c r="BU101" s="23"/>
      <c r="BV101" s="23"/>
      <c r="BW101" s="23"/>
      <c r="BX101" s="23"/>
      <c r="BY101" s="23"/>
      <c r="BZ101" s="16"/>
      <c r="CA101" s="16"/>
      <c r="CB101" s="16"/>
      <c r="CC101" s="16"/>
      <c r="CD101" s="16"/>
      <c r="CE101" s="16"/>
      <c r="CF101" s="16"/>
      <c r="CG101" s="16"/>
      <c r="CH101" s="16"/>
      <c r="CI101" s="16"/>
      <c r="CJ101" s="16"/>
      <c r="CK101" s="16"/>
      <c r="CL101" s="16"/>
      <c r="CM101" s="16"/>
      <c r="CN101" s="16"/>
      <c r="CO101" s="16"/>
    </row>
    <row r="102" spans="1:93" x14ac:dyDescent="0.35">
      <c r="A102" s="2">
        <v>73</v>
      </c>
      <c r="E102" s="23"/>
      <c r="F102" s="23"/>
      <c r="G102" s="23"/>
      <c r="I102" s="23"/>
      <c r="J102" s="23"/>
      <c r="K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C102" s="23"/>
      <c r="BD102" s="23"/>
      <c r="BE102" s="23"/>
      <c r="BF102" s="23"/>
      <c r="BG102" s="23"/>
      <c r="BH102" s="23"/>
      <c r="BI102" s="23"/>
      <c r="BJ102" s="23"/>
      <c r="BK102" s="23"/>
      <c r="BL102" s="23"/>
      <c r="BM102" s="23"/>
      <c r="BN102" s="23"/>
      <c r="BO102" s="23"/>
      <c r="BP102" s="23"/>
      <c r="BQ102" s="23"/>
      <c r="BR102" s="23"/>
      <c r="BS102" s="23"/>
      <c r="BT102" s="23"/>
      <c r="BU102" s="23"/>
      <c r="BV102" s="23"/>
      <c r="BW102" s="23"/>
      <c r="BX102" s="23"/>
      <c r="BY102" s="23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</row>
    <row r="103" spans="1:93" x14ac:dyDescent="0.35">
      <c r="A103" s="2">
        <v>74</v>
      </c>
      <c r="E103" s="23"/>
      <c r="F103" s="23"/>
      <c r="G103" s="23"/>
      <c r="I103" s="23"/>
      <c r="J103" s="23"/>
      <c r="K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C103" s="23"/>
      <c r="BD103" s="23"/>
      <c r="BE103" s="23"/>
      <c r="BF103" s="23"/>
      <c r="BG103" s="23"/>
      <c r="BH103" s="23"/>
      <c r="BI103" s="23"/>
      <c r="BJ103" s="23"/>
      <c r="BK103" s="23"/>
      <c r="BL103" s="23"/>
      <c r="BM103" s="23"/>
      <c r="BN103" s="23"/>
      <c r="BO103" s="23"/>
      <c r="BP103" s="23"/>
      <c r="BQ103" s="23"/>
      <c r="BR103" s="23"/>
      <c r="BS103" s="23"/>
      <c r="BT103" s="23"/>
      <c r="BU103" s="23"/>
      <c r="BV103" s="23"/>
      <c r="BW103" s="23"/>
      <c r="BX103" s="23"/>
      <c r="BY103" s="23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</row>
    <row r="104" spans="1:93" x14ac:dyDescent="0.35">
      <c r="A104" s="2">
        <v>75</v>
      </c>
      <c r="E104" s="23"/>
      <c r="F104" s="23"/>
      <c r="G104" s="23"/>
      <c r="I104" s="23"/>
      <c r="J104" s="23"/>
      <c r="K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</row>
    <row r="105" spans="1:93" x14ac:dyDescent="0.35">
      <c r="A105" s="2">
        <v>76</v>
      </c>
      <c r="E105" s="23"/>
      <c r="F105" s="23"/>
      <c r="G105" s="23"/>
      <c r="I105" s="23"/>
      <c r="J105" s="23"/>
      <c r="K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23"/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C105" s="23"/>
      <c r="BD105" s="23"/>
      <c r="BE105" s="23"/>
      <c r="BF105" s="23"/>
      <c r="BG105" s="23"/>
      <c r="BH105" s="23"/>
      <c r="BI105" s="23"/>
      <c r="BJ105" s="23"/>
      <c r="BK105" s="23"/>
      <c r="BL105" s="23"/>
      <c r="BM105" s="23"/>
      <c r="BN105" s="23"/>
      <c r="BO105" s="23"/>
      <c r="BP105" s="23"/>
      <c r="BQ105" s="23"/>
      <c r="BR105" s="23"/>
      <c r="BS105" s="23"/>
      <c r="BT105" s="23"/>
      <c r="BU105" s="23"/>
      <c r="BV105" s="23"/>
      <c r="BW105" s="23"/>
      <c r="BX105" s="23"/>
      <c r="BY105" s="23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  <c r="CJ105" s="16"/>
      <c r="CK105" s="16"/>
      <c r="CL105" s="16"/>
      <c r="CM105" s="16"/>
      <c r="CN105" s="16"/>
      <c r="CO105" s="16"/>
    </row>
    <row r="106" spans="1:93" x14ac:dyDescent="0.35">
      <c r="A106" s="2">
        <v>77</v>
      </c>
      <c r="E106" s="23"/>
      <c r="F106" s="23"/>
      <c r="G106" s="23"/>
      <c r="I106" s="23"/>
      <c r="J106" s="23"/>
      <c r="K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23"/>
      <c r="AJ106" s="23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  <c r="BB106" s="23"/>
      <c r="BC106" s="23"/>
      <c r="BD106" s="23"/>
      <c r="BE106" s="23"/>
      <c r="BF106" s="23"/>
      <c r="BG106" s="23"/>
      <c r="BH106" s="23"/>
      <c r="BI106" s="23"/>
      <c r="BJ106" s="23"/>
      <c r="BK106" s="23"/>
      <c r="BL106" s="23"/>
      <c r="BM106" s="23"/>
      <c r="BN106" s="23"/>
      <c r="BO106" s="23"/>
      <c r="BP106" s="23"/>
      <c r="BQ106" s="23"/>
      <c r="BR106" s="23"/>
      <c r="BS106" s="23"/>
      <c r="BT106" s="23"/>
      <c r="BU106" s="23"/>
      <c r="BV106" s="23"/>
      <c r="BW106" s="23"/>
      <c r="BX106" s="23"/>
      <c r="BY106" s="23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  <c r="CJ106" s="16"/>
      <c r="CK106" s="16"/>
      <c r="CL106" s="16"/>
      <c r="CM106" s="16"/>
      <c r="CN106" s="16"/>
      <c r="CO106" s="16"/>
    </row>
    <row r="107" spans="1:93" x14ac:dyDescent="0.35">
      <c r="A107" s="2">
        <v>78</v>
      </c>
      <c r="E107" s="23"/>
      <c r="F107" s="23"/>
      <c r="G107" s="23"/>
      <c r="I107" s="23"/>
      <c r="J107" s="23"/>
      <c r="K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23"/>
      <c r="AJ107" s="23"/>
      <c r="AK107" s="23"/>
      <c r="AL107" s="23"/>
      <c r="AM107" s="23"/>
      <c r="AN107" s="23"/>
      <c r="AO107" s="23"/>
      <c r="AP107" s="23"/>
      <c r="AQ107" s="23"/>
      <c r="AR107" s="23"/>
      <c r="AS107" s="23"/>
      <c r="AT107" s="23"/>
      <c r="AU107" s="23"/>
      <c r="AV107" s="23"/>
      <c r="AW107" s="23"/>
      <c r="AX107" s="23"/>
      <c r="AY107" s="23"/>
      <c r="AZ107" s="23"/>
      <c r="BA107" s="23"/>
      <c r="BB107" s="23"/>
      <c r="BC107" s="23"/>
      <c r="BD107" s="23"/>
      <c r="BE107" s="23"/>
      <c r="BF107" s="23"/>
      <c r="BG107" s="23"/>
      <c r="BH107" s="23"/>
      <c r="BI107" s="23"/>
      <c r="BJ107" s="23"/>
      <c r="BK107" s="23"/>
      <c r="BL107" s="23"/>
      <c r="BM107" s="23"/>
      <c r="BN107" s="23"/>
      <c r="BO107" s="23"/>
      <c r="BP107" s="23"/>
      <c r="BQ107" s="23"/>
      <c r="BR107" s="23"/>
      <c r="BS107" s="23"/>
      <c r="BT107" s="23"/>
      <c r="BU107" s="23"/>
      <c r="BV107" s="23"/>
      <c r="BW107" s="23"/>
      <c r="BX107" s="23"/>
      <c r="BY107" s="23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  <c r="CJ107" s="16"/>
      <c r="CK107" s="16"/>
      <c r="CL107" s="16"/>
      <c r="CM107" s="16"/>
      <c r="CN107" s="16"/>
      <c r="CO107" s="16"/>
    </row>
    <row r="108" spans="1:93" x14ac:dyDescent="0.35">
      <c r="A108" s="2">
        <v>79</v>
      </c>
      <c r="E108" s="23"/>
      <c r="F108" s="23"/>
      <c r="G108" s="23"/>
      <c r="I108" s="23"/>
      <c r="J108" s="23"/>
      <c r="K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23"/>
      <c r="AJ108" s="23"/>
      <c r="AK108" s="23"/>
      <c r="AL108" s="23"/>
      <c r="AM108" s="23"/>
      <c r="AN108" s="23"/>
      <c r="AO108" s="23"/>
      <c r="AP108" s="23"/>
      <c r="AQ108" s="23"/>
      <c r="AR108" s="23"/>
      <c r="AS108" s="23"/>
      <c r="AT108" s="23"/>
      <c r="AU108" s="23"/>
      <c r="AV108" s="23"/>
      <c r="AW108" s="23"/>
      <c r="AX108" s="23"/>
      <c r="AY108" s="23"/>
      <c r="AZ108" s="23"/>
      <c r="BA108" s="23"/>
      <c r="BB108" s="23"/>
      <c r="BC108" s="23"/>
      <c r="BD108" s="23"/>
      <c r="BE108" s="23"/>
      <c r="BF108" s="23"/>
      <c r="BG108" s="23"/>
      <c r="BH108" s="23"/>
      <c r="BI108" s="23"/>
      <c r="BJ108" s="23"/>
      <c r="BK108" s="23"/>
      <c r="BL108" s="23"/>
      <c r="BM108" s="23"/>
      <c r="BN108" s="23"/>
      <c r="BO108" s="23"/>
      <c r="BP108" s="23"/>
      <c r="BQ108" s="23"/>
      <c r="BR108" s="23"/>
      <c r="BS108" s="23"/>
      <c r="BT108" s="23"/>
      <c r="BU108" s="23"/>
      <c r="BV108" s="23"/>
      <c r="BW108" s="23"/>
      <c r="BX108" s="23"/>
      <c r="BY108" s="23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  <c r="CJ108" s="16"/>
      <c r="CK108" s="16"/>
      <c r="CL108" s="16"/>
      <c r="CM108" s="16"/>
      <c r="CN108" s="16"/>
      <c r="CO108" s="16"/>
    </row>
    <row r="109" spans="1:93" x14ac:dyDescent="0.35">
      <c r="A109" s="2">
        <v>80</v>
      </c>
      <c r="E109" s="23"/>
      <c r="F109" s="23"/>
      <c r="G109" s="23"/>
      <c r="I109" s="23"/>
      <c r="J109" s="23"/>
      <c r="K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  <c r="AQ109" s="23"/>
      <c r="AR109" s="23"/>
      <c r="AS109" s="23"/>
      <c r="AT109" s="23"/>
      <c r="AU109" s="23"/>
      <c r="AV109" s="23"/>
      <c r="AW109" s="23"/>
      <c r="AX109" s="23"/>
      <c r="AY109" s="23"/>
      <c r="AZ109" s="23"/>
      <c r="BA109" s="23"/>
      <c r="BB109" s="23"/>
      <c r="BC109" s="23"/>
      <c r="BD109" s="23"/>
      <c r="BE109" s="23"/>
      <c r="BF109" s="23"/>
      <c r="BG109" s="23"/>
      <c r="BH109" s="23"/>
      <c r="BI109" s="23"/>
      <c r="BJ109" s="23"/>
      <c r="BK109" s="23"/>
      <c r="BL109" s="23"/>
      <c r="BM109" s="23"/>
      <c r="BN109" s="23"/>
      <c r="BO109" s="23"/>
      <c r="BP109" s="23"/>
      <c r="BQ109" s="23"/>
      <c r="BR109" s="23"/>
      <c r="BS109" s="23"/>
      <c r="BT109" s="23"/>
      <c r="BU109" s="23"/>
      <c r="BV109" s="23"/>
      <c r="BW109" s="23"/>
      <c r="BX109" s="23"/>
      <c r="BY109" s="23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</row>
    <row r="110" spans="1:93" x14ac:dyDescent="0.35">
      <c r="A110" s="2">
        <v>81</v>
      </c>
      <c r="E110" s="23"/>
      <c r="F110" s="23"/>
      <c r="G110" s="23"/>
      <c r="I110" s="23"/>
      <c r="J110" s="23"/>
      <c r="K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  <c r="BG110" s="23"/>
      <c r="BH110" s="23"/>
      <c r="BI110" s="23"/>
      <c r="BJ110" s="23"/>
      <c r="BK110" s="23"/>
      <c r="BL110" s="23"/>
      <c r="BM110" s="23"/>
      <c r="BN110" s="23"/>
      <c r="BO110" s="23"/>
      <c r="BP110" s="23"/>
      <c r="BQ110" s="23"/>
      <c r="BR110" s="23"/>
      <c r="BS110" s="23"/>
      <c r="BT110" s="23"/>
      <c r="BU110" s="23"/>
      <c r="BV110" s="23"/>
      <c r="BW110" s="23"/>
      <c r="BX110" s="23"/>
      <c r="BY110" s="23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</row>
    <row r="111" spans="1:93" x14ac:dyDescent="0.35">
      <c r="A111" s="2">
        <v>82</v>
      </c>
      <c r="E111" s="23"/>
      <c r="F111" s="23"/>
      <c r="G111" s="23"/>
      <c r="I111" s="23"/>
      <c r="J111" s="23"/>
      <c r="K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  <c r="BG111" s="23"/>
      <c r="BH111" s="23"/>
      <c r="BI111" s="23"/>
      <c r="BJ111" s="23"/>
      <c r="BK111" s="23"/>
      <c r="BL111" s="23"/>
      <c r="BM111" s="23"/>
      <c r="BN111" s="23"/>
      <c r="BO111" s="23"/>
      <c r="BP111" s="23"/>
      <c r="BQ111" s="23"/>
      <c r="BR111" s="23"/>
      <c r="BS111" s="23"/>
      <c r="BT111" s="23"/>
      <c r="BU111" s="23"/>
      <c r="BV111" s="23"/>
      <c r="BW111" s="23"/>
      <c r="BX111" s="23"/>
      <c r="BY111" s="23"/>
      <c r="BZ111" s="16"/>
      <c r="CA111" s="16"/>
      <c r="CB111" s="16"/>
      <c r="CC111" s="16"/>
      <c r="CD111" s="16"/>
      <c r="CE111" s="16"/>
      <c r="CF111" s="16"/>
      <c r="CG111" s="16"/>
      <c r="CH111" s="16"/>
      <c r="CI111" s="16"/>
      <c r="CJ111" s="16"/>
      <c r="CK111" s="16"/>
      <c r="CL111" s="16"/>
      <c r="CM111" s="16"/>
      <c r="CN111" s="16"/>
      <c r="CO111" s="16"/>
    </row>
    <row r="112" spans="1:93" x14ac:dyDescent="0.35">
      <c r="A112" s="2">
        <v>83</v>
      </c>
      <c r="E112" s="23"/>
      <c r="F112" s="23"/>
      <c r="G112" s="23"/>
      <c r="I112" s="23"/>
      <c r="J112" s="23"/>
      <c r="K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23"/>
      <c r="AJ112" s="23"/>
      <c r="AK112" s="23"/>
      <c r="AL112" s="23"/>
      <c r="AM112" s="23"/>
      <c r="AN112" s="23"/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C112" s="23"/>
      <c r="BD112" s="23"/>
      <c r="BE112" s="23"/>
      <c r="BF112" s="23"/>
      <c r="BG112" s="23"/>
      <c r="BH112" s="23"/>
      <c r="BI112" s="23"/>
      <c r="BJ112" s="23"/>
      <c r="BK112" s="23"/>
      <c r="BL112" s="23"/>
      <c r="BM112" s="23"/>
      <c r="BN112" s="23"/>
      <c r="BO112" s="23"/>
      <c r="BP112" s="23"/>
      <c r="BQ112" s="23"/>
      <c r="BR112" s="23"/>
      <c r="BS112" s="23"/>
      <c r="BT112" s="23"/>
      <c r="BU112" s="23"/>
      <c r="BV112" s="23"/>
      <c r="BW112" s="23"/>
      <c r="BX112" s="23"/>
      <c r="BY112" s="23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  <c r="CJ112" s="16"/>
      <c r="CK112" s="16"/>
      <c r="CL112" s="16"/>
      <c r="CM112" s="16"/>
      <c r="CN112" s="16"/>
      <c r="CO112" s="16"/>
    </row>
    <row r="113" spans="1:93" x14ac:dyDescent="0.35">
      <c r="A113" s="2">
        <v>84</v>
      </c>
      <c r="E113" s="23"/>
      <c r="F113" s="23"/>
      <c r="G113" s="23"/>
      <c r="I113" s="23"/>
      <c r="J113" s="23"/>
      <c r="K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23"/>
      <c r="AJ113" s="23"/>
      <c r="AK113" s="23"/>
      <c r="AL113" s="23"/>
      <c r="AM113" s="23"/>
      <c r="AN113" s="23"/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C113" s="23"/>
      <c r="BD113" s="23"/>
      <c r="BE113" s="23"/>
      <c r="BF113" s="23"/>
      <c r="BG113" s="23"/>
      <c r="BH113" s="23"/>
      <c r="BI113" s="23"/>
      <c r="BJ113" s="23"/>
      <c r="BK113" s="23"/>
      <c r="BL113" s="23"/>
      <c r="BM113" s="23"/>
      <c r="BN113" s="23"/>
      <c r="BO113" s="23"/>
      <c r="BP113" s="23"/>
      <c r="BQ113" s="23"/>
      <c r="BR113" s="23"/>
      <c r="BS113" s="23"/>
      <c r="BT113" s="23"/>
      <c r="BU113" s="23"/>
      <c r="BV113" s="23"/>
      <c r="BW113" s="23"/>
      <c r="BX113" s="23"/>
      <c r="BY113" s="23"/>
      <c r="BZ113" s="16"/>
      <c r="CA113" s="16"/>
      <c r="CB113" s="16"/>
      <c r="CC113" s="16"/>
      <c r="CD113" s="16"/>
      <c r="CE113" s="16"/>
      <c r="CF113" s="16"/>
      <c r="CG113" s="16"/>
      <c r="CH113" s="16"/>
      <c r="CI113" s="16"/>
      <c r="CJ113" s="16"/>
      <c r="CK113" s="16"/>
      <c r="CL113" s="16"/>
      <c r="CM113" s="16"/>
      <c r="CN113" s="16"/>
      <c r="CO113" s="16"/>
    </row>
    <row r="114" spans="1:93" x14ac:dyDescent="0.35">
      <c r="A114" s="2">
        <v>85</v>
      </c>
      <c r="E114" s="23"/>
      <c r="F114" s="23"/>
      <c r="G114" s="23"/>
      <c r="I114" s="23"/>
      <c r="J114" s="23"/>
      <c r="K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23"/>
      <c r="AJ114" s="23"/>
      <c r="AK114" s="23"/>
      <c r="AL114" s="23"/>
      <c r="AM114" s="23"/>
      <c r="AN114" s="23"/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C114" s="23"/>
      <c r="BD114" s="23"/>
      <c r="BE114" s="23"/>
      <c r="BF114" s="23"/>
      <c r="BG114" s="23"/>
      <c r="BH114" s="23"/>
      <c r="BI114" s="23"/>
      <c r="BJ114" s="23"/>
      <c r="BK114" s="23"/>
      <c r="BL114" s="23"/>
      <c r="BM114" s="23"/>
      <c r="BN114" s="23"/>
      <c r="BO114" s="23"/>
      <c r="BP114" s="23"/>
      <c r="BQ114" s="23"/>
      <c r="BR114" s="23"/>
      <c r="BS114" s="23"/>
      <c r="BT114" s="23"/>
      <c r="BU114" s="23"/>
      <c r="BV114" s="23"/>
      <c r="BW114" s="23"/>
      <c r="BX114" s="23"/>
      <c r="BY114" s="23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  <c r="CJ114" s="16"/>
      <c r="CK114" s="16"/>
      <c r="CL114" s="16"/>
      <c r="CM114" s="16"/>
      <c r="CN114" s="16"/>
      <c r="CO114" s="16"/>
    </row>
    <row r="115" spans="1:93" x14ac:dyDescent="0.35">
      <c r="A115" s="2">
        <v>86</v>
      </c>
      <c r="E115" s="23"/>
      <c r="F115" s="23"/>
      <c r="G115" s="23"/>
      <c r="I115" s="23"/>
      <c r="J115" s="23"/>
      <c r="K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23"/>
      <c r="AJ115" s="23"/>
      <c r="AK115" s="23"/>
      <c r="AL115" s="23"/>
      <c r="AM115" s="23"/>
      <c r="AN115" s="23"/>
      <c r="AO115" s="23"/>
      <c r="AP115" s="23"/>
      <c r="AQ115" s="23"/>
      <c r="AR115" s="23"/>
      <c r="AS115" s="23"/>
      <c r="AT115" s="23"/>
      <c r="AU115" s="23"/>
      <c r="AV115" s="23"/>
      <c r="AW115" s="23"/>
      <c r="AX115" s="23"/>
      <c r="AY115" s="23"/>
      <c r="AZ115" s="23"/>
      <c r="BA115" s="23"/>
      <c r="BB115" s="23"/>
      <c r="BC115" s="23"/>
      <c r="BD115" s="23"/>
      <c r="BE115" s="23"/>
      <c r="BF115" s="23"/>
      <c r="BG115" s="23"/>
      <c r="BH115" s="23"/>
      <c r="BI115" s="23"/>
      <c r="BJ115" s="23"/>
      <c r="BK115" s="23"/>
      <c r="BL115" s="23"/>
      <c r="BM115" s="23"/>
      <c r="BN115" s="23"/>
      <c r="BO115" s="23"/>
      <c r="BP115" s="23"/>
      <c r="BQ115" s="23"/>
      <c r="BR115" s="23"/>
      <c r="BS115" s="23"/>
      <c r="BT115" s="23"/>
      <c r="BU115" s="23"/>
      <c r="BV115" s="23"/>
      <c r="BW115" s="23"/>
      <c r="BX115" s="23"/>
      <c r="BY115" s="23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  <c r="CJ115" s="16"/>
      <c r="CK115" s="16"/>
      <c r="CL115" s="16"/>
      <c r="CM115" s="16"/>
      <c r="CN115" s="16"/>
      <c r="CO115" s="16"/>
    </row>
    <row r="116" spans="1:93" x14ac:dyDescent="0.35">
      <c r="A116" s="2">
        <v>87</v>
      </c>
      <c r="E116" s="23"/>
      <c r="F116" s="23"/>
      <c r="G116" s="23"/>
      <c r="I116" s="23"/>
      <c r="J116" s="23"/>
      <c r="K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  <c r="BK116" s="23"/>
      <c r="BL116" s="23"/>
      <c r="BM116" s="23"/>
      <c r="BN116" s="23"/>
      <c r="BO116" s="23"/>
      <c r="BP116" s="23"/>
      <c r="BQ116" s="23"/>
      <c r="BR116" s="23"/>
      <c r="BS116" s="23"/>
      <c r="BT116" s="23"/>
      <c r="BU116" s="23"/>
      <c r="BV116" s="23"/>
      <c r="BW116" s="23"/>
      <c r="BX116" s="23"/>
      <c r="BY116" s="23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  <c r="CJ116" s="16"/>
      <c r="CK116" s="16"/>
      <c r="CL116" s="16"/>
      <c r="CM116" s="16"/>
      <c r="CN116" s="16"/>
      <c r="CO116" s="16"/>
    </row>
    <row r="117" spans="1:93" x14ac:dyDescent="0.35">
      <c r="A117" s="2">
        <v>88</v>
      </c>
      <c r="E117" s="23"/>
      <c r="F117" s="23"/>
      <c r="G117" s="23"/>
      <c r="I117" s="23"/>
      <c r="J117" s="23"/>
      <c r="K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  <c r="BB117" s="23"/>
      <c r="BC117" s="23"/>
      <c r="BD117" s="23"/>
      <c r="BE117" s="23"/>
      <c r="BF117" s="23"/>
      <c r="BG117" s="23"/>
      <c r="BH117" s="23"/>
      <c r="BI117" s="23"/>
      <c r="BJ117" s="23"/>
      <c r="BK117" s="23"/>
      <c r="BL117" s="23"/>
      <c r="BM117" s="23"/>
      <c r="BN117" s="23"/>
      <c r="BO117" s="23"/>
      <c r="BP117" s="23"/>
      <c r="BQ117" s="23"/>
      <c r="BR117" s="23"/>
      <c r="BS117" s="23"/>
      <c r="BT117" s="23"/>
      <c r="BU117" s="23"/>
      <c r="BV117" s="23"/>
      <c r="BW117" s="23"/>
      <c r="BX117" s="23"/>
      <c r="BY117" s="23"/>
      <c r="BZ117" s="16"/>
      <c r="CA117" s="16"/>
      <c r="CB117" s="16"/>
      <c r="CC117" s="16"/>
      <c r="CD117" s="16"/>
      <c r="CE117" s="16"/>
      <c r="CF117" s="16"/>
      <c r="CG117" s="16"/>
      <c r="CH117" s="16"/>
      <c r="CI117" s="16"/>
      <c r="CJ117" s="16"/>
      <c r="CK117" s="16"/>
      <c r="CL117" s="16"/>
      <c r="CM117" s="16"/>
      <c r="CN117" s="16"/>
      <c r="CO117" s="16"/>
    </row>
    <row r="118" spans="1:93" x14ac:dyDescent="0.35">
      <c r="A118" s="2">
        <v>89</v>
      </c>
      <c r="E118" s="23"/>
      <c r="F118" s="23"/>
      <c r="G118" s="23"/>
      <c r="I118" s="23"/>
      <c r="J118" s="23"/>
      <c r="K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  <c r="BB118" s="23"/>
      <c r="BC118" s="23"/>
      <c r="BD118" s="23"/>
      <c r="BE118" s="23"/>
      <c r="BF118" s="23"/>
      <c r="BG118" s="23"/>
      <c r="BH118" s="23"/>
      <c r="BI118" s="23"/>
      <c r="BJ118" s="23"/>
      <c r="BK118" s="23"/>
      <c r="BL118" s="23"/>
      <c r="BM118" s="23"/>
      <c r="BN118" s="23"/>
      <c r="BO118" s="23"/>
      <c r="BP118" s="23"/>
      <c r="BQ118" s="23"/>
      <c r="BR118" s="23"/>
      <c r="BS118" s="23"/>
      <c r="BT118" s="23"/>
      <c r="BU118" s="23"/>
      <c r="BV118" s="23"/>
      <c r="BW118" s="23"/>
      <c r="BX118" s="23"/>
      <c r="BY118" s="23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  <c r="CJ118" s="16"/>
      <c r="CK118" s="16"/>
      <c r="CL118" s="16"/>
      <c r="CM118" s="16"/>
      <c r="CN118" s="16"/>
      <c r="CO118" s="16"/>
    </row>
    <row r="119" spans="1:93" x14ac:dyDescent="0.35">
      <c r="A119" s="2">
        <v>90</v>
      </c>
      <c r="E119" s="23"/>
      <c r="F119" s="23"/>
      <c r="G119" s="23"/>
      <c r="I119" s="23"/>
      <c r="J119" s="23"/>
      <c r="K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23"/>
      <c r="AQ119" s="23"/>
      <c r="AR119" s="23"/>
      <c r="AS119" s="23"/>
      <c r="AT119" s="23"/>
      <c r="AU119" s="23"/>
      <c r="AV119" s="23"/>
      <c r="AW119" s="23"/>
      <c r="AX119" s="23"/>
      <c r="AY119" s="23"/>
      <c r="AZ119" s="23"/>
      <c r="BA119" s="23"/>
      <c r="BB119" s="23"/>
      <c r="BC119" s="23"/>
      <c r="BD119" s="23"/>
      <c r="BE119" s="23"/>
      <c r="BF119" s="23"/>
      <c r="BG119" s="23"/>
      <c r="BH119" s="23"/>
      <c r="BI119" s="23"/>
      <c r="BJ119" s="23"/>
      <c r="BK119" s="23"/>
      <c r="BL119" s="23"/>
      <c r="BM119" s="23"/>
      <c r="BN119" s="23"/>
      <c r="BO119" s="23"/>
      <c r="BP119" s="23"/>
      <c r="BQ119" s="23"/>
      <c r="BR119" s="23"/>
      <c r="BS119" s="23"/>
      <c r="BT119" s="23"/>
      <c r="BU119" s="23"/>
      <c r="BV119" s="23"/>
      <c r="BW119" s="23"/>
      <c r="BX119" s="23"/>
      <c r="BY119" s="23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  <c r="CJ119" s="16"/>
      <c r="CK119" s="16"/>
      <c r="CL119" s="16"/>
      <c r="CM119" s="16"/>
      <c r="CN119" s="16"/>
      <c r="CO119" s="16"/>
    </row>
    <row r="120" spans="1:93" x14ac:dyDescent="0.35">
      <c r="A120" s="2">
        <v>91</v>
      </c>
      <c r="E120" s="23"/>
      <c r="F120" s="23"/>
      <c r="G120" s="23"/>
      <c r="I120" s="23"/>
      <c r="J120" s="23"/>
      <c r="K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23"/>
      <c r="AQ120" s="23"/>
      <c r="AR120" s="23"/>
      <c r="AS120" s="23"/>
      <c r="AT120" s="23"/>
      <c r="AU120" s="23"/>
      <c r="AV120" s="23"/>
      <c r="AW120" s="23"/>
      <c r="AX120" s="23"/>
      <c r="AY120" s="23"/>
      <c r="AZ120" s="23"/>
      <c r="BA120" s="23"/>
      <c r="BB120" s="23"/>
      <c r="BC120" s="23"/>
      <c r="BD120" s="23"/>
      <c r="BE120" s="23"/>
      <c r="BF120" s="23"/>
      <c r="BG120" s="23"/>
      <c r="BH120" s="23"/>
      <c r="BI120" s="23"/>
      <c r="BJ120" s="23"/>
      <c r="BK120" s="23"/>
      <c r="BL120" s="23"/>
      <c r="BM120" s="23"/>
      <c r="BN120" s="23"/>
      <c r="BO120" s="23"/>
      <c r="BP120" s="23"/>
      <c r="BQ120" s="23"/>
      <c r="BR120" s="23"/>
      <c r="BS120" s="23"/>
      <c r="BT120" s="23"/>
      <c r="BU120" s="23"/>
      <c r="BV120" s="23"/>
      <c r="BW120" s="23"/>
      <c r="BX120" s="23"/>
      <c r="BY120" s="23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6"/>
      <c r="CL120" s="16"/>
      <c r="CM120" s="16"/>
      <c r="CN120" s="16"/>
      <c r="CO120" s="16"/>
    </row>
    <row r="121" spans="1:93" x14ac:dyDescent="0.35">
      <c r="A121" s="2">
        <v>92</v>
      </c>
      <c r="E121" s="23"/>
      <c r="F121" s="23"/>
      <c r="G121" s="23"/>
      <c r="I121" s="23"/>
      <c r="J121" s="23"/>
      <c r="K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23"/>
      <c r="AQ121" s="23"/>
      <c r="AR121" s="23"/>
      <c r="AS121" s="23"/>
      <c r="AT121" s="23"/>
      <c r="AU121" s="23"/>
      <c r="AV121" s="23"/>
      <c r="AW121" s="23"/>
      <c r="AX121" s="23"/>
      <c r="AY121" s="23"/>
      <c r="AZ121" s="23"/>
      <c r="BA121" s="23"/>
      <c r="BB121" s="23"/>
      <c r="BC121" s="23"/>
      <c r="BD121" s="23"/>
      <c r="BE121" s="23"/>
      <c r="BF121" s="23"/>
      <c r="BG121" s="23"/>
      <c r="BH121" s="23"/>
      <c r="BI121" s="23"/>
      <c r="BJ121" s="23"/>
      <c r="BK121" s="23"/>
      <c r="BL121" s="23"/>
      <c r="BM121" s="23"/>
      <c r="BN121" s="23"/>
      <c r="BO121" s="23"/>
      <c r="BP121" s="23"/>
      <c r="BQ121" s="23"/>
      <c r="BR121" s="23"/>
      <c r="BS121" s="23"/>
      <c r="BT121" s="23"/>
      <c r="BU121" s="23"/>
      <c r="BV121" s="23"/>
      <c r="BW121" s="23"/>
      <c r="BX121" s="23"/>
      <c r="BY121" s="23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</row>
    <row r="122" spans="1:93" x14ac:dyDescent="0.35">
      <c r="A122" s="2">
        <v>93</v>
      </c>
      <c r="E122" s="23"/>
      <c r="F122" s="23"/>
      <c r="G122" s="23"/>
      <c r="I122" s="23"/>
      <c r="J122" s="23"/>
      <c r="K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23"/>
      <c r="AQ122" s="23"/>
      <c r="AR122" s="23"/>
      <c r="AS122" s="23"/>
      <c r="AT122" s="23"/>
      <c r="AU122" s="23"/>
      <c r="AV122" s="23"/>
      <c r="AW122" s="23"/>
      <c r="AX122" s="23"/>
      <c r="AY122" s="23"/>
      <c r="AZ122" s="23"/>
      <c r="BA122" s="23"/>
      <c r="BB122" s="23"/>
      <c r="BC122" s="23"/>
      <c r="BD122" s="23"/>
      <c r="BE122" s="23"/>
      <c r="BF122" s="23"/>
      <c r="BG122" s="23"/>
      <c r="BH122" s="23"/>
      <c r="BI122" s="23"/>
      <c r="BJ122" s="23"/>
      <c r="BK122" s="23"/>
      <c r="BL122" s="23"/>
      <c r="BM122" s="23"/>
      <c r="BN122" s="23"/>
      <c r="BO122" s="23"/>
      <c r="BP122" s="23"/>
      <c r="BQ122" s="23"/>
      <c r="BR122" s="23"/>
      <c r="BS122" s="23"/>
      <c r="BT122" s="23"/>
      <c r="BU122" s="23"/>
      <c r="BV122" s="23"/>
      <c r="BW122" s="23"/>
      <c r="BX122" s="23"/>
      <c r="BY122" s="23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</row>
    <row r="123" spans="1:93" x14ac:dyDescent="0.35">
      <c r="A123" s="2">
        <v>94</v>
      </c>
      <c r="E123" s="23"/>
      <c r="F123" s="23"/>
      <c r="G123" s="23"/>
      <c r="I123" s="23"/>
      <c r="J123" s="23"/>
      <c r="K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  <c r="AY123" s="23"/>
      <c r="AZ123" s="23"/>
      <c r="BA123" s="23"/>
      <c r="BB123" s="23"/>
      <c r="BC123" s="23"/>
      <c r="BD123" s="23"/>
      <c r="BE123" s="23"/>
      <c r="BF123" s="23"/>
      <c r="BG123" s="23"/>
      <c r="BH123" s="23"/>
      <c r="BI123" s="23"/>
      <c r="BJ123" s="23"/>
      <c r="BK123" s="23"/>
      <c r="BL123" s="23"/>
      <c r="BM123" s="23"/>
      <c r="BN123" s="23"/>
      <c r="BO123" s="23"/>
      <c r="BP123" s="23"/>
      <c r="BQ123" s="23"/>
      <c r="BR123" s="23"/>
      <c r="BS123" s="23"/>
      <c r="BT123" s="23"/>
      <c r="BU123" s="23"/>
      <c r="BV123" s="23"/>
      <c r="BW123" s="23"/>
      <c r="BX123" s="23"/>
      <c r="BY123" s="23"/>
      <c r="BZ123" s="16"/>
      <c r="CA123" s="16"/>
      <c r="CB123" s="16"/>
      <c r="CC123" s="16"/>
      <c r="CD123" s="16"/>
      <c r="CE123" s="16"/>
      <c r="CF123" s="16"/>
      <c r="CG123" s="16"/>
      <c r="CH123" s="16"/>
      <c r="CI123" s="16"/>
      <c r="CJ123" s="16"/>
      <c r="CK123" s="16"/>
      <c r="CL123" s="16"/>
      <c r="CM123" s="16"/>
      <c r="CN123" s="16"/>
      <c r="CO123" s="16"/>
    </row>
    <row r="124" spans="1:93" x14ac:dyDescent="0.35">
      <c r="A124" s="2">
        <v>95</v>
      </c>
      <c r="E124" s="23"/>
      <c r="F124" s="23"/>
      <c r="G124" s="23"/>
      <c r="I124" s="23"/>
      <c r="J124" s="23"/>
      <c r="K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C124" s="23"/>
      <c r="BD124" s="23"/>
      <c r="BE124" s="23"/>
      <c r="BF124" s="23"/>
      <c r="BG124" s="23"/>
      <c r="BH124" s="23"/>
      <c r="BI124" s="23"/>
      <c r="BJ124" s="23"/>
      <c r="BK124" s="23"/>
      <c r="BL124" s="23"/>
      <c r="BM124" s="23"/>
      <c r="BN124" s="23"/>
      <c r="BO124" s="23"/>
      <c r="BP124" s="23"/>
      <c r="BQ124" s="23"/>
      <c r="BR124" s="23"/>
      <c r="BS124" s="23"/>
      <c r="BT124" s="23"/>
      <c r="BU124" s="23"/>
      <c r="BV124" s="23"/>
      <c r="BW124" s="23"/>
      <c r="BX124" s="23"/>
      <c r="BY124" s="23"/>
      <c r="BZ124" s="16"/>
      <c r="CA124" s="16"/>
      <c r="CB124" s="16"/>
      <c r="CC124" s="16"/>
      <c r="CD124" s="16"/>
      <c r="CE124" s="16"/>
      <c r="CF124" s="16"/>
      <c r="CG124" s="16"/>
      <c r="CH124" s="16"/>
      <c r="CI124" s="16"/>
      <c r="CJ124" s="16"/>
      <c r="CK124" s="16"/>
      <c r="CL124" s="16"/>
      <c r="CM124" s="16"/>
      <c r="CN124" s="16"/>
      <c r="CO124" s="16"/>
    </row>
    <row r="125" spans="1:93" x14ac:dyDescent="0.35">
      <c r="A125" s="2">
        <v>96</v>
      </c>
      <c r="E125" s="23"/>
      <c r="F125" s="23"/>
      <c r="G125" s="23"/>
      <c r="I125" s="23"/>
      <c r="J125" s="23"/>
      <c r="K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C125" s="23"/>
      <c r="BD125" s="23"/>
      <c r="BE125" s="23"/>
      <c r="BF125" s="23"/>
      <c r="BG125" s="23"/>
      <c r="BH125" s="23"/>
      <c r="BI125" s="23"/>
      <c r="BJ125" s="23"/>
      <c r="BK125" s="23"/>
      <c r="BL125" s="23"/>
      <c r="BM125" s="23"/>
      <c r="BN125" s="23"/>
      <c r="BO125" s="23"/>
      <c r="BP125" s="23"/>
      <c r="BQ125" s="23"/>
      <c r="BR125" s="23"/>
      <c r="BS125" s="23"/>
      <c r="BT125" s="23"/>
      <c r="BU125" s="23"/>
      <c r="BV125" s="23"/>
      <c r="BW125" s="23"/>
      <c r="BX125" s="23"/>
      <c r="BY125" s="23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</row>
    <row r="126" spans="1:93" x14ac:dyDescent="0.35">
      <c r="A126" s="2">
        <v>97</v>
      </c>
      <c r="E126" s="23"/>
      <c r="F126" s="23"/>
      <c r="G126" s="23"/>
      <c r="I126" s="23"/>
      <c r="J126" s="23"/>
      <c r="K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C126" s="23"/>
      <c r="BD126" s="23"/>
      <c r="BE126" s="23"/>
      <c r="BF126" s="23"/>
      <c r="BG126" s="23"/>
      <c r="BH126" s="23"/>
      <c r="BI126" s="23"/>
      <c r="BJ126" s="23"/>
      <c r="BK126" s="23"/>
      <c r="BL126" s="23"/>
      <c r="BM126" s="23"/>
      <c r="BN126" s="23"/>
      <c r="BO126" s="23"/>
      <c r="BP126" s="23"/>
      <c r="BQ126" s="23"/>
      <c r="BR126" s="23"/>
      <c r="BS126" s="23"/>
      <c r="BT126" s="23"/>
      <c r="BU126" s="23"/>
      <c r="BV126" s="23"/>
      <c r="BW126" s="23"/>
      <c r="BX126" s="23"/>
      <c r="BY126" s="23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  <c r="CJ126" s="16"/>
      <c r="CK126" s="16"/>
      <c r="CL126" s="16"/>
      <c r="CM126" s="16"/>
      <c r="CN126" s="16"/>
      <c r="CO126" s="16"/>
    </row>
    <row r="127" spans="1:93" x14ac:dyDescent="0.35">
      <c r="A127" s="2">
        <v>98</v>
      </c>
      <c r="E127" s="23"/>
      <c r="F127" s="23"/>
      <c r="G127" s="23"/>
      <c r="I127" s="23"/>
      <c r="J127" s="23"/>
      <c r="K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C127" s="23"/>
      <c r="BD127" s="23"/>
      <c r="BE127" s="23"/>
      <c r="BF127" s="23"/>
      <c r="BG127" s="23"/>
      <c r="BH127" s="23"/>
      <c r="BI127" s="23"/>
      <c r="BJ127" s="23"/>
      <c r="BK127" s="23"/>
      <c r="BL127" s="23"/>
      <c r="BM127" s="23"/>
      <c r="BN127" s="23"/>
      <c r="BO127" s="23"/>
      <c r="BP127" s="23"/>
      <c r="BQ127" s="23"/>
      <c r="BR127" s="23"/>
      <c r="BS127" s="23"/>
      <c r="BT127" s="23"/>
      <c r="BU127" s="23"/>
      <c r="BV127" s="23"/>
      <c r="BW127" s="23"/>
      <c r="BX127" s="23"/>
      <c r="BY127" s="23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  <c r="CJ127" s="16"/>
      <c r="CK127" s="16"/>
      <c r="CL127" s="16"/>
      <c r="CM127" s="16"/>
      <c r="CN127" s="16"/>
      <c r="CO127" s="16"/>
    </row>
    <row r="128" spans="1:93" x14ac:dyDescent="0.35">
      <c r="A128" s="2">
        <v>99</v>
      </c>
      <c r="E128" s="23"/>
      <c r="F128" s="23"/>
      <c r="G128" s="23"/>
      <c r="I128" s="23"/>
      <c r="J128" s="23"/>
      <c r="K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C128" s="23"/>
      <c r="BD128" s="23"/>
      <c r="BE128" s="23"/>
      <c r="BF128" s="23"/>
      <c r="BG128" s="23"/>
      <c r="BH128" s="23"/>
      <c r="BI128" s="23"/>
      <c r="BJ128" s="23"/>
      <c r="BK128" s="23"/>
      <c r="BL128" s="23"/>
      <c r="BM128" s="23"/>
      <c r="BN128" s="23"/>
      <c r="BO128" s="23"/>
      <c r="BP128" s="23"/>
      <c r="BQ128" s="23"/>
      <c r="BR128" s="23"/>
      <c r="BS128" s="23"/>
      <c r="BT128" s="23"/>
      <c r="BU128" s="23"/>
      <c r="BV128" s="23"/>
      <c r="BW128" s="23"/>
      <c r="BX128" s="23"/>
      <c r="BY128" s="23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  <c r="CJ128" s="16"/>
      <c r="CK128" s="16"/>
      <c r="CL128" s="16"/>
      <c r="CM128" s="16"/>
      <c r="CN128" s="16"/>
      <c r="CO128" s="16"/>
    </row>
    <row r="129" spans="1:93" x14ac:dyDescent="0.35">
      <c r="A129" s="2">
        <v>100</v>
      </c>
      <c r="E129" s="23"/>
      <c r="F129" s="23"/>
      <c r="G129" s="23"/>
      <c r="I129" s="23"/>
      <c r="J129" s="23"/>
      <c r="K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C129" s="23"/>
      <c r="BD129" s="23"/>
      <c r="BE129" s="23"/>
      <c r="BF129" s="23"/>
      <c r="BG129" s="23"/>
      <c r="BH129" s="23"/>
      <c r="BI129" s="23"/>
      <c r="BJ129" s="23"/>
      <c r="BK129" s="23"/>
      <c r="BL129" s="23"/>
      <c r="BM129" s="23"/>
      <c r="BN129" s="23"/>
      <c r="BO129" s="23"/>
      <c r="BP129" s="23"/>
      <c r="BQ129" s="23"/>
      <c r="BR129" s="23"/>
      <c r="BS129" s="23"/>
      <c r="BT129" s="23"/>
      <c r="BU129" s="23"/>
      <c r="BV129" s="23"/>
      <c r="BW129" s="23"/>
      <c r="BX129" s="23"/>
      <c r="BY129" s="23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  <c r="CJ129" s="16"/>
      <c r="CK129" s="16"/>
      <c r="CL129" s="16"/>
      <c r="CM129" s="16"/>
      <c r="CN129" s="16"/>
      <c r="CO129" s="16"/>
    </row>
    <row r="130" spans="1:93" x14ac:dyDescent="0.35">
      <c r="A130" s="2">
        <v>101</v>
      </c>
      <c r="E130" s="23"/>
      <c r="F130" s="23"/>
      <c r="G130" s="23"/>
      <c r="I130" s="23"/>
      <c r="J130" s="23"/>
      <c r="K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C130" s="23"/>
      <c r="BD130" s="23"/>
      <c r="BE130" s="23"/>
      <c r="BF130" s="23"/>
      <c r="BG130" s="23"/>
      <c r="BH130" s="23"/>
      <c r="BI130" s="23"/>
      <c r="BJ130" s="23"/>
      <c r="BK130" s="23"/>
      <c r="BL130" s="23"/>
      <c r="BM130" s="23"/>
      <c r="BN130" s="23"/>
      <c r="BO130" s="23"/>
      <c r="BP130" s="23"/>
      <c r="BQ130" s="23"/>
      <c r="BR130" s="23"/>
      <c r="BS130" s="23"/>
      <c r="BT130" s="23"/>
      <c r="BU130" s="23"/>
      <c r="BV130" s="23"/>
      <c r="BW130" s="23"/>
      <c r="BX130" s="23"/>
      <c r="BY130" s="23"/>
      <c r="BZ130" s="16"/>
      <c r="CA130" s="16"/>
      <c r="CB130" s="16"/>
      <c r="CC130" s="16"/>
      <c r="CD130" s="16"/>
      <c r="CE130" s="16"/>
      <c r="CF130" s="16"/>
      <c r="CG130" s="16"/>
      <c r="CH130" s="16"/>
      <c r="CI130" s="16"/>
      <c r="CJ130" s="16"/>
      <c r="CK130" s="16"/>
      <c r="CL130" s="16"/>
      <c r="CM130" s="16"/>
      <c r="CN130" s="16"/>
      <c r="CO130" s="16"/>
    </row>
    <row r="131" spans="1:93" x14ac:dyDescent="0.35">
      <c r="A131" s="2">
        <v>102</v>
      </c>
      <c r="E131" s="23"/>
      <c r="F131" s="23"/>
      <c r="G131" s="23"/>
      <c r="I131" s="23"/>
      <c r="J131" s="23"/>
      <c r="K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C131" s="23"/>
      <c r="BD131" s="23"/>
      <c r="BE131" s="23"/>
      <c r="BF131" s="23"/>
      <c r="BG131" s="23"/>
      <c r="BH131" s="23"/>
      <c r="BI131" s="23"/>
      <c r="BJ131" s="23"/>
      <c r="BK131" s="23"/>
      <c r="BL131" s="23"/>
      <c r="BM131" s="23"/>
      <c r="BN131" s="23"/>
      <c r="BO131" s="23"/>
      <c r="BP131" s="23"/>
      <c r="BQ131" s="23"/>
      <c r="BR131" s="23"/>
      <c r="BS131" s="23"/>
      <c r="BT131" s="23"/>
      <c r="BU131" s="23"/>
      <c r="BV131" s="23"/>
      <c r="BW131" s="23"/>
      <c r="BX131" s="23"/>
      <c r="BY131" s="23"/>
      <c r="BZ131" s="16"/>
      <c r="CA131" s="16"/>
      <c r="CB131" s="16"/>
      <c r="CC131" s="16"/>
      <c r="CD131" s="16"/>
      <c r="CE131" s="16"/>
      <c r="CF131" s="16"/>
      <c r="CG131" s="16"/>
      <c r="CH131" s="16"/>
      <c r="CI131" s="16"/>
      <c r="CJ131" s="16"/>
      <c r="CK131" s="16"/>
      <c r="CL131" s="16"/>
      <c r="CM131" s="16"/>
      <c r="CN131" s="16"/>
      <c r="CO131" s="16"/>
    </row>
    <row r="132" spans="1:93" x14ac:dyDescent="0.35">
      <c r="A132" s="2">
        <v>103</v>
      </c>
      <c r="E132" s="23"/>
      <c r="F132" s="23"/>
      <c r="G132" s="23"/>
      <c r="I132" s="23"/>
      <c r="J132" s="23"/>
      <c r="K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C132" s="23"/>
      <c r="BD132" s="23"/>
      <c r="BE132" s="23"/>
      <c r="BF132" s="23"/>
      <c r="BG132" s="23"/>
      <c r="BH132" s="23"/>
      <c r="BI132" s="23"/>
      <c r="BJ132" s="23"/>
      <c r="BK132" s="23"/>
      <c r="BL132" s="23"/>
      <c r="BM132" s="23"/>
      <c r="BN132" s="23"/>
      <c r="BO132" s="23"/>
      <c r="BP132" s="23"/>
      <c r="BQ132" s="23"/>
      <c r="BR132" s="23"/>
      <c r="BS132" s="23"/>
      <c r="BT132" s="23"/>
      <c r="BU132" s="23"/>
      <c r="BV132" s="23"/>
      <c r="BW132" s="23"/>
      <c r="BX132" s="23"/>
      <c r="BY132" s="23"/>
      <c r="BZ132" s="16"/>
      <c r="CA132" s="16"/>
      <c r="CB132" s="16"/>
      <c r="CC132" s="16"/>
      <c r="CD132" s="16"/>
      <c r="CE132" s="16"/>
      <c r="CF132" s="16"/>
      <c r="CG132" s="16"/>
      <c r="CH132" s="16"/>
      <c r="CI132" s="16"/>
      <c r="CJ132" s="16"/>
      <c r="CK132" s="16"/>
      <c r="CL132" s="16"/>
      <c r="CM132" s="16"/>
      <c r="CN132" s="16"/>
      <c r="CO132" s="16"/>
    </row>
    <row r="133" spans="1:93" x14ac:dyDescent="0.35">
      <c r="A133" s="2">
        <v>104</v>
      </c>
      <c r="E133" s="23"/>
      <c r="F133" s="23"/>
      <c r="G133" s="23"/>
      <c r="I133" s="23"/>
      <c r="J133" s="23"/>
      <c r="K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  <c r="BI133" s="23"/>
      <c r="BJ133" s="23"/>
      <c r="BK133" s="23"/>
      <c r="BL133" s="23"/>
      <c r="BM133" s="23"/>
      <c r="BN133" s="23"/>
      <c r="BO133" s="23"/>
      <c r="BP133" s="23"/>
      <c r="BQ133" s="23"/>
      <c r="BR133" s="23"/>
      <c r="BS133" s="23"/>
      <c r="BT133" s="23"/>
      <c r="BU133" s="23"/>
      <c r="BV133" s="23"/>
      <c r="BW133" s="23"/>
      <c r="BX133" s="23"/>
      <c r="BY133" s="23"/>
      <c r="BZ133" s="16"/>
      <c r="CA133" s="16"/>
      <c r="CB133" s="16"/>
      <c r="CC133" s="16"/>
      <c r="CD133" s="16"/>
      <c r="CE133" s="16"/>
      <c r="CF133" s="16"/>
      <c r="CG133" s="16"/>
      <c r="CH133" s="16"/>
      <c r="CI133" s="16"/>
      <c r="CJ133" s="16"/>
      <c r="CK133" s="16"/>
      <c r="CL133" s="16"/>
      <c r="CM133" s="16"/>
      <c r="CN133" s="16"/>
      <c r="CO133" s="16"/>
    </row>
    <row r="134" spans="1:93" x14ac:dyDescent="0.35">
      <c r="A134" s="2">
        <v>105</v>
      </c>
      <c r="E134" s="23"/>
      <c r="F134" s="23"/>
      <c r="G134" s="23"/>
      <c r="I134" s="23"/>
      <c r="J134" s="23"/>
      <c r="K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C134" s="23"/>
      <c r="BD134" s="23"/>
      <c r="BE134" s="23"/>
      <c r="BF134" s="23"/>
      <c r="BG134" s="23"/>
      <c r="BH134" s="23"/>
      <c r="BI134" s="23"/>
      <c r="BJ134" s="23"/>
      <c r="BK134" s="23"/>
      <c r="BL134" s="23"/>
      <c r="BM134" s="23"/>
      <c r="BN134" s="23"/>
      <c r="BO134" s="23"/>
      <c r="BP134" s="23"/>
      <c r="BQ134" s="23"/>
      <c r="BR134" s="23"/>
      <c r="BS134" s="23"/>
      <c r="BT134" s="23"/>
      <c r="BU134" s="23"/>
      <c r="BV134" s="23"/>
      <c r="BW134" s="23"/>
      <c r="BX134" s="23"/>
      <c r="BY134" s="23"/>
      <c r="BZ134" s="16"/>
      <c r="CA134" s="16"/>
      <c r="CB134" s="16"/>
      <c r="CC134" s="16"/>
      <c r="CD134" s="16"/>
      <c r="CE134" s="16"/>
      <c r="CF134" s="16"/>
      <c r="CG134" s="16"/>
      <c r="CH134" s="16"/>
      <c r="CI134" s="16"/>
      <c r="CJ134" s="16"/>
      <c r="CK134" s="16"/>
      <c r="CL134" s="16"/>
      <c r="CM134" s="16"/>
      <c r="CN134" s="16"/>
      <c r="CO134" s="16"/>
    </row>
    <row r="135" spans="1:93" x14ac:dyDescent="0.35">
      <c r="A135" s="2">
        <v>106</v>
      </c>
      <c r="E135" s="23"/>
      <c r="F135" s="23"/>
      <c r="G135" s="23"/>
      <c r="I135" s="23"/>
      <c r="J135" s="23"/>
      <c r="K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23"/>
      <c r="AJ135" s="23"/>
      <c r="AK135" s="23"/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C135" s="23"/>
      <c r="BD135" s="23"/>
      <c r="BE135" s="23"/>
      <c r="BF135" s="23"/>
      <c r="BG135" s="23"/>
      <c r="BH135" s="23"/>
      <c r="BI135" s="23"/>
      <c r="BJ135" s="23"/>
      <c r="BK135" s="23"/>
      <c r="BL135" s="23"/>
      <c r="BM135" s="23"/>
      <c r="BN135" s="23"/>
      <c r="BO135" s="23"/>
      <c r="BP135" s="23"/>
      <c r="BQ135" s="23"/>
      <c r="BR135" s="23"/>
      <c r="BS135" s="23"/>
      <c r="BT135" s="23"/>
      <c r="BU135" s="23"/>
      <c r="BV135" s="23"/>
      <c r="BW135" s="23"/>
      <c r="BX135" s="23"/>
      <c r="BY135" s="23"/>
      <c r="BZ135" s="16"/>
      <c r="CA135" s="16"/>
      <c r="CB135" s="16"/>
      <c r="CC135" s="16"/>
      <c r="CD135" s="16"/>
      <c r="CE135" s="16"/>
      <c r="CF135" s="16"/>
      <c r="CG135" s="16"/>
      <c r="CH135" s="16"/>
      <c r="CI135" s="16"/>
      <c r="CJ135" s="16"/>
      <c r="CK135" s="16"/>
      <c r="CL135" s="16"/>
      <c r="CM135" s="16"/>
      <c r="CN135" s="16"/>
      <c r="CO135" s="16"/>
    </row>
    <row r="136" spans="1:93" x14ac:dyDescent="0.35">
      <c r="A136" s="2">
        <v>107</v>
      </c>
      <c r="E136" s="23"/>
      <c r="F136" s="23"/>
      <c r="G136" s="23"/>
      <c r="I136" s="23"/>
      <c r="J136" s="23"/>
      <c r="K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23"/>
      <c r="AJ136" s="23"/>
      <c r="AK136" s="23"/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C136" s="23"/>
      <c r="BD136" s="23"/>
      <c r="BE136" s="23"/>
      <c r="BF136" s="23"/>
      <c r="BG136" s="23"/>
      <c r="BH136" s="23"/>
      <c r="BI136" s="23"/>
      <c r="BJ136" s="23"/>
      <c r="BK136" s="23"/>
      <c r="BL136" s="23"/>
      <c r="BM136" s="23"/>
      <c r="BN136" s="23"/>
      <c r="BO136" s="23"/>
      <c r="BP136" s="23"/>
      <c r="BQ136" s="23"/>
      <c r="BR136" s="23"/>
      <c r="BS136" s="23"/>
      <c r="BT136" s="23"/>
      <c r="BU136" s="23"/>
      <c r="BV136" s="23"/>
      <c r="BW136" s="23"/>
      <c r="BX136" s="23"/>
      <c r="BY136" s="23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  <c r="CJ136" s="16"/>
      <c r="CK136" s="16"/>
      <c r="CL136" s="16"/>
      <c r="CM136" s="16"/>
      <c r="CN136" s="16"/>
      <c r="CO136" s="16"/>
    </row>
    <row r="137" spans="1:93" x14ac:dyDescent="0.35">
      <c r="A137" s="2">
        <v>108</v>
      </c>
      <c r="E137" s="23"/>
      <c r="F137" s="23"/>
      <c r="G137" s="23"/>
      <c r="I137" s="23"/>
      <c r="J137" s="23"/>
      <c r="K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23"/>
      <c r="AJ137" s="23"/>
      <c r="AK137" s="23"/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C137" s="23"/>
      <c r="BD137" s="23"/>
      <c r="BE137" s="23"/>
      <c r="BF137" s="23"/>
      <c r="BG137" s="23"/>
      <c r="BH137" s="23"/>
      <c r="BI137" s="23"/>
      <c r="BJ137" s="23"/>
      <c r="BK137" s="23"/>
      <c r="BL137" s="23"/>
      <c r="BM137" s="23"/>
      <c r="BN137" s="23"/>
      <c r="BO137" s="23"/>
      <c r="BP137" s="23"/>
      <c r="BQ137" s="23"/>
      <c r="BR137" s="23"/>
      <c r="BS137" s="23"/>
      <c r="BT137" s="23"/>
      <c r="BU137" s="23"/>
      <c r="BV137" s="23"/>
      <c r="BW137" s="23"/>
      <c r="BX137" s="23"/>
      <c r="BY137" s="23"/>
      <c r="BZ137" s="16"/>
      <c r="CA137" s="16"/>
      <c r="CB137" s="16"/>
      <c r="CC137" s="16"/>
      <c r="CD137" s="16"/>
      <c r="CE137" s="16"/>
      <c r="CF137" s="16"/>
      <c r="CG137" s="16"/>
      <c r="CH137" s="16"/>
      <c r="CI137" s="16"/>
      <c r="CJ137" s="16"/>
      <c r="CK137" s="16"/>
      <c r="CL137" s="16"/>
      <c r="CM137" s="16"/>
      <c r="CN137" s="16"/>
      <c r="CO137" s="16"/>
    </row>
    <row r="138" spans="1:93" x14ac:dyDescent="0.35">
      <c r="A138" s="2">
        <v>109</v>
      </c>
      <c r="E138" s="23"/>
      <c r="F138" s="23"/>
      <c r="G138" s="23"/>
      <c r="I138" s="23"/>
      <c r="J138" s="23"/>
      <c r="K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  <c r="BG138" s="23"/>
      <c r="BH138" s="23"/>
      <c r="BI138" s="23"/>
      <c r="BJ138" s="23"/>
      <c r="BK138" s="23"/>
      <c r="BL138" s="23"/>
      <c r="BM138" s="23"/>
      <c r="BN138" s="23"/>
      <c r="BO138" s="23"/>
      <c r="BP138" s="23"/>
      <c r="BQ138" s="23"/>
      <c r="BR138" s="23"/>
      <c r="BS138" s="23"/>
      <c r="BT138" s="23"/>
      <c r="BU138" s="23"/>
      <c r="BV138" s="23"/>
      <c r="BW138" s="23"/>
      <c r="BX138" s="23"/>
      <c r="BY138" s="23"/>
      <c r="BZ138" s="16"/>
      <c r="CA138" s="16"/>
      <c r="CB138" s="16"/>
      <c r="CC138" s="16"/>
      <c r="CD138" s="16"/>
      <c r="CE138" s="16"/>
      <c r="CF138" s="16"/>
      <c r="CG138" s="16"/>
      <c r="CH138" s="16"/>
      <c r="CI138" s="16"/>
      <c r="CJ138" s="16"/>
      <c r="CK138" s="16"/>
      <c r="CL138" s="16"/>
      <c r="CM138" s="16"/>
      <c r="CN138" s="16"/>
      <c r="CO138" s="16"/>
    </row>
    <row r="139" spans="1:93" x14ac:dyDescent="0.35">
      <c r="A139" s="2">
        <v>110</v>
      </c>
      <c r="E139" s="23"/>
      <c r="F139" s="23"/>
      <c r="G139" s="23"/>
      <c r="I139" s="23"/>
      <c r="J139" s="23"/>
      <c r="K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  <c r="BG139" s="23"/>
      <c r="BH139" s="23"/>
      <c r="BI139" s="23"/>
      <c r="BJ139" s="23"/>
      <c r="BK139" s="23"/>
      <c r="BL139" s="23"/>
      <c r="BM139" s="23"/>
      <c r="BN139" s="23"/>
      <c r="BO139" s="23"/>
      <c r="BP139" s="23"/>
      <c r="BQ139" s="23"/>
      <c r="BR139" s="23"/>
      <c r="BS139" s="23"/>
      <c r="BT139" s="23"/>
      <c r="BU139" s="23"/>
      <c r="BV139" s="23"/>
      <c r="BW139" s="23"/>
      <c r="BX139" s="23"/>
      <c r="BY139" s="23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  <c r="CJ139" s="16"/>
      <c r="CK139" s="16"/>
      <c r="CL139" s="16"/>
      <c r="CM139" s="16"/>
      <c r="CN139" s="16"/>
      <c r="CO139" s="16"/>
    </row>
    <row r="140" spans="1:93" x14ac:dyDescent="0.35">
      <c r="A140" s="2">
        <v>111</v>
      </c>
      <c r="E140" s="23"/>
      <c r="F140" s="23"/>
      <c r="G140" s="23"/>
      <c r="I140" s="23"/>
      <c r="J140" s="23"/>
      <c r="K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23"/>
      <c r="AJ140" s="23"/>
      <c r="AK140" s="23"/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  <c r="BG140" s="23"/>
      <c r="BH140" s="23"/>
      <c r="BI140" s="23"/>
      <c r="BJ140" s="23"/>
      <c r="BK140" s="23"/>
      <c r="BL140" s="23"/>
      <c r="BM140" s="23"/>
      <c r="BN140" s="23"/>
      <c r="BO140" s="23"/>
      <c r="BP140" s="23"/>
      <c r="BQ140" s="23"/>
      <c r="BR140" s="23"/>
      <c r="BS140" s="23"/>
      <c r="BT140" s="23"/>
      <c r="BU140" s="23"/>
      <c r="BV140" s="23"/>
      <c r="BW140" s="23"/>
      <c r="BX140" s="23"/>
      <c r="BY140" s="23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  <c r="CJ140" s="16"/>
      <c r="CK140" s="16"/>
      <c r="CL140" s="16"/>
      <c r="CM140" s="16"/>
      <c r="CN140" s="16"/>
      <c r="CO140" s="16"/>
    </row>
    <row r="141" spans="1:93" x14ac:dyDescent="0.35">
      <c r="A141" s="2">
        <v>112</v>
      </c>
      <c r="E141" s="23"/>
      <c r="F141" s="23"/>
      <c r="G141" s="23"/>
      <c r="I141" s="23"/>
      <c r="J141" s="23"/>
      <c r="K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23"/>
      <c r="AJ141" s="23"/>
      <c r="AK141" s="23"/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  <c r="BG141" s="23"/>
      <c r="BH141" s="23"/>
      <c r="BI141" s="23"/>
      <c r="BJ141" s="23"/>
      <c r="BK141" s="23"/>
      <c r="BL141" s="23"/>
      <c r="BM141" s="23"/>
      <c r="BN141" s="23"/>
      <c r="BO141" s="23"/>
      <c r="BP141" s="23"/>
      <c r="BQ141" s="23"/>
      <c r="BR141" s="23"/>
      <c r="BS141" s="23"/>
      <c r="BT141" s="23"/>
      <c r="BU141" s="23"/>
      <c r="BV141" s="23"/>
      <c r="BW141" s="23"/>
      <c r="BX141" s="23"/>
      <c r="BY141" s="23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  <c r="CJ141" s="16"/>
      <c r="CK141" s="16"/>
      <c r="CL141" s="16"/>
      <c r="CM141" s="16"/>
      <c r="CN141" s="16"/>
      <c r="CO141" s="16"/>
    </row>
    <row r="142" spans="1:93" x14ac:dyDescent="0.35">
      <c r="A142" s="2">
        <v>113</v>
      </c>
      <c r="E142" s="23"/>
      <c r="F142" s="23"/>
      <c r="G142" s="23"/>
      <c r="I142" s="23"/>
      <c r="J142" s="23"/>
      <c r="K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23"/>
      <c r="AJ142" s="23"/>
      <c r="AK142" s="23"/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  <c r="BG142" s="23"/>
      <c r="BH142" s="23"/>
      <c r="BI142" s="23"/>
      <c r="BJ142" s="23"/>
      <c r="BK142" s="23"/>
      <c r="BL142" s="23"/>
      <c r="BM142" s="23"/>
      <c r="BN142" s="23"/>
      <c r="BO142" s="23"/>
      <c r="BP142" s="23"/>
      <c r="BQ142" s="23"/>
      <c r="BR142" s="23"/>
      <c r="BS142" s="23"/>
      <c r="BT142" s="23"/>
      <c r="BU142" s="23"/>
      <c r="BV142" s="23"/>
      <c r="BW142" s="23"/>
      <c r="BX142" s="23"/>
      <c r="BY142" s="23"/>
      <c r="BZ142" s="16"/>
      <c r="CA142" s="16"/>
      <c r="CB142" s="16"/>
      <c r="CC142" s="16"/>
      <c r="CD142" s="16"/>
      <c r="CE142" s="16"/>
      <c r="CF142" s="16"/>
      <c r="CG142" s="16"/>
      <c r="CH142" s="16"/>
      <c r="CI142" s="16"/>
      <c r="CJ142" s="16"/>
      <c r="CK142" s="16"/>
      <c r="CL142" s="16"/>
      <c r="CM142" s="16"/>
      <c r="CN142" s="16"/>
      <c r="CO142" s="16"/>
    </row>
    <row r="143" spans="1:93" x14ac:dyDescent="0.35">
      <c r="A143" s="2">
        <v>114</v>
      </c>
      <c r="E143" s="23"/>
      <c r="F143" s="23"/>
      <c r="G143" s="23"/>
      <c r="I143" s="23"/>
      <c r="J143" s="23"/>
      <c r="K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23"/>
      <c r="AJ143" s="23"/>
      <c r="AK143" s="23"/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  <c r="BG143" s="23"/>
      <c r="BH143" s="23"/>
      <c r="BI143" s="23"/>
      <c r="BJ143" s="23"/>
      <c r="BK143" s="23"/>
      <c r="BL143" s="23"/>
      <c r="BM143" s="23"/>
      <c r="BN143" s="23"/>
      <c r="BO143" s="23"/>
      <c r="BP143" s="23"/>
      <c r="BQ143" s="23"/>
      <c r="BR143" s="23"/>
      <c r="BS143" s="23"/>
      <c r="BT143" s="23"/>
      <c r="BU143" s="23"/>
      <c r="BV143" s="23"/>
      <c r="BW143" s="23"/>
      <c r="BX143" s="23"/>
      <c r="BY143" s="23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  <c r="CJ143" s="16"/>
      <c r="CK143" s="16"/>
      <c r="CL143" s="16"/>
      <c r="CM143" s="16"/>
      <c r="CN143" s="16"/>
      <c r="CO143" s="16"/>
    </row>
    <row r="144" spans="1:93" x14ac:dyDescent="0.35">
      <c r="A144" s="2">
        <v>115</v>
      </c>
      <c r="E144" s="23"/>
      <c r="F144" s="23"/>
      <c r="G144" s="23"/>
      <c r="I144" s="23"/>
      <c r="J144" s="23"/>
      <c r="K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23"/>
      <c r="AJ144" s="23"/>
      <c r="AK144" s="23"/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  <c r="BG144" s="23"/>
      <c r="BH144" s="23"/>
      <c r="BI144" s="23"/>
      <c r="BJ144" s="23"/>
      <c r="BK144" s="23"/>
      <c r="BL144" s="23"/>
      <c r="BM144" s="23"/>
      <c r="BN144" s="23"/>
      <c r="BO144" s="23"/>
      <c r="BP144" s="23"/>
      <c r="BQ144" s="23"/>
      <c r="BR144" s="23"/>
      <c r="BS144" s="23"/>
      <c r="BT144" s="23"/>
      <c r="BU144" s="23"/>
      <c r="BV144" s="23"/>
      <c r="BW144" s="23"/>
      <c r="BX144" s="23"/>
      <c r="BY144" s="23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  <c r="CJ144" s="16"/>
      <c r="CK144" s="16"/>
      <c r="CL144" s="16"/>
      <c r="CM144" s="16"/>
      <c r="CN144" s="16"/>
      <c r="CO144" s="16"/>
    </row>
    <row r="145" spans="1:93" x14ac:dyDescent="0.35">
      <c r="A145" s="2">
        <v>116</v>
      </c>
      <c r="E145" s="23"/>
      <c r="F145" s="23"/>
      <c r="G145" s="23"/>
      <c r="I145" s="23"/>
      <c r="J145" s="23"/>
      <c r="K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23"/>
      <c r="AJ145" s="23"/>
      <c r="AK145" s="23"/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  <c r="BG145" s="23"/>
      <c r="BH145" s="23"/>
      <c r="BI145" s="23"/>
      <c r="BJ145" s="23"/>
      <c r="BK145" s="23"/>
      <c r="BL145" s="23"/>
      <c r="BM145" s="23"/>
      <c r="BN145" s="23"/>
      <c r="BO145" s="23"/>
      <c r="BP145" s="23"/>
      <c r="BQ145" s="23"/>
      <c r="BR145" s="23"/>
      <c r="BS145" s="23"/>
      <c r="BT145" s="23"/>
      <c r="BU145" s="23"/>
      <c r="BV145" s="23"/>
      <c r="BW145" s="23"/>
      <c r="BX145" s="23"/>
      <c r="BY145" s="23"/>
      <c r="BZ145" s="16"/>
      <c r="CA145" s="16"/>
      <c r="CB145" s="16"/>
      <c r="CC145" s="16"/>
      <c r="CD145" s="16"/>
      <c r="CE145" s="16"/>
      <c r="CF145" s="16"/>
      <c r="CG145" s="16"/>
      <c r="CH145" s="16"/>
      <c r="CI145" s="16"/>
      <c r="CJ145" s="16"/>
      <c r="CK145" s="16"/>
      <c r="CL145" s="16"/>
      <c r="CM145" s="16"/>
      <c r="CN145" s="16"/>
      <c r="CO145" s="16"/>
    </row>
    <row r="146" spans="1:93" x14ac:dyDescent="0.35">
      <c r="A146" s="2">
        <v>117</v>
      </c>
      <c r="E146" s="23"/>
      <c r="F146" s="23"/>
      <c r="G146" s="23"/>
      <c r="I146" s="23"/>
      <c r="J146" s="23"/>
      <c r="K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23"/>
      <c r="AJ146" s="23"/>
      <c r="AK146" s="23"/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  <c r="BG146" s="23"/>
      <c r="BH146" s="23"/>
      <c r="BI146" s="23"/>
      <c r="BJ146" s="23"/>
      <c r="BK146" s="23"/>
      <c r="BL146" s="23"/>
      <c r="BM146" s="23"/>
      <c r="BN146" s="23"/>
      <c r="BO146" s="23"/>
      <c r="BP146" s="23"/>
      <c r="BQ146" s="23"/>
      <c r="BR146" s="23"/>
      <c r="BS146" s="23"/>
      <c r="BT146" s="23"/>
      <c r="BU146" s="23"/>
      <c r="BV146" s="23"/>
      <c r="BW146" s="23"/>
      <c r="BX146" s="23"/>
      <c r="BY146" s="23"/>
      <c r="BZ146" s="16"/>
      <c r="CA146" s="16"/>
      <c r="CB146" s="16"/>
      <c r="CC146" s="16"/>
      <c r="CD146" s="16"/>
      <c r="CE146" s="16"/>
      <c r="CF146" s="16"/>
      <c r="CG146" s="16"/>
      <c r="CH146" s="16"/>
      <c r="CI146" s="16"/>
      <c r="CJ146" s="16"/>
      <c r="CK146" s="16"/>
      <c r="CL146" s="16"/>
      <c r="CM146" s="16"/>
      <c r="CN146" s="16"/>
      <c r="CO146" s="16"/>
    </row>
    <row r="147" spans="1:93" x14ac:dyDescent="0.35">
      <c r="A147" s="2">
        <v>118</v>
      </c>
      <c r="E147" s="23"/>
      <c r="F147" s="23"/>
      <c r="G147" s="23"/>
      <c r="I147" s="23"/>
      <c r="J147" s="23"/>
      <c r="K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23"/>
      <c r="AJ147" s="23"/>
      <c r="AK147" s="23"/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  <c r="BG147" s="23"/>
      <c r="BH147" s="23"/>
      <c r="BI147" s="23"/>
      <c r="BJ147" s="23"/>
      <c r="BK147" s="23"/>
      <c r="BL147" s="23"/>
      <c r="BM147" s="23"/>
      <c r="BN147" s="23"/>
      <c r="BO147" s="23"/>
      <c r="BP147" s="23"/>
      <c r="BQ147" s="23"/>
      <c r="BR147" s="23"/>
      <c r="BS147" s="23"/>
      <c r="BT147" s="23"/>
      <c r="BU147" s="23"/>
      <c r="BV147" s="23"/>
      <c r="BW147" s="23"/>
      <c r="BX147" s="23"/>
      <c r="BY147" s="23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  <c r="CJ147" s="16"/>
      <c r="CK147" s="16"/>
      <c r="CL147" s="16"/>
      <c r="CM147" s="16"/>
      <c r="CN147" s="16"/>
      <c r="CO147" s="16"/>
    </row>
    <row r="148" spans="1:93" x14ac:dyDescent="0.35">
      <c r="A148" s="2">
        <v>119</v>
      </c>
      <c r="E148" s="23"/>
      <c r="F148" s="23"/>
      <c r="G148" s="23"/>
      <c r="I148" s="23"/>
      <c r="J148" s="23"/>
      <c r="K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23"/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  <c r="BG148" s="23"/>
      <c r="BH148" s="23"/>
      <c r="BI148" s="23"/>
      <c r="BJ148" s="23"/>
      <c r="BK148" s="23"/>
      <c r="BL148" s="23"/>
      <c r="BM148" s="23"/>
      <c r="BN148" s="23"/>
      <c r="BO148" s="23"/>
      <c r="BP148" s="23"/>
      <c r="BQ148" s="23"/>
      <c r="BR148" s="23"/>
      <c r="BS148" s="23"/>
      <c r="BT148" s="23"/>
      <c r="BU148" s="23"/>
      <c r="BV148" s="23"/>
      <c r="BW148" s="23"/>
      <c r="BX148" s="23"/>
      <c r="BY148" s="23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  <c r="CJ148" s="16"/>
      <c r="CK148" s="16"/>
      <c r="CL148" s="16"/>
      <c r="CM148" s="16"/>
      <c r="CN148" s="16"/>
      <c r="CO148" s="16"/>
    </row>
    <row r="149" spans="1:93" x14ac:dyDescent="0.35">
      <c r="A149" s="2">
        <v>120</v>
      </c>
      <c r="E149" s="23"/>
      <c r="F149" s="23"/>
      <c r="G149" s="23"/>
      <c r="I149" s="23"/>
      <c r="J149" s="23"/>
      <c r="K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23"/>
      <c r="AJ149" s="23"/>
      <c r="AK149" s="23"/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  <c r="BG149" s="23"/>
      <c r="BH149" s="23"/>
      <c r="BI149" s="23"/>
      <c r="BJ149" s="23"/>
      <c r="BK149" s="23"/>
      <c r="BL149" s="23"/>
      <c r="BM149" s="23"/>
      <c r="BN149" s="23"/>
      <c r="BO149" s="23"/>
      <c r="BP149" s="23"/>
      <c r="BQ149" s="23"/>
      <c r="BR149" s="23"/>
      <c r="BS149" s="23"/>
      <c r="BT149" s="23"/>
      <c r="BU149" s="23"/>
      <c r="BV149" s="23"/>
      <c r="BW149" s="23"/>
      <c r="BX149" s="23"/>
      <c r="BY149" s="23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</row>
    <row r="150" spans="1:93" x14ac:dyDescent="0.35">
      <c r="A150" s="2">
        <v>121</v>
      </c>
      <c r="E150" s="23"/>
      <c r="F150" s="23"/>
      <c r="G150" s="23"/>
      <c r="I150" s="23"/>
      <c r="J150" s="23"/>
      <c r="K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23"/>
      <c r="AJ150" s="23"/>
      <c r="AK150" s="23"/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  <c r="BG150" s="23"/>
      <c r="BH150" s="23"/>
      <c r="BI150" s="23"/>
      <c r="BJ150" s="23"/>
      <c r="BK150" s="23"/>
      <c r="BL150" s="23"/>
      <c r="BM150" s="23"/>
      <c r="BN150" s="23"/>
      <c r="BO150" s="23"/>
      <c r="BP150" s="23"/>
      <c r="BQ150" s="23"/>
      <c r="BR150" s="23"/>
      <c r="BS150" s="23"/>
      <c r="BT150" s="23"/>
      <c r="BU150" s="23"/>
      <c r="BV150" s="23"/>
      <c r="BW150" s="23"/>
      <c r="BX150" s="23"/>
      <c r="BY150" s="23"/>
      <c r="BZ150" s="16"/>
      <c r="CA150" s="16"/>
      <c r="CB150" s="16"/>
      <c r="CC150" s="16"/>
      <c r="CD150" s="16"/>
      <c r="CE150" s="16"/>
      <c r="CF150" s="16"/>
      <c r="CG150" s="16"/>
      <c r="CH150" s="16"/>
      <c r="CI150" s="16"/>
      <c r="CJ150" s="16"/>
      <c r="CK150" s="16"/>
      <c r="CL150" s="16"/>
      <c r="CM150" s="16"/>
      <c r="CN150" s="16"/>
      <c r="CO150" s="16"/>
    </row>
    <row r="151" spans="1:93" x14ac:dyDescent="0.35">
      <c r="A151" s="2">
        <v>122</v>
      </c>
      <c r="E151" s="23"/>
      <c r="F151" s="23"/>
      <c r="G151" s="23"/>
      <c r="I151" s="23"/>
      <c r="J151" s="23"/>
      <c r="K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23"/>
      <c r="AJ151" s="23"/>
      <c r="AK151" s="23"/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  <c r="BG151" s="23"/>
      <c r="BH151" s="23"/>
      <c r="BI151" s="23"/>
      <c r="BJ151" s="23"/>
      <c r="BK151" s="23"/>
      <c r="BL151" s="23"/>
      <c r="BM151" s="23"/>
      <c r="BN151" s="23"/>
      <c r="BO151" s="23"/>
      <c r="BP151" s="23"/>
      <c r="BQ151" s="23"/>
      <c r="BR151" s="23"/>
      <c r="BS151" s="23"/>
      <c r="BT151" s="23"/>
      <c r="BU151" s="23"/>
      <c r="BV151" s="23"/>
      <c r="BW151" s="23"/>
      <c r="BX151" s="23"/>
      <c r="BY151" s="23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</row>
    <row r="152" spans="1:93" x14ac:dyDescent="0.35">
      <c r="A152" s="2">
        <v>123</v>
      </c>
      <c r="E152" s="23"/>
      <c r="F152" s="23"/>
      <c r="G152" s="23"/>
      <c r="I152" s="23"/>
      <c r="J152" s="23"/>
      <c r="K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23"/>
      <c r="AJ152" s="23"/>
      <c r="AK152" s="23"/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  <c r="BG152" s="23"/>
      <c r="BH152" s="23"/>
      <c r="BI152" s="23"/>
      <c r="BJ152" s="23"/>
      <c r="BK152" s="23"/>
      <c r="BL152" s="23"/>
      <c r="BM152" s="23"/>
      <c r="BN152" s="23"/>
      <c r="BO152" s="23"/>
      <c r="BP152" s="23"/>
      <c r="BQ152" s="23"/>
      <c r="BR152" s="23"/>
      <c r="BS152" s="23"/>
      <c r="BT152" s="23"/>
      <c r="BU152" s="23"/>
      <c r="BV152" s="23"/>
      <c r="BW152" s="23"/>
      <c r="BX152" s="23"/>
      <c r="BY152" s="23"/>
      <c r="BZ152" s="16"/>
      <c r="CA152" s="16"/>
      <c r="CB152" s="16"/>
      <c r="CC152" s="16"/>
      <c r="CD152" s="16"/>
      <c r="CE152" s="16"/>
      <c r="CF152" s="16"/>
      <c r="CG152" s="16"/>
      <c r="CH152" s="16"/>
      <c r="CI152" s="16"/>
      <c r="CJ152" s="16"/>
      <c r="CK152" s="16"/>
      <c r="CL152" s="16"/>
      <c r="CM152" s="16"/>
      <c r="CN152" s="16"/>
      <c r="CO152" s="16"/>
    </row>
    <row r="153" spans="1:93" x14ac:dyDescent="0.35">
      <c r="A153" s="2">
        <v>124</v>
      </c>
      <c r="E153" s="23"/>
      <c r="F153" s="23"/>
      <c r="G153" s="23"/>
      <c r="I153" s="23"/>
      <c r="J153" s="23"/>
      <c r="K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23"/>
      <c r="AJ153" s="23"/>
      <c r="AK153" s="23"/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  <c r="BG153" s="23"/>
      <c r="BH153" s="23"/>
      <c r="BI153" s="23"/>
      <c r="BJ153" s="23"/>
      <c r="BK153" s="23"/>
      <c r="BL153" s="23"/>
      <c r="BM153" s="23"/>
      <c r="BN153" s="23"/>
      <c r="BO153" s="23"/>
      <c r="BP153" s="23"/>
      <c r="BQ153" s="23"/>
      <c r="BR153" s="23"/>
      <c r="BS153" s="23"/>
      <c r="BT153" s="23"/>
      <c r="BU153" s="23"/>
      <c r="BV153" s="23"/>
      <c r="BW153" s="23"/>
      <c r="BX153" s="23"/>
      <c r="BY153" s="23"/>
      <c r="BZ153" s="16"/>
      <c r="CA153" s="16"/>
      <c r="CB153" s="16"/>
      <c r="CC153" s="16"/>
      <c r="CD153" s="16"/>
      <c r="CE153" s="16"/>
      <c r="CF153" s="16"/>
      <c r="CG153" s="16"/>
      <c r="CH153" s="16"/>
      <c r="CI153" s="16"/>
      <c r="CJ153" s="16"/>
      <c r="CK153" s="16"/>
      <c r="CL153" s="16"/>
      <c r="CM153" s="16"/>
      <c r="CN153" s="16"/>
      <c r="CO153" s="16"/>
    </row>
    <row r="154" spans="1:93" x14ac:dyDescent="0.35">
      <c r="A154" s="2">
        <v>125</v>
      </c>
      <c r="E154" s="23"/>
      <c r="F154" s="23"/>
      <c r="G154" s="23"/>
      <c r="I154" s="23"/>
      <c r="J154" s="23"/>
      <c r="K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23"/>
      <c r="AJ154" s="23"/>
      <c r="AK154" s="23"/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  <c r="BG154" s="23"/>
      <c r="BH154" s="23"/>
      <c r="BI154" s="23"/>
      <c r="BJ154" s="23"/>
      <c r="BK154" s="23"/>
      <c r="BL154" s="23"/>
      <c r="BM154" s="23"/>
      <c r="BN154" s="23"/>
      <c r="BO154" s="23"/>
      <c r="BP154" s="23"/>
      <c r="BQ154" s="23"/>
      <c r="BR154" s="23"/>
      <c r="BS154" s="23"/>
      <c r="BT154" s="23"/>
      <c r="BU154" s="23"/>
      <c r="BV154" s="23"/>
      <c r="BW154" s="23"/>
      <c r="BX154" s="23"/>
      <c r="BY154" s="23"/>
      <c r="BZ154" s="16"/>
      <c r="CA154" s="16"/>
      <c r="CB154" s="16"/>
      <c r="CC154" s="16"/>
      <c r="CD154" s="16"/>
      <c r="CE154" s="16"/>
      <c r="CF154" s="16"/>
      <c r="CG154" s="16"/>
      <c r="CH154" s="16"/>
      <c r="CI154" s="16"/>
      <c r="CJ154" s="16"/>
      <c r="CK154" s="16"/>
      <c r="CL154" s="16"/>
      <c r="CM154" s="16"/>
      <c r="CN154" s="16"/>
      <c r="CO154" s="16"/>
    </row>
    <row r="155" spans="1:93" x14ac:dyDescent="0.35">
      <c r="A155" s="2">
        <v>126</v>
      </c>
      <c r="E155" s="23"/>
      <c r="F155" s="23"/>
      <c r="G155" s="23"/>
      <c r="I155" s="23"/>
      <c r="J155" s="23"/>
      <c r="K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23"/>
      <c r="AJ155" s="23"/>
      <c r="AK155" s="23"/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  <c r="BG155" s="23"/>
      <c r="BH155" s="23"/>
      <c r="BI155" s="23"/>
      <c r="BJ155" s="23"/>
      <c r="BK155" s="23"/>
      <c r="BL155" s="23"/>
      <c r="BM155" s="23"/>
      <c r="BN155" s="23"/>
      <c r="BO155" s="23"/>
      <c r="BP155" s="23"/>
      <c r="BQ155" s="23"/>
      <c r="BR155" s="23"/>
      <c r="BS155" s="23"/>
      <c r="BT155" s="23"/>
      <c r="BU155" s="23"/>
      <c r="BV155" s="23"/>
      <c r="BW155" s="23"/>
      <c r="BX155" s="23"/>
      <c r="BY155" s="23"/>
      <c r="BZ155" s="16"/>
      <c r="CA155" s="16"/>
      <c r="CB155" s="16"/>
      <c r="CC155" s="16"/>
      <c r="CD155" s="16"/>
      <c r="CE155" s="16"/>
      <c r="CF155" s="16"/>
      <c r="CG155" s="16"/>
      <c r="CH155" s="16"/>
      <c r="CI155" s="16"/>
      <c r="CJ155" s="16"/>
      <c r="CK155" s="16"/>
      <c r="CL155" s="16"/>
      <c r="CM155" s="16"/>
      <c r="CN155" s="16"/>
      <c r="CO155" s="16"/>
    </row>
    <row r="156" spans="1:93" x14ac:dyDescent="0.35">
      <c r="A156" s="2">
        <v>127</v>
      </c>
      <c r="E156" s="23"/>
      <c r="F156" s="23"/>
      <c r="G156" s="23"/>
      <c r="I156" s="23"/>
      <c r="J156" s="23"/>
      <c r="K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23"/>
      <c r="AJ156" s="23"/>
      <c r="AK156" s="23"/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  <c r="BG156" s="23"/>
      <c r="BH156" s="23"/>
      <c r="BI156" s="23"/>
      <c r="BJ156" s="23"/>
      <c r="BK156" s="23"/>
      <c r="BL156" s="23"/>
      <c r="BM156" s="23"/>
      <c r="BN156" s="23"/>
      <c r="BO156" s="23"/>
      <c r="BP156" s="23"/>
      <c r="BQ156" s="23"/>
      <c r="BR156" s="23"/>
      <c r="BS156" s="23"/>
      <c r="BT156" s="23"/>
      <c r="BU156" s="23"/>
      <c r="BV156" s="23"/>
      <c r="BW156" s="23"/>
      <c r="BX156" s="23"/>
      <c r="BY156" s="23"/>
      <c r="BZ156" s="16"/>
      <c r="CA156" s="16"/>
      <c r="CB156" s="16"/>
      <c r="CC156" s="16"/>
      <c r="CD156" s="16"/>
      <c r="CE156" s="16"/>
      <c r="CF156" s="16"/>
      <c r="CG156" s="16"/>
      <c r="CH156" s="16"/>
      <c r="CI156" s="16"/>
      <c r="CJ156" s="16"/>
      <c r="CK156" s="16"/>
      <c r="CL156" s="16"/>
      <c r="CM156" s="16"/>
      <c r="CN156" s="16"/>
      <c r="CO156" s="16"/>
    </row>
    <row r="157" spans="1:93" x14ac:dyDescent="0.35">
      <c r="A157" s="2">
        <v>128</v>
      </c>
      <c r="E157" s="23"/>
      <c r="F157" s="23"/>
      <c r="G157" s="23"/>
      <c r="I157" s="23"/>
      <c r="J157" s="23"/>
      <c r="K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23"/>
      <c r="AJ157" s="23"/>
      <c r="AK157" s="23"/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  <c r="BG157" s="23"/>
      <c r="BH157" s="23"/>
      <c r="BI157" s="23"/>
      <c r="BJ157" s="23"/>
      <c r="BK157" s="23"/>
      <c r="BL157" s="23"/>
      <c r="BM157" s="23"/>
      <c r="BN157" s="23"/>
      <c r="BO157" s="23"/>
      <c r="BP157" s="23"/>
      <c r="BQ157" s="23"/>
      <c r="BR157" s="23"/>
      <c r="BS157" s="23"/>
      <c r="BT157" s="23"/>
      <c r="BU157" s="23"/>
      <c r="BV157" s="23"/>
      <c r="BW157" s="23"/>
      <c r="BX157" s="23"/>
      <c r="BY157" s="23"/>
      <c r="BZ157" s="16"/>
      <c r="CA157" s="16"/>
      <c r="CB157" s="16"/>
      <c r="CC157" s="16"/>
      <c r="CD157" s="16"/>
      <c r="CE157" s="16"/>
      <c r="CF157" s="16"/>
      <c r="CG157" s="16"/>
      <c r="CH157" s="16"/>
      <c r="CI157" s="16"/>
      <c r="CJ157" s="16"/>
      <c r="CK157" s="16"/>
      <c r="CL157" s="16"/>
      <c r="CM157" s="16"/>
      <c r="CN157" s="16"/>
      <c r="CO157" s="16"/>
    </row>
    <row r="158" spans="1:93" x14ac:dyDescent="0.35">
      <c r="A158" s="2">
        <v>129</v>
      </c>
      <c r="E158" s="23"/>
      <c r="F158" s="23"/>
      <c r="G158" s="23"/>
      <c r="I158" s="23"/>
      <c r="J158" s="23"/>
      <c r="K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23"/>
      <c r="AJ158" s="23"/>
      <c r="AK158" s="23"/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  <c r="BG158" s="23"/>
      <c r="BH158" s="23"/>
      <c r="BI158" s="23"/>
      <c r="BJ158" s="23"/>
      <c r="BK158" s="23"/>
      <c r="BL158" s="23"/>
      <c r="BM158" s="23"/>
      <c r="BN158" s="23"/>
      <c r="BO158" s="23"/>
      <c r="BP158" s="23"/>
      <c r="BQ158" s="23"/>
      <c r="BR158" s="23"/>
      <c r="BS158" s="23"/>
      <c r="BT158" s="23"/>
      <c r="BU158" s="23"/>
      <c r="BV158" s="23"/>
      <c r="BW158" s="23"/>
      <c r="BX158" s="23"/>
      <c r="BY158" s="23"/>
      <c r="BZ158" s="16"/>
      <c r="CA158" s="16"/>
      <c r="CB158" s="16"/>
      <c r="CC158" s="16"/>
      <c r="CD158" s="16"/>
      <c r="CE158" s="16"/>
      <c r="CF158" s="16"/>
      <c r="CG158" s="16"/>
      <c r="CH158" s="16"/>
      <c r="CI158" s="16"/>
      <c r="CJ158" s="16"/>
      <c r="CK158" s="16"/>
      <c r="CL158" s="16"/>
      <c r="CM158" s="16"/>
      <c r="CN158" s="16"/>
      <c r="CO158" s="16"/>
    </row>
    <row r="159" spans="1:93" x14ac:dyDescent="0.35">
      <c r="A159" s="2">
        <v>130</v>
      </c>
      <c r="E159" s="23"/>
      <c r="F159" s="23"/>
      <c r="G159" s="23"/>
      <c r="I159" s="23"/>
      <c r="J159" s="23"/>
      <c r="K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23"/>
      <c r="AJ159" s="23"/>
      <c r="AK159" s="23"/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  <c r="BG159" s="23"/>
      <c r="BH159" s="23"/>
      <c r="BI159" s="23"/>
      <c r="BJ159" s="23"/>
      <c r="BK159" s="23"/>
      <c r="BL159" s="23"/>
      <c r="BM159" s="23"/>
      <c r="BN159" s="23"/>
      <c r="BO159" s="23"/>
      <c r="BP159" s="23"/>
      <c r="BQ159" s="23"/>
      <c r="BR159" s="23"/>
      <c r="BS159" s="23"/>
      <c r="BT159" s="23"/>
      <c r="BU159" s="23"/>
      <c r="BV159" s="23"/>
      <c r="BW159" s="23"/>
      <c r="BX159" s="23"/>
      <c r="BY159" s="23"/>
      <c r="BZ159" s="16"/>
      <c r="CA159" s="16"/>
      <c r="CB159" s="16"/>
      <c r="CC159" s="16"/>
      <c r="CD159" s="16"/>
      <c r="CE159" s="16"/>
      <c r="CF159" s="16"/>
      <c r="CG159" s="16"/>
      <c r="CH159" s="16"/>
      <c r="CI159" s="16"/>
      <c r="CJ159" s="16"/>
      <c r="CK159" s="16"/>
      <c r="CL159" s="16"/>
      <c r="CM159" s="16"/>
      <c r="CN159" s="16"/>
      <c r="CO159" s="16"/>
    </row>
    <row r="160" spans="1:93" x14ac:dyDescent="0.35">
      <c r="A160" s="2">
        <v>131</v>
      </c>
      <c r="E160" s="23"/>
      <c r="F160" s="23"/>
      <c r="G160" s="23"/>
      <c r="I160" s="23"/>
      <c r="J160" s="23"/>
      <c r="K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23"/>
      <c r="AJ160" s="23"/>
      <c r="AK160" s="23"/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  <c r="BG160" s="23"/>
      <c r="BH160" s="23"/>
      <c r="BI160" s="23"/>
      <c r="BJ160" s="23"/>
      <c r="BK160" s="23"/>
      <c r="BL160" s="23"/>
      <c r="BM160" s="23"/>
      <c r="BN160" s="23"/>
      <c r="BO160" s="23"/>
      <c r="BP160" s="23"/>
      <c r="BQ160" s="23"/>
      <c r="BR160" s="23"/>
      <c r="BS160" s="23"/>
      <c r="BT160" s="23"/>
      <c r="BU160" s="23"/>
      <c r="BV160" s="23"/>
      <c r="BW160" s="23"/>
      <c r="BX160" s="23"/>
      <c r="BY160" s="23"/>
      <c r="BZ160" s="16"/>
      <c r="CA160" s="16"/>
      <c r="CB160" s="16"/>
      <c r="CC160" s="16"/>
      <c r="CD160" s="16"/>
      <c r="CE160" s="16"/>
      <c r="CF160" s="16"/>
      <c r="CG160" s="16"/>
      <c r="CH160" s="16"/>
      <c r="CI160" s="16"/>
      <c r="CJ160" s="16"/>
      <c r="CK160" s="16"/>
      <c r="CL160" s="16"/>
      <c r="CM160" s="16"/>
      <c r="CN160" s="16"/>
      <c r="CO160" s="16"/>
    </row>
    <row r="161" spans="1:93" x14ac:dyDescent="0.35">
      <c r="A161" s="2">
        <v>132</v>
      </c>
      <c r="E161" s="23"/>
      <c r="F161" s="23"/>
      <c r="G161" s="23"/>
      <c r="I161" s="23"/>
      <c r="J161" s="23"/>
      <c r="K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23"/>
      <c r="AJ161" s="23"/>
      <c r="AK161" s="23"/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  <c r="BG161" s="23"/>
      <c r="BH161" s="23"/>
      <c r="BI161" s="23"/>
      <c r="BJ161" s="23"/>
      <c r="BK161" s="23"/>
      <c r="BL161" s="23"/>
      <c r="BM161" s="23"/>
      <c r="BN161" s="23"/>
      <c r="BO161" s="23"/>
      <c r="BP161" s="23"/>
      <c r="BQ161" s="23"/>
      <c r="BR161" s="23"/>
      <c r="BS161" s="23"/>
      <c r="BT161" s="23"/>
      <c r="BU161" s="23"/>
      <c r="BV161" s="23"/>
      <c r="BW161" s="23"/>
      <c r="BX161" s="23"/>
      <c r="BY161" s="23"/>
      <c r="BZ161" s="16"/>
      <c r="CA161" s="16"/>
      <c r="CB161" s="16"/>
      <c r="CC161" s="16"/>
      <c r="CD161" s="16"/>
      <c r="CE161" s="16"/>
      <c r="CF161" s="16"/>
      <c r="CG161" s="16"/>
      <c r="CH161" s="16"/>
      <c r="CI161" s="16"/>
      <c r="CJ161" s="16"/>
      <c r="CK161" s="16"/>
      <c r="CL161" s="16"/>
      <c r="CM161" s="16"/>
      <c r="CN161" s="16"/>
      <c r="CO161" s="16"/>
    </row>
    <row r="162" spans="1:93" x14ac:dyDescent="0.35">
      <c r="A162" s="2">
        <v>133</v>
      </c>
      <c r="E162" s="23"/>
      <c r="F162" s="23"/>
      <c r="G162" s="23"/>
      <c r="I162" s="23"/>
      <c r="J162" s="23"/>
      <c r="K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23"/>
      <c r="AJ162" s="23"/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  <c r="BG162" s="23"/>
      <c r="BH162" s="23"/>
      <c r="BI162" s="23"/>
      <c r="BJ162" s="23"/>
      <c r="BK162" s="23"/>
      <c r="BL162" s="23"/>
      <c r="BM162" s="23"/>
      <c r="BN162" s="23"/>
      <c r="BO162" s="23"/>
      <c r="BP162" s="23"/>
      <c r="BQ162" s="23"/>
      <c r="BR162" s="23"/>
      <c r="BS162" s="23"/>
      <c r="BT162" s="23"/>
      <c r="BU162" s="23"/>
      <c r="BV162" s="23"/>
      <c r="BW162" s="23"/>
      <c r="BX162" s="23"/>
      <c r="BY162" s="23"/>
      <c r="BZ162" s="16"/>
      <c r="CA162" s="16"/>
      <c r="CB162" s="16"/>
      <c r="CC162" s="16"/>
      <c r="CD162" s="16"/>
      <c r="CE162" s="16"/>
      <c r="CF162" s="16"/>
      <c r="CG162" s="16"/>
      <c r="CH162" s="16"/>
      <c r="CI162" s="16"/>
      <c r="CJ162" s="16"/>
      <c r="CK162" s="16"/>
      <c r="CL162" s="16"/>
      <c r="CM162" s="16"/>
      <c r="CN162" s="16"/>
      <c r="CO162" s="16"/>
    </row>
    <row r="163" spans="1:93" x14ac:dyDescent="0.35">
      <c r="A163" s="2">
        <v>134</v>
      </c>
      <c r="E163" s="23"/>
      <c r="F163" s="23"/>
      <c r="G163" s="23"/>
      <c r="I163" s="23"/>
      <c r="J163" s="23"/>
      <c r="K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  <c r="BG163" s="23"/>
      <c r="BH163" s="23"/>
      <c r="BI163" s="23"/>
      <c r="BJ163" s="23"/>
      <c r="BK163" s="23"/>
      <c r="BL163" s="23"/>
      <c r="BM163" s="23"/>
      <c r="BN163" s="23"/>
      <c r="BO163" s="23"/>
      <c r="BP163" s="23"/>
      <c r="BQ163" s="23"/>
      <c r="BR163" s="23"/>
      <c r="BS163" s="23"/>
      <c r="BT163" s="23"/>
      <c r="BU163" s="23"/>
      <c r="BV163" s="23"/>
      <c r="BW163" s="23"/>
      <c r="BX163" s="23"/>
      <c r="BY163" s="23"/>
      <c r="BZ163" s="16"/>
      <c r="CA163" s="16"/>
      <c r="CB163" s="16"/>
      <c r="CC163" s="16"/>
      <c r="CD163" s="16"/>
      <c r="CE163" s="16"/>
      <c r="CF163" s="16"/>
      <c r="CG163" s="16"/>
      <c r="CH163" s="16"/>
      <c r="CI163" s="16"/>
      <c r="CJ163" s="16"/>
      <c r="CK163" s="16"/>
      <c r="CL163" s="16"/>
      <c r="CM163" s="16"/>
      <c r="CN163" s="16"/>
      <c r="CO163" s="16"/>
    </row>
    <row r="164" spans="1:93" x14ac:dyDescent="0.35">
      <c r="A164" s="2">
        <v>135</v>
      </c>
      <c r="E164" s="23"/>
      <c r="F164" s="23"/>
      <c r="G164" s="23"/>
      <c r="I164" s="23"/>
      <c r="J164" s="23"/>
      <c r="K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  <c r="BG164" s="23"/>
      <c r="BH164" s="23"/>
      <c r="BI164" s="23"/>
      <c r="BJ164" s="23"/>
      <c r="BK164" s="23"/>
      <c r="BL164" s="23"/>
      <c r="BM164" s="23"/>
      <c r="BN164" s="23"/>
      <c r="BO164" s="23"/>
      <c r="BP164" s="23"/>
      <c r="BQ164" s="23"/>
      <c r="BR164" s="23"/>
      <c r="BS164" s="23"/>
      <c r="BT164" s="23"/>
      <c r="BU164" s="23"/>
      <c r="BV164" s="23"/>
      <c r="BW164" s="23"/>
      <c r="BX164" s="23"/>
      <c r="BY164" s="23"/>
      <c r="BZ164" s="16"/>
      <c r="CA164" s="16"/>
      <c r="CB164" s="16"/>
      <c r="CC164" s="16"/>
      <c r="CD164" s="16"/>
      <c r="CE164" s="16"/>
      <c r="CF164" s="16"/>
      <c r="CG164" s="16"/>
      <c r="CH164" s="16"/>
      <c r="CI164" s="16"/>
      <c r="CJ164" s="16"/>
      <c r="CK164" s="16"/>
      <c r="CL164" s="16"/>
      <c r="CM164" s="16"/>
      <c r="CN164" s="16"/>
      <c r="CO164" s="16"/>
    </row>
    <row r="165" spans="1:93" x14ac:dyDescent="0.35">
      <c r="A165" s="2">
        <v>136</v>
      </c>
      <c r="E165" s="23"/>
      <c r="F165" s="23"/>
      <c r="G165" s="23"/>
      <c r="I165" s="23"/>
      <c r="J165" s="23"/>
      <c r="K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  <c r="BG165" s="23"/>
      <c r="BH165" s="23"/>
      <c r="BI165" s="23"/>
      <c r="BJ165" s="23"/>
      <c r="BK165" s="23"/>
      <c r="BL165" s="23"/>
      <c r="BM165" s="23"/>
      <c r="BN165" s="23"/>
      <c r="BO165" s="23"/>
      <c r="BP165" s="23"/>
      <c r="BQ165" s="23"/>
      <c r="BR165" s="23"/>
      <c r="BS165" s="23"/>
      <c r="BT165" s="23"/>
      <c r="BU165" s="23"/>
      <c r="BV165" s="23"/>
      <c r="BW165" s="23"/>
      <c r="BX165" s="23"/>
      <c r="BY165" s="23"/>
      <c r="BZ165" s="16"/>
      <c r="CA165" s="16"/>
      <c r="CB165" s="16"/>
      <c r="CC165" s="16"/>
      <c r="CD165" s="16"/>
      <c r="CE165" s="16"/>
      <c r="CF165" s="16"/>
      <c r="CG165" s="16"/>
      <c r="CH165" s="16"/>
      <c r="CI165" s="16"/>
      <c r="CJ165" s="16"/>
      <c r="CK165" s="16"/>
      <c r="CL165" s="16"/>
      <c r="CM165" s="16"/>
      <c r="CN165" s="16"/>
      <c r="CO165" s="16"/>
    </row>
    <row r="166" spans="1:93" x14ac:dyDescent="0.35">
      <c r="A166" s="2">
        <v>137</v>
      </c>
      <c r="E166" s="23"/>
      <c r="F166" s="23"/>
      <c r="G166" s="23"/>
      <c r="I166" s="23"/>
      <c r="J166" s="23"/>
      <c r="K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C166" s="23"/>
      <c r="BD166" s="23"/>
      <c r="BE166" s="23"/>
      <c r="BF166" s="23"/>
      <c r="BG166" s="23"/>
      <c r="BH166" s="23"/>
      <c r="BI166" s="23"/>
      <c r="BJ166" s="23"/>
      <c r="BK166" s="23"/>
      <c r="BL166" s="23"/>
      <c r="BM166" s="23"/>
      <c r="BN166" s="23"/>
      <c r="BO166" s="23"/>
      <c r="BP166" s="23"/>
      <c r="BQ166" s="23"/>
      <c r="BR166" s="23"/>
      <c r="BS166" s="23"/>
      <c r="BT166" s="23"/>
      <c r="BU166" s="23"/>
      <c r="BV166" s="23"/>
      <c r="BW166" s="23"/>
      <c r="BX166" s="23"/>
      <c r="BY166" s="23"/>
      <c r="BZ166" s="16"/>
      <c r="CA166" s="16"/>
      <c r="CB166" s="16"/>
      <c r="CC166" s="16"/>
      <c r="CD166" s="16"/>
      <c r="CE166" s="16"/>
      <c r="CF166" s="16"/>
      <c r="CG166" s="16"/>
      <c r="CH166" s="16"/>
      <c r="CI166" s="16"/>
      <c r="CJ166" s="16"/>
      <c r="CK166" s="16"/>
      <c r="CL166" s="16"/>
      <c r="CM166" s="16"/>
      <c r="CN166" s="16"/>
      <c r="CO166" s="16"/>
    </row>
    <row r="167" spans="1:93" x14ac:dyDescent="0.35">
      <c r="A167" s="2">
        <v>138</v>
      </c>
      <c r="E167" s="23"/>
      <c r="F167" s="23"/>
      <c r="G167" s="23"/>
      <c r="I167" s="23"/>
      <c r="J167" s="23"/>
      <c r="K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C167" s="23"/>
      <c r="BD167" s="23"/>
      <c r="BE167" s="23"/>
      <c r="BF167" s="23"/>
      <c r="BG167" s="23"/>
      <c r="BH167" s="23"/>
      <c r="BI167" s="23"/>
      <c r="BJ167" s="23"/>
      <c r="BK167" s="23"/>
      <c r="BL167" s="23"/>
      <c r="BM167" s="23"/>
      <c r="BN167" s="23"/>
      <c r="BO167" s="23"/>
      <c r="BP167" s="23"/>
      <c r="BQ167" s="23"/>
      <c r="BR167" s="23"/>
      <c r="BS167" s="23"/>
      <c r="BT167" s="23"/>
      <c r="BU167" s="23"/>
      <c r="BV167" s="23"/>
      <c r="BW167" s="23"/>
      <c r="BX167" s="23"/>
      <c r="BY167" s="23"/>
      <c r="BZ167" s="16"/>
      <c r="CA167" s="16"/>
      <c r="CB167" s="16"/>
      <c r="CC167" s="16"/>
      <c r="CD167" s="16"/>
      <c r="CE167" s="16"/>
      <c r="CF167" s="16"/>
      <c r="CG167" s="16"/>
      <c r="CH167" s="16"/>
      <c r="CI167" s="16"/>
      <c r="CJ167" s="16"/>
      <c r="CK167" s="16"/>
      <c r="CL167" s="16"/>
      <c r="CM167" s="16"/>
      <c r="CN167" s="16"/>
      <c r="CO167" s="16"/>
    </row>
    <row r="168" spans="1:93" x14ac:dyDescent="0.35">
      <c r="A168" s="2">
        <v>139</v>
      </c>
      <c r="E168" s="23"/>
      <c r="F168" s="23"/>
      <c r="G168" s="23"/>
      <c r="I168" s="23"/>
      <c r="J168" s="23"/>
      <c r="K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C168" s="23"/>
      <c r="BD168" s="23"/>
      <c r="BE168" s="23"/>
      <c r="BF168" s="23"/>
      <c r="BG168" s="23"/>
      <c r="BH168" s="23"/>
      <c r="BI168" s="23"/>
      <c r="BJ168" s="23"/>
      <c r="BK168" s="23"/>
      <c r="BL168" s="23"/>
      <c r="BM168" s="23"/>
      <c r="BN168" s="23"/>
      <c r="BO168" s="23"/>
      <c r="BP168" s="23"/>
      <c r="BQ168" s="23"/>
      <c r="BR168" s="23"/>
      <c r="BS168" s="23"/>
      <c r="BT168" s="23"/>
      <c r="BU168" s="23"/>
      <c r="BV168" s="23"/>
      <c r="BW168" s="23"/>
      <c r="BX168" s="23"/>
      <c r="BY168" s="23"/>
      <c r="BZ168" s="16"/>
      <c r="CA168" s="16"/>
      <c r="CB168" s="16"/>
      <c r="CC168" s="16"/>
      <c r="CD168" s="16"/>
      <c r="CE168" s="16"/>
      <c r="CF168" s="16"/>
      <c r="CG168" s="16"/>
      <c r="CH168" s="16"/>
      <c r="CI168" s="16"/>
      <c r="CJ168" s="16"/>
      <c r="CK168" s="16"/>
      <c r="CL168" s="16"/>
      <c r="CM168" s="16"/>
      <c r="CN168" s="16"/>
      <c r="CO168" s="16"/>
    </row>
    <row r="169" spans="1:93" x14ac:dyDescent="0.35">
      <c r="A169" s="2">
        <v>140</v>
      </c>
      <c r="E169" s="23"/>
      <c r="F169" s="23"/>
      <c r="G169" s="23"/>
      <c r="I169" s="23"/>
      <c r="J169" s="23"/>
      <c r="K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C169" s="23"/>
      <c r="BD169" s="23"/>
      <c r="BE169" s="23"/>
      <c r="BF169" s="23"/>
      <c r="BG169" s="23"/>
      <c r="BH169" s="23"/>
      <c r="BI169" s="23"/>
      <c r="BJ169" s="23"/>
      <c r="BK169" s="23"/>
      <c r="BL169" s="23"/>
      <c r="BM169" s="23"/>
      <c r="BN169" s="23"/>
      <c r="BO169" s="23"/>
      <c r="BP169" s="23"/>
      <c r="BQ169" s="23"/>
      <c r="BR169" s="23"/>
      <c r="BS169" s="23"/>
      <c r="BT169" s="23"/>
      <c r="BU169" s="23"/>
      <c r="BV169" s="23"/>
      <c r="BW169" s="23"/>
      <c r="BX169" s="23"/>
      <c r="BY169" s="23"/>
      <c r="BZ169" s="16"/>
      <c r="CA169" s="16"/>
      <c r="CB169" s="16"/>
      <c r="CC169" s="16"/>
      <c r="CD169" s="16"/>
      <c r="CE169" s="16"/>
      <c r="CF169" s="16"/>
      <c r="CG169" s="16"/>
      <c r="CH169" s="16"/>
      <c r="CI169" s="16"/>
      <c r="CJ169" s="16"/>
      <c r="CK169" s="16"/>
      <c r="CL169" s="16"/>
      <c r="CM169" s="16"/>
      <c r="CN169" s="16"/>
      <c r="CO169" s="16"/>
    </row>
    <row r="170" spans="1:93" x14ac:dyDescent="0.35">
      <c r="A170" s="2">
        <v>141</v>
      </c>
      <c r="E170" s="23"/>
      <c r="F170" s="23"/>
      <c r="G170" s="23"/>
      <c r="I170" s="23"/>
      <c r="J170" s="23"/>
      <c r="K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C170" s="23"/>
      <c r="BD170" s="23"/>
      <c r="BE170" s="23"/>
      <c r="BF170" s="23"/>
      <c r="BG170" s="23"/>
      <c r="BH170" s="23"/>
      <c r="BI170" s="23"/>
      <c r="BJ170" s="23"/>
      <c r="BK170" s="23"/>
      <c r="BL170" s="23"/>
      <c r="BM170" s="23"/>
      <c r="BN170" s="23"/>
      <c r="BO170" s="23"/>
      <c r="BP170" s="23"/>
      <c r="BQ170" s="23"/>
      <c r="BR170" s="23"/>
      <c r="BS170" s="23"/>
      <c r="BT170" s="23"/>
      <c r="BU170" s="23"/>
      <c r="BV170" s="23"/>
      <c r="BW170" s="23"/>
      <c r="BX170" s="23"/>
      <c r="BY170" s="23"/>
      <c r="BZ170" s="16"/>
      <c r="CA170" s="16"/>
      <c r="CB170" s="16"/>
      <c r="CC170" s="16"/>
      <c r="CD170" s="16"/>
      <c r="CE170" s="16"/>
      <c r="CF170" s="16"/>
      <c r="CG170" s="16"/>
      <c r="CH170" s="16"/>
      <c r="CI170" s="16"/>
      <c r="CJ170" s="16"/>
      <c r="CK170" s="16"/>
      <c r="CL170" s="16"/>
      <c r="CM170" s="16"/>
      <c r="CN170" s="16"/>
      <c r="CO170" s="16"/>
    </row>
    <row r="171" spans="1:93" x14ac:dyDescent="0.35">
      <c r="A171" s="2">
        <v>142</v>
      </c>
      <c r="E171" s="23"/>
      <c r="F171" s="23"/>
      <c r="G171" s="23"/>
      <c r="I171" s="23"/>
      <c r="J171" s="23"/>
      <c r="K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C171" s="23"/>
      <c r="BD171" s="23"/>
      <c r="BE171" s="23"/>
      <c r="BF171" s="23"/>
      <c r="BG171" s="23"/>
      <c r="BH171" s="23"/>
      <c r="BI171" s="23"/>
      <c r="BJ171" s="23"/>
      <c r="BK171" s="23"/>
      <c r="BL171" s="23"/>
      <c r="BM171" s="23"/>
      <c r="BN171" s="23"/>
      <c r="BO171" s="23"/>
      <c r="BP171" s="23"/>
      <c r="BQ171" s="23"/>
      <c r="BR171" s="23"/>
      <c r="BS171" s="23"/>
      <c r="BT171" s="23"/>
      <c r="BU171" s="23"/>
      <c r="BV171" s="23"/>
      <c r="BW171" s="23"/>
      <c r="BX171" s="23"/>
      <c r="BY171" s="23"/>
      <c r="BZ171" s="16"/>
      <c r="CA171" s="16"/>
      <c r="CB171" s="16"/>
      <c r="CC171" s="16"/>
      <c r="CD171" s="16"/>
      <c r="CE171" s="16"/>
      <c r="CF171" s="16"/>
      <c r="CG171" s="16"/>
      <c r="CH171" s="16"/>
      <c r="CI171" s="16"/>
      <c r="CJ171" s="16"/>
      <c r="CK171" s="16"/>
      <c r="CL171" s="16"/>
      <c r="CM171" s="16"/>
      <c r="CN171" s="16"/>
      <c r="CO171" s="16"/>
    </row>
    <row r="172" spans="1:93" x14ac:dyDescent="0.35">
      <c r="A172" s="2">
        <v>143</v>
      </c>
      <c r="E172" s="23"/>
      <c r="F172" s="23"/>
      <c r="G172" s="23"/>
      <c r="I172" s="23"/>
      <c r="J172" s="23"/>
      <c r="K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23"/>
      <c r="AJ172" s="23"/>
      <c r="AK172" s="23"/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C172" s="23"/>
      <c r="BD172" s="23"/>
      <c r="BE172" s="23"/>
      <c r="BF172" s="23"/>
      <c r="BG172" s="23"/>
      <c r="BH172" s="23"/>
      <c r="BI172" s="23"/>
      <c r="BJ172" s="23"/>
      <c r="BK172" s="23"/>
      <c r="BL172" s="23"/>
      <c r="BM172" s="23"/>
      <c r="BN172" s="23"/>
      <c r="BO172" s="23"/>
      <c r="BP172" s="23"/>
      <c r="BQ172" s="23"/>
      <c r="BR172" s="23"/>
      <c r="BS172" s="23"/>
      <c r="BT172" s="23"/>
      <c r="BU172" s="23"/>
      <c r="BV172" s="23"/>
      <c r="BW172" s="23"/>
      <c r="BX172" s="23"/>
      <c r="BY172" s="23"/>
      <c r="BZ172" s="16"/>
      <c r="CA172" s="16"/>
      <c r="CB172" s="16"/>
      <c r="CC172" s="16"/>
      <c r="CD172" s="16"/>
      <c r="CE172" s="16"/>
      <c r="CF172" s="16"/>
      <c r="CG172" s="16"/>
      <c r="CH172" s="16"/>
      <c r="CI172" s="16"/>
      <c r="CJ172" s="16"/>
      <c r="CK172" s="16"/>
      <c r="CL172" s="16"/>
      <c r="CM172" s="16"/>
      <c r="CN172" s="16"/>
      <c r="CO172" s="16"/>
    </row>
    <row r="173" spans="1:93" x14ac:dyDescent="0.35">
      <c r="A173" s="2">
        <v>144</v>
      </c>
      <c r="E173" s="23"/>
      <c r="F173" s="23"/>
      <c r="G173" s="23"/>
      <c r="I173" s="23"/>
      <c r="J173" s="23"/>
      <c r="K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23"/>
      <c r="AJ173" s="23"/>
      <c r="AK173" s="23"/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C173" s="23"/>
      <c r="BD173" s="23"/>
      <c r="BE173" s="23"/>
      <c r="BF173" s="23"/>
      <c r="BG173" s="23"/>
      <c r="BH173" s="23"/>
      <c r="BI173" s="23"/>
      <c r="BJ173" s="23"/>
      <c r="BK173" s="23"/>
      <c r="BL173" s="23"/>
      <c r="BM173" s="23"/>
      <c r="BN173" s="23"/>
      <c r="BO173" s="23"/>
      <c r="BP173" s="23"/>
      <c r="BQ173" s="23"/>
      <c r="BR173" s="23"/>
      <c r="BS173" s="23"/>
      <c r="BT173" s="23"/>
      <c r="BU173" s="23"/>
      <c r="BV173" s="23"/>
      <c r="BW173" s="23"/>
      <c r="BX173" s="23"/>
      <c r="BY173" s="23"/>
      <c r="BZ173" s="16"/>
      <c r="CA173" s="16"/>
      <c r="CB173" s="16"/>
      <c r="CC173" s="16"/>
      <c r="CD173" s="16"/>
      <c r="CE173" s="16"/>
      <c r="CF173" s="16"/>
      <c r="CG173" s="16"/>
      <c r="CH173" s="16"/>
      <c r="CI173" s="16"/>
      <c r="CJ173" s="16"/>
      <c r="CK173" s="16"/>
      <c r="CL173" s="16"/>
      <c r="CM173" s="16"/>
      <c r="CN173" s="16"/>
      <c r="CO173" s="16"/>
    </row>
    <row r="174" spans="1:93" x14ac:dyDescent="0.35">
      <c r="A174" s="2">
        <v>145</v>
      </c>
      <c r="E174" s="23"/>
      <c r="F174" s="23"/>
      <c r="G174" s="23"/>
      <c r="I174" s="23"/>
      <c r="J174" s="23"/>
      <c r="K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23"/>
      <c r="AJ174" s="23"/>
      <c r="AK174" s="23"/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C174" s="23"/>
      <c r="BD174" s="23"/>
      <c r="BE174" s="23"/>
      <c r="BF174" s="23"/>
      <c r="BG174" s="23"/>
      <c r="BH174" s="23"/>
      <c r="BI174" s="23"/>
      <c r="BJ174" s="23"/>
      <c r="BK174" s="23"/>
      <c r="BL174" s="23"/>
      <c r="BM174" s="23"/>
      <c r="BN174" s="23"/>
      <c r="BO174" s="23"/>
      <c r="BP174" s="23"/>
      <c r="BQ174" s="23"/>
      <c r="BR174" s="23"/>
      <c r="BS174" s="23"/>
      <c r="BT174" s="23"/>
      <c r="BU174" s="23"/>
      <c r="BV174" s="23"/>
      <c r="BW174" s="23"/>
      <c r="BX174" s="23"/>
      <c r="BY174" s="23"/>
      <c r="BZ174" s="16"/>
      <c r="CA174" s="16"/>
      <c r="CB174" s="16"/>
      <c r="CC174" s="16"/>
      <c r="CD174" s="16"/>
      <c r="CE174" s="16"/>
      <c r="CF174" s="16"/>
      <c r="CG174" s="16"/>
      <c r="CH174" s="16"/>
      <c r="CI174" s="16"/>
      <c r="CJ174" s="16"/>
      <c r="CK174" s="16"/>
      <c r="CL174" s="16"/>
      <c r="CM174" s="16"/>
      <c r="CN174" s="16"/>
      <c r="CO174" s="16"/>
    </row>
    <row r="175" spans="1:93" x14ac:dyDescent="0.35">
      <c r="A175" s="2">
        <v>146</v>
      </c>
      <c r="E175" s="23"/>
      <c r="F175" s="23"/>
      <c r="G175" s="23"/>
      <c r="I175" s="23"/>
      <c r="J175" s="23"/>
      <c r="K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23"/>
      <c r="AJ175" s="23"/>
      <c r="AK175" s="23"/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C175" s="23"/>
      <c r="BD175" s="23"/>
      <c r="BE175" s="23"/>
      <c r="BF175" s="23"/>
      <c r="BG175" s="23"/>
      <c r="BH175" s="23"/>
      <c r="BI175" s="23"/>
      <c r="BJ175" s="23"/>
      <c r="BK175" s="23"/>
      <c r="BL175" s="23"/>
      <c r="BM175" s="23"/>
      <c r="BN175" s="23"/>
      <c r="BO175" s="23"/>
      <c r="BP175" s="23"/>
      <c r="BQ175" s="23"/>
      <c r="BR175" s="23"/>
      <c r="BS175" s="23"/>
      <c r="BT175" s="23"/>
      <c r="BU175" s="23"/>
      <c r="BV175" s="23"/>
      <c r="BW175" s="23"/>
      <c r="BX175" s="23"/>
      <c r="BY175" s="23"/>
      <c r="BZ175" s="16"/>
      <c r="CA175" s="16"/>
      <c r="CB175" s="16"/>
      <c r="CC175" s="16"/>
      <c r="CD175" s="16"/>
      <c r="CE175" s="16"/>
      <c r="CF175" s="16"/>
      <c r="CG175" s="16"/>
      <c r="CH175" s="16"/>
      <c r="CI175" s="16"/>
      <c r="CJ175" s="16"/>
      <c r="CK175" s="16"/>
      <c r="CL175" s="16"/>
      <c r="CM175" s="16"/>
      <c r="CN175" s="16"/>
      <c r="CO175" s="16"/>
    </row>
    <row r="176" spans="1:93" x14ac:dyDescent="0.35">
      <c r="A176" s="2">
        <v>147</v>
      </c>
      <c r="E176" s="23"/>
      <c r="F176" s="23"/>
      <c r="G176" s="23"/>
      <c r="I176" s="23"/>
      <c r="J176" s="23"/>
      <c r="K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23"/>
      <c r="AJ176" s="23"/>
      <c r="AK176" s="23"/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C176" s="23"/>
      <c r="BD176" s="23"/>
      <c r="BE176" s="23"/>
      <c r="BF176" s="23"/>
      <c r="BG176" s="23"/>
      <c r="BH176" s="23"/>
      <c r="BI176" s="23"/>
      <c r="BJ176" s="23"/>
      <c r="BK176" s="23"/>
      <c r="BL176" s="23"/>
      <c r="BM176" s="23"/>
      <c r="BN176" s="23"/>
      <c r="BO176" s="23"/>
      <c r="BP176" s="23"/>
      <c r="BQ176" s="23"/>
      <c r="BR176" s="23"/>
      <c r="BS176" s="23"/>
      <c r="BT176" s="23"/>
      <c r="BU176" s="23"/>
      <c r="BV176" s="23"/>
      <c r="BW176" s="23"/>
      <c r="BX176" s="23"/>
      <c r="BY176" s="23"/>
      <c r="BZ176" s="16"/>
      <c r="CA176" s="16"/>
      <c r="CB176" s="16"/>
      <c r="CC176" s="16"/>
      <c r="CD176" s="16"/>
      <c r="CE176" s="16"/>
      <c r="CF176" s="16"/>
      <c r="CG176" s="16"/>
      <c r="CH176" s="16"/>
      <c r="CI176" s="16"/>
      <c r="CJ176" s="16"/>
      <c r="CK176" s="16"/>
      <c r="CL176" s="16"/>
      <c r="CM176" s="16"/>
      <c r="CN176" s="16"/>
      <c r="CO176" s="16"/>
    </row>
    <row r="177" spans="1:93" x14ac:dyDescent="0.35">
      <c r="A177" s="2">
        <v>148</v>
      </c>
      <c r="E177" s="23"/>
      <c r="F177" s="23"/>
      <c r="G177" s="23"/>
      <c r="I177" s="23"/>
      <c r="J177" s="23"/>
      <c r="K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23"/>
      <c r="AJ177" s="23"/>
      <c r="AK177" s="23"/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C177" s="23"/>
      <c r="BD177" s="23"/>
      <c r="BE177" s="23"/>
      <c r="BF177" s="23"/>
      <c r="BG177" s="23"/>
      <c r="BH177" s="23"/>
      <c r="BI177" s="23"/>
      <c r="BJ177" s="23"/>
      <c r="BK177" s="23"/>
      <c r="BL177" s="23"/>
      <c r="BM177" s="23"/>
      <c r="BN177" s="23"/>
      <c r="BO177" s="23"/>
      <c r="BP177" s="23"/>
      <c r="BQ177" s="23"/>
      <c r="BR177" s="23"/>
      <c r="BS177" s="23"/>
      <c r="BT177" s="23"/>
      <c r="BU177" s="23"/>
      <c r="BV177" s="23"/>
      <c r="BW177" s="23"/>
      <c r="BX177" s="23"/>
      <c r="BY177" s="23"/>
      <c r="BZ177" s="16"/>
      <c r="CA177" s="16"/>
      <c r="CB177" s="16"/>
      <c r="CC177" s="16"/>
      <c r="CD177" s="16"/>
      <c r="CE177" s="16"/>
      <c r="CF177" s="16"/>
      <c r="CG177" s="16"/>
      <c r="CH177" s="16"/>
      <c r="CI177" s="16"/>
      <c r="CJ177" s="16"/>
      <c r="CK177" s="16"/>
      <c r="CL177" s="16"/>
      <c r="CM177" s="16"/>
      <c r="CN177" s="16"/>
      <c r="CO177" s="16"/>
    </row>
    <row r="178" spans="1:93" x14ac:dyDescent="0.35">
      <c r="A178" s="2">
        <v>149</v>
      </c>
      <c r="E178" s="23"/>
      <c r="F178" s="23"/>
      <c r="G178" s="23"/>
      <c r="I178" s="23"/>
      <c r="J178" s="23"/>
      <c r="K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23"/>
      <c r="AJ178" s="23"/>
      <c r="AK178" s="23"/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C178" s="23"/>
      <c r="BD178" s="23"/>
      <c r="BE178" s="23"/>
      <c r="BF178" s="23"/>
      <c r="BG178" s="23"/>
      <c r="BH178" s="23"/>
      <c r="BI178" s="23"/>
      <c r="BJ178" s="23"/>
      <c r="BK178" s="23"/>
      <c r="BL178" s="23"/>
      <c r="BM178" s="23"/>
      <c r="BN178" s="23"/>
      <c r="BO178" s="23"/>
      <c r="BP178" s="23"/>
      <c r="BQ178" s="23"/>
      <c r="BR178" s="23"/>
      <c r="BS178" s="23"/>
      <c r="BT178" s="23"/>
      <c r="BU178" s="23"/>
      <c r="BV178" s="23"/>
      <c r="BW178" s="23"/>
      <c r="BX178" s="23"/>
      <c r="BY178" s="23"/>
      <c r="BZ178" s="16"/>
      <c r="CA178" s="16"/>
      <c r="CB178" s="16"/>
      <c r="CC178" s="16"/>
      <c r="CD178" s="16"/>
      <c r="CE178" s="16"/>
      <c r="CF178" s="16"/>
      <c r="CG178" s="16"/>
      <c r="CH178" s="16"/>
      <c r="CI178" s="16"/>
      <c r="CJ178" s="16"/>
      <c r="CK178" s="16"/>
      <c r="CL178" s="16"/>
      <c r="CM178" s="16"/>
      <c r="CN178" s="16"/>
      <c r="CO178" s="16"/>
    </row>
    <row r="179" spans="1:93" x14ac:dyDescent="0.35">
      <c r="A179" s="2">
        <v>150</v>
      </c>
      <c r="E179" s="23"/>
      <c r="F179" s="23"/>
      <c r="G179" s="23"/>
      <c r="I179" s="23"/>
      <c r="J179" s="23"/>
      <c r="K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23"/>
      <c r="AJ179" s="23"/>
      <c r="AK179" s="23"/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C179" s="23"/>
      <c r="BD179" s="23"/>
      <c r="BE179" s="23"/>
      <c r="BF179" s="23"/>
      <c r="BG179" s="23"/>
      <c r="BH179" s="23"/>
      <c r="BI179" s="23"/>
      <c r="BJ179" s="23"/>
      <c r="BK179" s="23"/>
      <c r="BL179" s="23"/>
      <c r="BM179" s="23"/>
      <c r="BN179" s="23"/>
      <c r="BO179" s="23"/>
      <c r="BP179" s="23"/>
      <c r="BQ179" s="23"/>
      <c r="BR179" s="23"/>
      <c r="BS179" s="23"/>
      <c r="BT179" s="23"/>
      <c r="BU179" s="23"/>
      <c r="BV179" s="23"/>
      <c r="BW179" s="23"/>
      <c r="BX179" s="23"/>
      <c r="BY179" s="23"/>
      <c r="BZ179" s="16"/>
      <c r="CA179" s="16"/>
      <c r="CB179" s="16"/>
      <c r="CC179" s="16"/>
      <c r="CD179" s="16"/>
      <c r="CE179" s="16"/>
      <c r="CF179" s="16"/>
      <c r="CG179" s="16"/>
      <c r="CH179" s="16"/>
      <c r="CI179" s="16"/>
      <c r="CJ179" s="16"/>
      <c r="CK179" s="16"/>
      <c r="CL179" s="16"/>
      <c r="CM179" s="16"/>
      <c r="CN179" s="16"/>
      <c r="CO179" s="16"/>
    </row>
    <row r="180" spans="1:93" x14ac:dyDescent="0.35">
      <c r="A180" s="2">
        <v>151</v>
      </c>
      <c r="E180" s="23"/>
      <c r="F180" s="23"/>
      <c r="G180" s="23"/>
      <c r="I180" s="23"/>
      <c r="J180" s="23"/>
      <c r="K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23"/>
      <c r="AJ180" s="23"/>
      <c r="AK180" s="23"/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C180" s="23"/>
      <c r="BD180" s="23"/>
      <c r="BE180" s="23"/>
      <c r="BF180" s="23"/>
      <c r="BG180" s="23"/>
      <c r="BH180" s="23"/>
      <c r="BI180" s="23"/>
      <c r="BJ180" s="23"/>
      <c r="BK180" s="23"/>
      <c r="BL180" s="23"/>
      <c r="BM180" s="23"/>
      <c r="BN180" s="23"/>
      <c r="BO180" s="23"/>
      <c r="BP180" s="23"/>
      <c r="BQ180" s="23"/>
      <c r="BR180" s="23"/>
      <c r="BS180" s="23"/>
      <c r="BT180" s="23"/>
      <c r="BU180" s="23"/>
      <c r="BV180" s="23"/>
      <c r="BW180" s="23"/>
      <c r="BX180" s="23"/>
      <c r="BY180" s="23"/>
      <c r="BZ180" s="16"/>
      <c r="CA180" s="16"/>
      <c r="CB180" s="16"/>
      <c r="CC180" s="16"/>
      <c r="CD180" s="16"/>
      <c r="CE180" s="16"/>
      <c r="CF180" s="16"/>
      <c r="CG180" s="16"/>
      <c r="CH180" s="16"/>
      <c r="CI180" s="16"/>
      <c r="CJ180" s="16"/>
      <c r="CK180" s="16"/>
      <c r="CL180" s="16"/>
      <c r="CM180" s="16"/>
      <c r="CN180" s="16"/>
      <c r="CO180" s="16"/>
    </row>
    <row r="181" spans="1:93" x14ac:dyDescent="0.35">
      <c r="A181" s="2">
        <v>152</v>
      </c>
      <c r="E181" s="23"/>
      <c r="F181" s="23"/>
      <c r="G181" s="23"/>
      <c r="I181" s="23"/>
      <c r="J181" s="23"/>
      <c r="K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23"/>
      <c r="AJ181" s="23"/>
      <c r="AK181" s="23"/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C181" s="23"/>
      <c r="BD181" s="23"/>
      <c r="BE181" s="23"/>
      <c r="BF181" s="23"/>
      <c r="BG181" s="23"/>
      <c r="BH181" s="23"/>
      <c r="BI181" s="23"/>
      <c r="BJ181" s="23"/>
      <c r="BK181" s="23"/>
      <c r="BL181" s="23"/>
      <c r="BM181" s="23"/>
      <c r="BN181" s="23"/>
      <c r="BO181" s="23"/>
      <c r="BP181" s="23"/>
      <c r="BQ181" s="23"/>
      <c r="BR181" s="23"/>
      <c r="BS181" s="23"/>
      <c r="BT181" s="23"/>
      <c r="BU181" s="23"/>
      <c r="BV181" s="23"/>
      <c r="BW181" s="23"/>
      <c r="BX181" s="23"/>
      <c r="BY181" s="23"/>
      <c r="BZ181" s="16"/>
      <c r="CA181" s="16"/>
      <c r="CB181" s="16"/>
      <c r="CC181" s="16"/>
      <c r="CD181" s="16"/>
      <c r="CE181" s="16"/>
      <c r="CF181" s="16"/>
      <c r="CG181" s="16"/>
      <c r="CH181" s="16"/>
      <c r="CI181" s="16"/>
      <c r="CJ181" s="16"/>
      <c r="CK181" s="16"/>
      <c r="CL181" s="16"/>
      <c r="CM181" s="16"/>
      <c r="CN181" s="16"/>
      <c r="CO181" s="16"/>
    </row>
    <row r="182" spans="1:93" x14ac:dyDescent="0.35">
      <c r="A182" s="2">
        <v>153</v>
      </c>
      <c r="E182" s="23"/>
      <c r="F182" s="23"/>
      <c r="G182" s="23"/>
      <c r="I182" s="23"/>
      <c r="J182" s="23"/>
      <c r="K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23"/>
      <c r="AJ182" s="23"/>
      <c r="AK182" s="23"/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C182" s="23"/>
      <c r="BD182" s="23"/>
      <c r="BE182" s="23"/>
      <c r="BF182" s="23"/>
      <c r="BG182" s="23"/>
      <c r="BH182" s="23"/>
      <c r="BI182" s="23"/>
      <c r="BJ182" s="23"/>
      <c r="BK182" s="23"/>
      <c r="BL182" s="23"/>
      <c r="BM182" s="23"/>
      <c r="BN182" s="23"/>
      <c r="BO182" s="23"/>
      <c r="BP182" s="23"/>
      <c r="BQ182" s="23"/>
      <c r="BR182" s="23"/>
      <c r="BS182" s="23"/>
      <c r="BT182" s="23"/>
      <c r="BU182" s="23"/>
      <c r="BV182" s="23"/>
      <c r="BW182" s="23"/>
      <c r="BX182" s="23"/>
      <c r="BY182" s="23"/>
      <c r="BZ182" s="16"/>
      <c r="CA182" s="16"/>
      <c r="CB182" s="16"/>
      <c r="CC182" s="16"/>
      <c r="CD182" s="16"/>
      <c r="CE182" s="16"/>
      <c r="CF182" s="16"/>
      <c r="CG182" s="16"/>
      <c r="CH182" s="16"/>
      <c r="CI182" s="16"/>
      <c r="CJ182" s="16"/>
      <c r="CK182" s="16"/>
      <c r="CL182" s="16"/>
      <c r="CM182" s="16"/>
      <c r="CN182" s="16"/>
      <c r="CO182" s="16"/>
    </row>
    <row r="183" spans="1:93" x14ac:dyDescent="0.35">
      <c r="A183" s="2">
        <v>154</v>
      </c>
      <c r="E183" s="23"/>
      <c r="F183" s="23"/>
      <c r="G183" s="23"/>
      <c r="I183" s="23"/>
      <c r="J183" s="23"/>
      <c r="K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C183" s="23"/>
      <c r="BD183" s="23"/>
      <c r="BE183" s="23"/>
      <c r="BF183" s="23"/>
      <c r="BG183" s="23"/>
      <c r="BH183" s="23"/>
      <c r="BI183" s="23"/>
      <c r="BJ183" s="23"/>
      <c r="BK183" s="23"/>
      <c r="BL183" s="23"/>
      <c r="BM183" s="23"/>
      <c r="BN183" s="23"/>
      <c r="BO183" s="23"/>
      <c r="BP183" s="23"/>
      <c r="BQ183" s="23"/>
      <c r="BR183" s="23"/>
      <c r="BS183" s="23"/>
      <c r="BT183" s="23"/>
      <c r="BU183" s="23"/>
      <c r="BV183" s="23"/>
      <c r="BW183" s="23"/>
      <c r="BX183" s="23"/>
      <c r="BY183" s="23"/>
      <c r="BZ183" s="16"/>
      <c r="CA183" s="16"/>
      <c r="CB183" s="16"/>
      <c r="CC183" s="16"/>
      <c r="CD183" s="16"/>
      <c r="CE183" s="16"/>
      <c r="CF183" s="16"/>
      <c r="CG183" s="16"/>
      <c r="CH183" s="16"/>
      <c r="CI183" s="16"/>
      <c r="CJ183" s="16"/>
      <c r="CK183" s="16"/>
      <c r="CL183" s="16"/>
      <c r="CM183" s="16"/>
      <c r="CN183" s="16"/>
      <c r="CO183" s="16"/>
    </row>
    <row r="184" spans="1:93" x14ac:dyDescent="0.35">
      <c r="A184" s="2">
        <v>155</v>
      </c>
      <c r="E184" s="23"/>
      <c r="F184" s="23"/>
      <c r="G184" s="23"/>
      <c r="I184" s="23"/>
      <c r="J184" s="23"/>
      <c r="K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23"/>
      <c r="AJ184" s="23"/>
      <c r="AK184" s="23"/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C184" s="23"/>
      <c r="BD184" s="23"/>
      <c r="BE184" s="23"/>
      <c r="BF184" s="23"/>
      <c r="BG184" s="23"/>
      <c r="BH184" s="23"/>
      <c r="BI184" s="23"/>
      <c r="BJ184" s="23"/>
      <c r="BK184" s="23"/>
      <c r="BL184" s="23"/>
      <c r="BM184" s="23"/>
      <c r="BN184" s="23"/>
      <c r="BO184" s="23"/>
      <c r="BP184" s="23"/>
      <c r="BQ184" s="23"/>
      <c r="BR184" s="23"/>
      <c r="BS184" s="23"/>
      <c r="BT184" s="23"/>
      <c r="BU184" s="23"/>
      <c r="BV184" s="23"/>
      <c r="BW184" s="23"/>
      <c r="BX184" s="23"/>
      <c r="BY184" s="23"/>
      <c r="BZ184" s="16"/>
      <c r="CA184" s="16"/>
      <c r="CB184" s="16"/>
      <c r="CC184" s="16"/>
      <c r="CD184" s="16"/>
      <c r="CE184" s="16"/>
      <c r="CF184" s="16"/>
      <c r="CG184" s="16"/>
      <c r="CH184" s="16"/>
      <c r="CI184" s="16"/>
      <c r="CJ184" s="16"/>
      <c r="CK184" s="16"/>
      <c r="CL184" s="16"/>
      <c r="CM184" s="16"/>
      <c r="CN184" s="16"/>
      <c r="CO184" s="16"/>
    </row>
    <row r="185" spans="1:93" x14ac:dyDescent="0.35">
      <c r="A185" s="2">
        <v>156</v>
      </c>
      <c r="E185" s="23"/>
      <c r="F185" s="23"/>
      <c r="G185" s="23"/>
      <c r="I185" s="23"/>
      <c r="J185" s="23"/>
      <c r="K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23"/>
      <c r="AJ185" s="23"/>
      <c r="AK185" s="23"/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C185" s="23"/>
      <c r="BD185" s="23"/>
      <c r="BE185" s="23"/>
      <c r="BF185" s="23"/>
      <c r="BG185" s="23"/>
      <c r="BH185" s="23"/>
      <c r="BI185" s="23"/>
      <c r="BJ185" s="23"/>
      <c r="BK185" s="23"/>
      <c r="BL185" s="23"/>
      <c r="BM185" s="23"/>
      <c r="BN185" s="23"/>
      <c r="BO185" s="23"/>
      <c r="BP185" s="23"/>
      <c r="BQ185" s="23"/>
      <c r="BR185" s="23"/>
      <c r="BS185" s="23"/>
      <c r="BT185" s="23"/>
      <c r="BU185" s="23"/>
      <c r="BV185" s="23"/>
      <c r="BW185" s="23"/>
      <c r="BX185" s="23"/>
      <c r="BY185" s="23"/>
      <c r="BZ185" s="16"/>
      <c r="CA185" s="16"/>
      <c r="CB185" s="16"/>
      <c r="CC185" s="16"/>
      <c r="CD185" s="16"/>
      <c r="CE185" s="16"/>
      <c r="CF185" s="16"/>
      <c r="CG185" s="16"/>
      <c r="CH185" s="16"/>
      <c r="CI185" s="16"/>
      <c r="CJ185" s="16"/>
      <c r="CK185" s="16"/>
      <c r="CL185" s="16"/>
      <c r="CM185" s="16"/>
      <c r="CN185" s="16"/>
      <c r="CO185" s="16"/>
    </row>
    <row r="186" spans="1:93" x14ac:dyDescent="0.35">
      <c r="A186" s="2">
        <v>157</v>
      </c>
      <c r="E186" s="23"/>
      <c r="F186" s="23"/>
      <c r="G186" s="23"/>
      <c r="I186" s="23"/>
      <c r="J186" s="23"/>
      <c r="K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23"/>
      <c r="AJ186" s="23"/>
      <c r="AK186" s="23"/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C186" s="23"/>
      <c r="BD186" s="23"/>
      <c r="BE186" s="23"/>
      <c r="BF186" s="23"/>
      <c r="BG186" s="23"/>
      <c r="BH186" s="23"/>
      <c r="BI186" s="23"/>
      <c r="BJ186" s="23"/>
      <c r="BK186" s="23"/>
      <c r="BL186" s="23"/>
      <c r="BM186" s="23"/>
      <c r="BN186" s="23"/>
      <c r="BO186" s="23"/>
      <c r="BP186" s="23"/>
      <c r="BQ186" s="23"/>
      <c r="BR186" s="23"/>
      <c r="BS186" s="23"/>
      <c r="BT186" s="23"/>
      <c r="BU186" s="23"/>
      <c r="BV186" s="23"/>
      <c r="BW186" s="23"/>
      <c r="BX186" s="23"/>
      <c r="BY186" s="23"/>
      <c r="BZ186" s="16"/>
      <c r="CA186" s="16"/>
      <c r="CB186" s="16"/>
      <c r="CC186" s="16"/>
      <c r="CD186" s="16"/>
      <c r="CE186" s="16"/>
      <c r="CF186" s="16"/>
      <c r="CG186" s="16"/>
      <c r="CH186" s="16"/>
      <c r="CI186" s="16"/>
      <c r="CJ186" s="16"/>
      <c r="CK186" s="16"/>
      <c r="CL186" s="16"/>
      <c r="CM186" s="16"/>
      <c r="CN186" s="16"/>
      <c r="CO186" s="16"/>
    </row>
    <row r="187" spans="1:93" x14ac:dyDescent="0.35">
      <c r="A187" s="2">
        <v>158</v>
      </c>
      <c r="E187" s="23"/>
      <c r="F187" s="23"/>
      <c r="G187" s="23"/>
      <c r="I187" s="23"/>
      <c r="J187" s="23"/>
      <c r="K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  <c r="BC187" s="23"/>
      <c r="BD187" s="23"/>
      <c r="BE187" s="23"/>
      <c r="BF187" s="23"/>
      <c r="BG187" s="23"/>
      <c r="BH187" s="23"/>
      <c r="BI187" s="23"/>
      <c r="BJ187" s="23"/>
      <c r="BK187" s="23"/>
      <c r="BL187" s="23"/>
      <c r="BM187" s="23"/>
      <c r="BN187" s="23"/>
      <c r="BO187" s="23"/>
      <c r="BP187" s="23"/>
      <c r="BQ187" s="23"/>
      <c r="BR187" s="23"/>
      <c r="BS187" s="23"/>
      <c r="BT187" s="23"/>
      <c r="BU187" s="23"/>
      <c r="BV187" s="23"/>
      <c r="BW187" s="23"/>
      <c r="BX187" s="23"/>
      <c r="BY187" s="23"/>
      <c r="BZ187" s="16"/>
      <c r="CA187" s="16"/>
      <c r="CB187" s="16"/>
      <c r="CC187" s="16"/>
      <c r="CD187" s="16"/>
      <c r="CE187" s="16"/>
      <c r="CF187" s="16"/>
      <c r="CG187" s="16"/>
      <c r="CH187" s="16"/>
      <c r="CI187" s="16"/>
      <c r="CJ187" s="16"/>
      <c r="CK187" s="16"/>
      <c r="CL187" s="16"/>
      <c r="CM187" s="16"/>
      <c r="CN187" s="16"/>
      <c r="CO187" s="16"/>
    </row>
    <row r="188" spans="1:93" x14ac:dyDescent="0.35">
      <c r="A188" s="2">
        <v>159</v>
      </c>
      <c r="E188" s="23"/>
      <c r="F188" s="23"/>
      <c r="G188" s="23"/>
      <c r="I188" s="23"/>
      <c r="J188" s="23"/>
      <c r="K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  <c r="BC188" s="23"/>
      <c r="BD188" s="23"/>
      <c r="BE188" s="23"/>
      <c r="BF188" s="23"/>
      <c r="BG188" s="23"/>
      <c r="BH188" s="23"/>
      <c r="BI188" s="23"/>
      <c r="BJ188" s="23"/>
      <c r="BK188" s="23"/>
      <c r="BL188" s="23"/>
      <c r="BM188" s="23"/>
      <c r="BN188" s="23"/>
      <c r="BO188" s="23"/>
      <c r="BP188" s="23"/>
      <c r="BQ188" s="23"/>
      <c r="BR188" s="23"/>
      <c r="BS188" s="23"/>
      <c r="BT188" s="23"/>
      <c r="BU188" s="23"/>
      <c r="BV188" s="23"/>
      <c r="BW188" s="23"/>
      <c r="BX188" s="23"/>
      <c r="BY188" s="23"/>
      <c r="BZ188" s="16"/>
      <c r="CA188" s="16"/>
      <c r="CB188" s="16"/>
      <c r="CC188" s="16"/>
      <c r="CD188" s="16"/>
      <c r="CE188" s="16"/>
      <c r="CF188" s="16"/>
      <c r="CG188" s="16"/>
      <c r="CH188" s="16"/>
      <c r="CI188" s="16"/>
      <c r="CJ188" s="16"/>
      <c r="CK188" s="16"/>
      <c r="CL188" s="16"/>
      <c r="CM188" s="16"/>
      <c r="CN188" s="16"/>
      <c r="CO188" s="16"/>
    </row>
    <row r="189" spans="1:93" x14ac:dyDescent="0.35">
      <c r="A189" s="2">
        <v>160</v>
      </c>
      <c r="E189" s="23"/>
      <c r="F189" s="23"/>
      <c r="G189" s="23"/>
      <c r="I189" s="23"/>
      <c r="J189" s="23"/>
      <c r="K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  <c r="BC189" s="23"/>
      <c r="BD189" s="23"/>
      <c r="BE189" s="23"/>
      <c r="BF189" s="23"/>
      <c r="BG189" s="23"/>
      <c r="BH189" s="23"/>
      <c r="BI189" s="23"/>
      <c r="BJ189" s="23"/>
      <c r="BK189" s="23"/>
      <c r="BL189" s="23"/>
      <c r="BM189" s="23"/>
      <c r="BN189" s="23"/>
      <c r="BO189" s="23"/>
      <c r="BP189" s="23"/>
      <c r="BQ189" s="23"/>
      <c r="BR189" s="23"/>
      <c r="BS189" s="23"/>
      <c r="BT189" s="23"/>
      <c r="BU189" s="23"/>
      <c r="BV189" s="23"/>
      <c r="BW189" s="23"/>
      <c r="BX189" s="23"/>
      <c r="BY189" s="23"/>
      <c r="BZ189" s="16"/>
      <c r="CA189" s="16"/>
      <c r="CB189" s="16"/>
      <c r="CC189" s="16"/>
      <c r="CD189" s="16"/>
      <c r="CE189" s="16"/>
      <c r="CF189" s="16"/>
      <c r="CG189" s="16"/>
      <c r="CH189" s="16"/>
      <c r="CI189" s="16"/>
      <c r="CJ189" s="16"/>
      <c r="CK189" s="16"/>
      <c r="CL189" s="16"/>
      <c r="CM189" s="16"/>
      <c r="CN189" s="16"/>
      <c r="CO189" s="16"/>
    </row>
    <row r="190" spans="1:93" x14ac:dyDescent="0.35">
      <c r="A190" s="2">
        <v>161</v>
      </c>
      <c r="E190" s="23"/>
      <c r="F190" s="23"/>
      <c r="G190" s="23"/>
      <c r="I190" s="23"/>
      <c r="J190" s="23"/>
      <c r="K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23"/>
      <c r="AJ190" s="23"/>
      <c r="AK190" s="23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  <c r="BC190" s="23"/>
      <c r="BD190" s="23"/>
      <c r="BE190" s="23"/>
      <c r="BF190" s="23"/>
      <c r="BG190" s="23"/>
      <c r="BH190" s="23"/>
      <c r="BI190" s="23"/>
      <c r="BJ190" s="23"/>
      <c r="BK190" s="23"/>
      <c r="BL190" s="23"/>
      <c r="BM190" s="23"/>
      <c r="BN190" s="23"/>
      <c r="BO190" s="23"/>
      <c r="BP190" s="23"/>
      <c r="BQ190" s="23"/>
      <c r="BR190" s="23"/>
      <c r="BS190" s="23"/>
      <c r="BT190" s="23"/>
      <c r="BU190" s="23"/>
      <c r="BV190" s="23"/>
      <c r="BW190" s="23"/>
      <c r="BX190" s="23"/>
      <c r="BY190" s="23"/>
      <c r="BZ190" s="16"/>
      <c r="CA190" s="16"/>
      <c r="CB190" s="16"/>
      <c r="CC190" s="16"/>
      <c r="CD190" s="16"/>
      <c r="CE190" s="16"/>
      <c r="CF190" s="16"/>
      <c r="CG190" s="16"/>
      <c r="CH190" s="16"/>
      <c r="CI190" s="16"/>
      <c r="CJ190" s="16"/>
      <c r="CK190" s="16"/>
      <c r="CL190" s="16"/>
      <c r="CM190" s="16"/>
      <c r="CN190" s="16"/>
      <c r="CO190" s="16"/>
    </row>
    <row r="191" spans="1:93" x14ac:dyDescent="0.35">
      <c r="A191" s="2">
        <v>162</v>
      </c>
      <c r="E191" s="23"/>
      <c r="F191" s="23"/>
      <c r="G191" s="23"/>
      <c r="I191" s="23"/>
      <c r="J191" s="23"/>
      <c r="K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  <c r="BG191" s="23"/>
      <c r="BH191" s="23"/>
      <c r="BI191" s="23"/>
      <c r="BJ191" s="23"/>
      <c r="BK191" s="23"/>
      <c r="BL191" s="23"/>
      <c r="BM191" s="23"/>
      <c r="BN191" s="23"/>
      <c r="BO191" s="23"/>
      <c r="BP191" s="23"/>
      <c r="BQ191" s="23"/>
      <c r="BR191" s="23"/>
      <c r="BS191" s="23"/>
      <c r="BT191" s="23"/>
      <c r="BU191" s="23"/>
      <c r="BV191" s="23"/>
      <c r="BW191" s="23"/>
      <c r="BX191" s="23"/>
      <c r="BY191" s="23"/>
      <c r="BZ191" s="16"/>
      <c r="CA191" s="16"/>
      <c r="CB191" s="16"/>
      <c r="CC191" s="16"/>
      <c r="CD191" s="16"/>
      <c r="CE191" s="16"/>
      <c r="CF191" s="16"/>
      <c r="CG191" s="16"/>
      <c r="CH191" s="16"/>
      <c r="CI191" s="16"/>
      <c r="CJ191" s="16"/>
      <c r="CK191" s="16"/>
      <c r="CL191" s="16"/>
      <c r="CM191" s="16"/>
      <c r="CN191" s="16"/>
      <c r="CO191" s="16"/>
    </row>
    <row r="192" spans="1:93" x14ac:dyDescent="0.35">
      <c r="A192" s="2">
        <v>163</v>
      </c>
      <c r="E192" s="23"/>
      <c r="F192" s="23"/>
      <c r="G192" s="23"/>
      <c r="I192" s="23"/>
      <c r="J192" s="23"/>
      <c r="K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  <c r="BG192" s="23"/>
      <c r="BH192" s="23"/>
      <c r="BI192" s="23"/>
      <c r="BJ192" s="23"/>
      <c r="BK192" s="23"/>
      <c r="BL192" s="23"/>
      <c r="BM192" s="23"/>
      <c r="BN192" s="23"/>
      <c r="BO192" s="23"/>
      <c r="BP192" s="23"/>
      <c r="BQ192" s="23"/>
      <c r="BR192" s="23"/>
      <c r="BS192" s="23"/>
      <c r="BT192" s="23"/>
      <c r="BU192" s="23"/>
      <c r="BV192" s="23"/>
      <c r="BW192" s="23"/>
      <c r="BX192" s="23"/>
      <c r="BY192" s="23"/>
      <c r="BZ192" s="16"/>
      <c r="CA192" s="16"/>
      <c r="CB192" s="16"/>
      <c r="CC192" s="16"/>
      <c r="CD192" s="16"/>
      <c r="CE192" s="16"/>
      <c r="CF192" s="16"/>
      <c r="CG192" s="16"/>
      <c r="CH192" s="16"/>
      <c r="CI192" s="16"/>
      <c r="CJ192" s="16"/>
      <c r="CK192" s="16"/>
      <c r="CL192" s="16"/>
      <c r="CM192" s="16"/>
      <c r="CN192" s="16"/>
      <c r="CO192" s="16"/>
    </row>
    <row r="193" spans="1:93" x14ac:dyDescent="0.35">
      <c r="A193" s="2">
        <v>164</v>
      </c>
      <c r="E193" s="23"/>
      <c r="F193" s="23"/>
      <c r="G193" s="23"/>
      <c r="I193" s="23"/>
      <c r="J193" s="23"/>
      <c r="K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  <c r="BG193" s="23"/>
      <c r="BH193" s="23"/>
      <c r="BI193" s="23"/>
      <c r="BJ193" s="23"/>
      <c r="BK193" s="23"/>
      <c r="BL193" s="23"/>
      <c r="BM193" s="23"/>
      <c r="BN193" s="23"/>
      <c r="BO193" s="23"/>
      <c r="BP193" s="23"/>
      <c r="BQ193" s="23"/>
      <c r="BR193" s="23"/>
      <c r="BS193" s="23"/>
      <c r="BT193" s="23"/>
      <c r="BU193" s="23"/>
      <c r="BV193" s="23"/>
      <c r="BW193" s="23"/>
      <c r="BX193" s="23"/>
      <c r="BY193" s="23"/>
      <c r="BZ193" s="16"/>
      <c r="CA193" s="16"/>
      <c r="CB193" s="16"/>
      <c r="CC193" s="16"/>
      <c r="CD193" s="16"/>
      <c r="CE193" s="16"/>
      <c r="CF193" s="16"/>
      <c r="CG193" s="16"/>
      <c r="CH193" s="16"/>
      <c r="CI193" s="16"/>
      <c r="CJ193" s="16"/>
      <c r="CK193" s="16"/>
      <c r="CL193" s="16"/>
      <c r="CM193" s="16"/>
      <c r="CN193" s="16"/>
      <c r="CO193" s="16"/>
    </row>
    <row r="194" spans="1:93" x14ac:dyDescent="0.35">
      <c r="A194" s="2">
        <v>165</v>
      </c>
      <c r="E194" s="23"/>
      <c r="F194" s="23"/>
      <c r="G194" s="23"/>
      <c r="I194" s="23"/>
      <c r="J194" s="23"/>
      <c r="K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  <c r="BG194" s="23"/>
      <c r="BH194" s="23"/>
      <c r="BI194" s="23"/>
      <c r="BJ194" s="23"/>
      <c r="BK194" s="23"/>
      <c r="BL194" s="23"/>
      <c r="BM194" s="23"/>
      <c r="BN194" s="23"/>
      <c r="BO194" s="23"/>
      <c r="BP194" s="23"/>
      <c r="BQ194" s="23"/>
      <c r="BR194" s="23"/>
      <c r="BS194" s="23"/>
      <c r="BT194" s="23"/>
      <c r="BU194" s="23"/>
      <c r="BV194" s="23"/>
      <c r="BW194" s="23"/>
      <c r="BX194" s="23"/>
      <c r="BY194" s="23"/>
      <c r="BZ194" s="16"/>
      <c r="CA194" s="16"/>
      <c r="CB194" s="16"/>
      <c r="CC194" s="16"/>
      <c r="CD194" s="16"/>
      <c r="CE194" s="16"/>
      <c r="CF194" s="16"/>
      <c r="CG194" s="16"/>
      <c r="CH194" s="16"/>
      <c r="CI194" s="16"/>
      <c r="CJ194" s="16"/>
      <c r="CK194" s="16"/>
      <c r="CL194" s="16"/>
      <c r="CM194" s="16"/>
      <c r="CN194" s="16"/>
      <c r="CO194" s="16"/>
    </row>
    <row r="195" spans="1:93" x14ac:dyDescent="0.35">
      <c r="A195" s="2">
        <v>166</v>
      </c>
      <c r="E195" s="23"/>
      <c r="F195" s="23"/>
      <c r="G195" s="23"/>
      <c r="I195" s="23"/>
      <c r="J195" s="23"/>
      <c r="K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23"/>
      <c r="AJ195" s="23"/>
      <c r="AK195" s="23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  <c r="BC195" s="23"/>
      <c r="BD195" s="23"/>
      <c r="BE195" s="23"/>
      <c r="BF195" s="23"/>
      <c r="BG195" s="23"/>
      <c r="BH195" s="23"/>
      <c r="BI195" s="23"/>
      <c r="BJ195" s="23"/>
      <c r="BK195" s="23"/>
      <c r="BL195" s="23"/>
      <c r="BM195" s="23"/>
      <c r="BN195" s="23"/>
      <c r="BO195" s="23"/>
      <c r="BP195" s="23"/>
      <c r="BQ195" s="23"/>
      <c r="BR195" s="23"/>
      <c r="BS195" s="23"/>
      <c r="BT195" s="23"/>
      <c r="BU195" s="23"/>
      <c r="BV195" s="23"/>
      <c r="BW195" s="23"/>
      <c r="BX195" s="23"/>
      <c r="BY195" s="23"/>
      <c r="BZ195" s="16"/>
      <c r="CA195" s="16"/>
      <c r="CB195" s="16"/>
      <c r="CC195" s="16"/>
      <c r="CD195" s="16"/>
      <c r="CE195" s="16"/>
      <c r="CF195" s="16"/>
      <c r="CG195" s="16"/>
      <c r="CH195" s="16"/>
      <c r="CI195" s="16"/>
      <c r="CJ195" s="16"/>
      <c r="CK195" s="16"/>
      <c r="CL195" s="16"/>
      <c r="CM195" s="16"/>
      <c r="CN195" s="16"/>
      <c r="CO195" s="16"/>
    </row>
    <row r="196" spans="1:93" x14ac:dyDescent="0.35">
      <c r="A196" s="2">
        <v>167</v>
      </c>
      <c r="E196" s="23"/>
      <c r="F196" s="23"/>
      <c r="G196" s="23"/>
      <c r="I196" s="23"/>
      <c r="J196" s="23"/>
      <c r="K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23"/>
      <c r="AJ196" s="23"/>
      <c r="AK196" s="23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  <c r="BC196" s="23"/>
      <c r="BD196" s="23"/>
      <c r="BE196" s="23"/>
      <c r="BF196" s="23"/>
      <c r="BG196" s="23"/>
      <c r="BH196" s="23"/>
      <c r="BI196" s="23"/>
      <c r="BJ196" s="23"/>
      <c r="BK196" s="23"/>
      <c r="BL196" s="23"/>
      <c r="BM196" s="23"/>
      <c r="BN196" s="23"/>
      <c r="BO196" s="23"/>
      <c r="BP196" s="23"/>
      <c r="BQ196" s="23"/>
      <c r="BR196" s="23"/>
      <c r="BS196" s="23"/>
      <c r="BT196" s="23"/>
      <c r="BU196" s="23"/>
      <c r="BV196" s="23"/>
      <c r="BW196" s="23"/>
      <c r="BX196" s="23"/>
      <c r="BY196" s="23"/>
      <c r="BZ196" s="16"/>
      <c r="CA196" s="16"/>
      <c r="CB196" s="16"/>
      <c r="CC196" s="16"/>
      <c r="CD196" s="16"/>
      <c r="CE196" s="16"/>
      <c r="CF196" s="16"/>
      <c r="CG196" s="16"/>
      <c r="CH196" s="16"/>
      <c r="CI196" s="16"/>
      <c r="CJ196" s="16"/>
      <c r="CK196" s="16"/>
      <c r="CL196" s="16"/>
      <c r="CM196" s="16"/>
      <c r="CN196" s="16"/>
      <c r="CO196" s="16"/>
    </row>
    <row r="197" spans="1:93" x14ac:dyDescent="0.35">
      <c r="A197" s="2">
        <v>168</v>
      </c>
      <c r="E197" s="23"/>
      <c r="F197" s="23"/>
      <c r="G197" s="23"/>
      <c r="I197" s="23"/>
      <c r="J197" s="23"/>
      <c r="K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23"/>
      <c r="AJ197" s="23"/>
      <c r="AK197" s="23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  <c r="BC197" s="23"/>
      <c r="BD197" s="23"/>
      <c r="BE197" s="23"/>
      <c r="BF197" s="23"/>
      <c r="BG197" s="23"/>
      <c r="BH197" s="23"/>
      <c r="BI197" s="23"/>
      <c r="BJ197" s="23"/>
      <c r="BK197" s="23"/>
      <c r="BL197" s="23"/>
      <c r="BM197" s="23"/>
      <c r="BN197" s="23"/>
      <c r="BO197" s="23"/>
      <c r="BP197" s="23"/>
      <c r="BQ197" s="23"/>
      <c r="BR197" s="23"/>
      <c r="BS197" s="23"/>
      <c r="BT197" s="23"/>
      <c r="BU197" s="23"/>
      <c r="BV197" s="23"/>
      <c r="BW197" s="23"/>
      <c r="BX197" s="23"/>
      <c r="BY197" s="23"/>
      <c r="BZ197" s="16"/>
      <c r="CA197" s="16"/>
      <c r="CB197" s="16"/>
      <c r="CC197" s="16"/>
      <c r="CD197" s="16"/>
      <c r="CE197" s="16"/>
      <c r="CF197" s="16"/>
      <c r="CG197" s="16"/>
      <c r="CH197" s="16"/>
      <c r="CI197" s="16"/>
      <c r="CJ197" s="16"/>
      <c r="CK197" s="16"/>
      <c r="CL197" s="16"/>
      <c r="CM197" s="16"/>
      <c r="CN197" s="16"/>
      <c r="CO197" s="16"/>
    </row>
    <row r="198" spans="1:93" x14ac:dyDescent="0.35">
      <c r="A198" s="2">
        <v>169</v>
      </c>
      <c r="E198" s="23"/>
      <c r="F198" s="23"/>
      <c r="G198" s="23"/>
      <c r="I198" s="23"/>
      <c r="J198" s="23"/>
      <c r="K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23"/>
      <c r="AJ198" s="23"/>
      <c r="AK198" s="23"/>
      <c r="AL198" s="23"/>
      <c r="AM198" s="23"/>
      <c r="AN198" s="23"/>
      <c r="AO198" s="23"/>
      <c r="AP198" s="23"/>
      <c r="AQ198" s="23"/>
      <c r="AR198" s="23"/>
      <c r="AS198" s="23"/>
      <c r="AT198" s="23"/>
      <c r="AU198" s="23"/>
      <c r="AV198" s="23"/>
      <c r="AW198" s="23"/>
      <c r="AX198" s="23"/>
      <c r="AY198" s="23"/>
      <c r="AZ198" s="23"/>
      <c r="BA198" s="23"/>
      <c r="BB198" s="23"/>
      <c r="BC198" s="23"/>
      <c r="BD198" s="23"/>
      <c r="BE198" s="23"/>
      <c r="BF198" s="23"/>
      <c r="BG198" s="23"/>
      <c r="BH198" s="23"/>
      <c r="BI198" s="23"/>
      <c r="BJ198" s="23"/>
      <c r="BK198" s="23"/>
      <c r="BL198" s="23"/>
      <c r="BM198" s="23"/>
      <c r="BN198" s="23"/>
      <c r="BO198" s="23"/>
      <c r="BP198" s="23"/>
      <c r="BQ198" s="23"/>
      <c r="BR198" s="23"/>
      <c r="BS198" s="23"/>
      <c r="BT198" s="23"/>
      <c r="BU198" s="23"/>
      <c r="BV198" s="23"/>
      <c r="BW198" s="23"/>
      <c r="BX198" s="23"/>
      <c r="BY198" s="23"/>
      <c r="BZ198" s="16"/>
      <c r="CA198" s="16"/>
      <c r="CB198" s="16"/>
      <c r="CC198" s="16"/>
      <c r="CD198" s="16"/>
      <c r="CE198" s="16"/>
      <c r="CF198" s="16"/>
      <c r="CG198" s="16"/>
      <c r="CH198" s="16"/>
      <c r="CI198" s="16"/>
      <c r="CJ198" s="16"/>
      <c r="CK198" s="16"/>
      <c r="CL198" s="16"/>
      <c r="CM198" s="16"/>
      <c r="CN198" s="16"/>
      <c r="CO198" s="16"/>
    </row>
    <row r="199" spans="1:93" x14ac:dyDescent="0.35">
      <c r="A199" s="2">
        <v>170</v>
      </c>
      <c r="E199" s="23"/>
      <c r="F199" s="23"/>
      <c r="G199" s="23"/>
      <c r="I199" s="23"/>
      <c r="J199" s="23"/>
      <c r="K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3"/>
      <c r="AP199" s="23"/>
      <c r="AQ199" s="23"/>
      <c r="AR199" s="23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23"/>
      <c r="BS199" s="23"/>
      <c r="BT199" s="23"/>
      <c r="BU199" s="23"/>
      <c r="BV199" s="23"/>
      <c r="BW199" s="23"/>
      <c r="BX199" s="23"/>
      <c r="BY199" s="23"/>
      <c r="BZ199" s="16"/>
      <c r="CA199" s="16"/>
      <c r="CB199" s="16"/>
      <c r="CC199" s="16"/>
      <c r="CD199" s="16"/>
      <c r="CE199" s="16"/>
      <c r="CF199" s="16"/>
      <c r="CG199" s="16"/>
      <c r="CH199" s="16"/>
      <c r="CI199" s="16"/>
      <c r="CJ199" s="16"/>
      <c r="CK199" s="16"/>
      <c r="CL199" s="16"/>
      <c r="CM199" s="16"/>
      <c r="CN199" s="16"/>
      <c r="CO199" s="16"/>
    </row>
    <row r="200" spans="1:93" x14ac:dyDescent="0.35">
      <c r="A200" s="2">
        <v>171</v>
      </c>
      <c r="E200" s="23"/>
      <c r="F200" s="23"/>
      <c r="G200" s="23"/>
      <c r="I200" s="23"/>
      <c r="J200" s="23"/>
      <c r="K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23"/>
      <c r="AJ200" s="23"/>
      <c r="AK200" s="23"/>
      <c r="AL200" s="23"/>
      <c r="AM200" s="23"/>
      <c r="AN200" s="23"/>
      <c r="AO200" s="23"/>
      <c r="AP200" s="23"/>
      <c r="AQ200" s="23"/>
      <c r="AR200" s="23"/>
      <c r="AS200" s="23"/>
      <c r="AT200" s="23"/>
      <c r="AU200" s="23"/>
      <c r="AV200" s="23"/>
      <c r="AW200" s="23"/>
      <c r="AX200" s="23"/>
      <c r="AY200" s="23"/>
      <c r="AZ200" s="23"/>
      <c r="BA200" s="23"/>
      <c r="BB200" s="23"/>
      <c r="BC200" s="23"/>
      <c r="BD200" s="23"/>
      <c r="BE200" s="23"/>
      <c r="BF200" s="23"/>
      <c r="BG200" s="23"/>
      <c r="BH200" s="23"/>
      <c r="BI200" s="23"/>
      <c r="BJ200" s="23"/>
      <c r="BK200" s="23"/>
      <c r="BL200" s="23"/>
      <c r="BM200" s="23"/>
      <c r="BN200" s="23"/>
      <c r="BO200" s="23"/>
      <c r="BP200" s="23"/>
      <c r="BQ200" s="23"/>
      <c r="BR200" s="23"/>
      <c r="BS200" s="23"/>
      <c r="BT200" s="23"/>
      <c r="BU200" s="23"/>
      <c r="BV200" s="23"/>
      <c r="BW200" s="23"/>
      <c r="BX200" s="23"/>
      <c r="BY200" s="23"/>
      <c r="BZ200" s="16"/>
      <c r="CA200" s="16"/>
      <c r="CB200" s="16"/>
      <c r="CC200" s="16"/>
      <c r="CD200" s="16"/>
      <c r="CE200" s="16"/>
      <c r="CF200" s="16"/>
      <c r="CG200" s="16"/>
      <c r="CH200" s="16"/>
      <c r="CI200" s="16"/>
      <c r="CJ200" s="16"/>
      <c r="CK200" s="16"/>
      <c r="CL200" s="16"/>
      <c r="CM200" s="16"/>
      <c r="CN200" s="16"/>
      <c r="CO200" s="16"/>
    </row>
    <row r="201" spans="1:93" x14ac:dyDescent="0.35">
      <c r="A201" s="2">
        <v>172</v>
      </c>
      <c r="E201" s="23"/>
      <c r="F201" s="23"/>
      <c r="G201" s="23"/>
      <c r="I201" s="23"/>
      <c r="J201" s="23"/>
      <c r="K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23"/>
      <c r="AJ201" s="23"/>
      <c r="AK201" s="23"/>
      <c r="AL201" s="23"/>
      <c r="AM201" s="23"/>
      <c r="AN201" s="23"/>
      <c r="AO201" s="23"/>
      <c r="AP201" s="23"/>
      <c r="AQ201" s="23"/>
      <c r="AR201" s="23"/>
      <c r="AS201" s="23"/>
      <c r="AT201" s="23"/>
      <c r="AU201" s="23"/>
      <c r="AV201" s="23"/>
      <c r="AW201" s="23"/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  <c r="BU201" s="23"/>
      <c r="BV201" s="23"/>
      <c r="BW201" s="23"/>
      <c r="BX201" s="23"/>
      <c r="BY201" s="23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  <c r="CJ201" s="16"/>
      <c r="CK201" s="16"/>
      <c r="CL201" s="16"/>
      <c r="CM201" s="16"/>
      <c r="CN201" s="16"/>
      <c r="CO201" s="16"/>
    </row>
    <row r="202" spans="1:93" x14ac:dyDescent="0.35">
      <c r="A202" s="2">
        <v>173</v>
      </c>
      <c r="E202" s="23"/>
      <c r="F202" s="23"/>
      <c r="G202" s="23"/>
      <c r="I202" s="23"/>
      <c r="J202" s="23"/>
      <c r="K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23"/>
      <c r="AJ202" s="23"/>
      <c r="AK202" s="23"/>
      <c r="AL202" s="23"/>
      <c r="AM202" s="23"/>
      <c r="AN202" s="23"/>
      <c r="AO202" s="23"/>
      <c r="AP202" s="23"/>
      <c r="AQ202" s="23"/>
      <c r="AR202" s="23"/>
      <c r="AS202" s="23"/>
      <c r="AT202" s="23"/>
      <c r="AU202" s="23"/>
      <c r="AV202" s="23"/>
      <c r="AW202" s="23"/>
      <c r="AX202" s="23"/>
      <c r="AY202" s="23"/>
      <c r="AZ202" s="23"/>
      <c r="BA202" s="23"/>
      <c r="BB202" s="23"/>
      <c r="BC202" s="23"/>
      <c r="BD202" s="23"/>
      <c r="BE202" s="23"/>
      <c r="BF202" s="23"/>
      <c r="BG202" s="23"/>
      <c r="BH202" s="23"/>
      <c r="BI202" s="23"/>
      <c r="BJ202" s="23"/>
      <c r="BK202" s="23"/>
      <c r="BL202" s="23"/>
      <c r="BM202" s="23"/>
      <c r="BN202" s="23"/>
      <c r="BO202" s="23"/>
      <c r="BP202" s="23"/>
      <c r="BQ202" s="23"/>
      <c r="BR202" s="23"/>
      <c r="BS202" s="23"/>
      <c r="BT202" s="23"/>
      <c r="BU202" s="23"/>
      <c r="BV202" s="23"/>
      <c r="BW202" s="23"/>
      <c r="BX202" s="23"/>
      <c r="BY202" s="23"/>
      <c r="BZ202" s="16"/>
      <c r="CA202" s="16"/>
      <c r="CB202" s="16"/>
      <c r="CC202" s="16"/>
      <c r="CD202" s="16"/>
      <c r="CE202" s="16"/>
      <c r="CF202" s="16"/>
      <c r="CG202" s="16"/>
      <c r="CH202" s="16"/>
      <c r="CI202" s="16"/>
      <c r="CJ202" s="16"/>
      <c r="CK202" s="16"/>
      <c r="CL202" s="16"/>
      <c r="CM202" s="16"/>
      <c r="CN202" s="16"/>
      <c r="CO202" s="16"/>
    </row>
    <row r="203" spans="1:93" x14ac:dyDescent="0.35">
      <c r="A203" s="2">
        <v>174</v>
      </c>
      <c r="E203" s="23"/>
      <c r="F203" s="23"/>
      <c r="G203" s="23"/>
      <c r="I203" s="23"/>
      <c r="J203" s="23"/>
      <c r="K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23"/>
      <c r="AJ203" s="23"/>
      <c r="AK203" s="23"/>
      <c r="AL203" s="23"/>
      <c r="AM203" s="23"/>
      <c r="AN203" s="23"/>
      <c r="AO203" s="23"/>
      <c r="AP203" s="23"/>
      <c r="AQ203" s="23"/>
      <c r="AR203" s="23"/>
      <c r="AS203" s="23"/>
      <c r="AT203" s="23"/>
      <c r="AU203" s="23"/>
      <c r="AV203" s="23"/>
      <c r="AW203" s="23"/>
      <c r="AX203" s="23"/>
      <c r="AY203" s="23"/>
      <c r="AZ203" s="23"/>
      <c r="BA203" s="23"/>
      <c r="BB203" s="23"/>
      <c r="BC203" s="23"/>
      <c r="BD203" s="23"/>
      <c r="BE203" s="23"/>
      <c r="BF203" s="23"/>
      <c r="BG203" s="23"/>
      <c r="BH203" s="23"/>
      <c r="BI203" s="23"/>
      <c r="BJ203" s="23"/>
      <c r="BK203" s="23"/>
      <c r="BL203" s="23"/>
      <c r="BM203" s="23"/>
      <c r="BN203" s="23"/>
      <c r="BO203" s="23"/>
      <c r="BP203" s="23"/>
      <c r="BQ203" s="23"/>
      <c r="BR203" s="23"/>
      <c r="BS203" s="23"/>
      <c r="BT203" s="23"/>
      <c r="BU203" s="23"/>
      <c r="BV203" s="23"/>
      <c r="BW203" s="23"/>
      <c r="BX203" s="23"/>
      <c r="BY203" s="23"/>
      <c r="BZ203" s="16"/>
      <c r="CA203" s="16"/>
      <c r="CB203" s="16"/>
      <c r="CC203" s="16"/>
      <c r="CD203" s="16"/>
      <c r="CE203" s="16"/>
      <c r="CF203" s="16"/>
      <c r="CG203" s="16"/>
      <c r="CH203" s="16"/>
      <c r="CI203" s="16"/>
      <c r="CJ203" s="16"/>
      <c r="CK203" s="16"/>
      <c r="CL203" s="16"/>
      <c r="CM203" s="16"/>
      <c r="CN203" s="16"/>
      <c r="CO203" s="16"/>
    </row>
    <row r="204" spans="1:93" x14ac:dyDescent="0.35">
      <c r="A204" s="2">
        <v>175</v>
      </c>
      <c r="E204" s="23"/>
      <c r="F204" s="23"/>
      <c r="G204" s="23"/>
      <c r="I204" s="23"/>
      <c r="J204" s="23"/>
      <c r="K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23"/>
      <c r="AJ204" s="23"/>
      <c r="AK204" s="23"/>
      <c r="AL204" s="23"/>
      <c r="AM204" s="23"/>
      <c r="AN204" s="23"/>
      <c r="AO204" s="23"/>
      <c r="AP204" s="23"/>
      <c r="AQ204" s="23"/>
      <c r="AR204" s="23"/>
      <c r="AS204" s="23"/>
      <c r="AT204" s="23"/>
      <c r="AU204" s="23"/>
      <c r="AV204" s="23"/>
      <c r="AW204" s="23"/>
      <c r="AX204" s="23"/>
      <c r="AY204" s="23"/>
      <c r="AZ204" s="23"/>
      <c r="BA204" s="23"/>
      <c r="BB204" s="23"/>
      <c r="BC204" s="23"/>
      <c r="BD204" s="23"/>
      <c r="BE204" s="23"/>
      <c r="BF204" s="23"/>
      <c r="BG204" s="23"/>
      <c r="BH204" s="23"/>
      <c r="BI204" s="23"/>
      <c r="BJ204" s="23"/>
      <c r="BK204" s="23"/>
      <c r="BL204" s="23"/>
      <c r="BM204" s="23"/>
      <c r="BN204" s="23"/>
      <c r="BO204" s="23"/>
      <c r="BP204" s="23"/>
      <c r="BQ204" s="23"/>
      <c r="BR204" s="23"/>
      <c r="BS204" s="23"/>
      <c r="BT204" s="23"/>
      <c r="BU204" s="23"/>
      <c r="BV204" s="23"/>
      <c r="BW204" s="23"/>
      <c r="BX204" s="23"/>
      <c r="BY204" s="23"/>
      <c r="BZ204" s="16"/>
      <c r="CA204" s="16"/>
      <c r="CB204" s="16"/>
      <c r="CC204" s="16"/>
      <c r="CD204" s="16"/>
      <c r="CE204" s="16"/>
      <c r="CF204" s="16"/>
      <c r="CG204" s="16"/>
      <c r="CH204" s="16"/>
      <c r="CI204" s="16"/>
      <c r="CJ204" s="16"/>
      <c r="CK204" s="16"/>
      <c r="CL204" s="16"/>
      <c r="CM204" s="16"/>
      <c r="CN204" s="16"/>
      <c r="CO204" s="16"/>
    </row>
    <row r="205" spans="1:93" x14ac:dyDescent="0.35">
      <c r="A205" s="2">
        <v>176</v>
      </c>
      <c r="E205" s="23"/>
      <c r="F205" s="23"/>
      <c r="G205" s="23"/>
      <c r="I205" s="23"/>
      <c r="J205" s="23"/>
      <c r="K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23"/>
      <c r="AJ205" s="23"/>
      <c r="AK205" s="23"/>
      <c r="AL205" s="23"/>
      <c r="AM205" s="23"/>
      <c r="AN205" s="23"/>
      <c r="AO205" s="23"/>
      <c r="AP205" s="23"/>
      <c r="AQ205" s="23"/>
      <c r="AR205" s="23"/>
      <c r="AS205" s="23"/>
      <c r="AT205" s="23"/>
      <c r="AU205" s="23"/>
      <c r="AV205" s="23"/>
      <c r="AW205" s="23"/>
      <c r="AX205" s="23"/>
      <c r="AY205" s="23"/>
      <c r="AZ205" s="23"/>
      <c r="BA205" s="23"/>
      <c r="BB205" s="23"/>
      <c r="BC205" s="23"/>
      <c r="BD205" s="23"/>
      <c r="BE205" s="23"/>
      <c r="BF205" s="23"/>
      <c r="BG205" s="23"/>
      <c r="BH205" s="23"/>
      <c r="BI205" s="23"/>
      <c r="BJ205" s="23"/>
      <c r="BK205" s="23"/>
      <c r="BL205" s="23"/>
      <c r="BM205" s="23"/>
      <c r="BN205" s="23"/>
      <c r="BO205" s="23"/>
      <c r="BP205" s="23"/>
      <c r="BQ205" s="23"/>
      <c r="BR205" s="23"/>
      <c r="BS205" s="23"/>
      <c r="BT205" s="23"/>
      <c r="BU205" s="23"/>
      <c r="BV205" s="23"/>
      <c r="BW205" s="23"/>
      <c r="BX205" s="23"/>
      <c r="BY205" s="23"/>
      <c r="BZ205" s="16"/>
      <c r="CA205" s="16"/>
      <c r="CB205" s="16"/>
      <c r="CC205" s="16"/>
      <c r="CD205" s="16"/>
      <c r="CE205" s="16"/>
      <c r="CF205" s="16"/>
      <c r="CG205" s="16"/>
      <c r="CH205" s="16"/>
      <c r="CI205" s="16"/>
      <c r="CJ205" s="16"/>
      <c r="CK205" s="16"/>
      <c r="CL205" s="16"/>
      <c r="CM205" s="16"/>
      <c r="CN205" s="16"/>
      <c r="CO205" s="16"/>
    </row>
    <row r="206" spans="1:93" x14ac:dyDescent="0.35">
      <c r="A206" s="2">
        <v>177</v>
      </c>
      <c r="E206" s="23"/>
      <c r="F206" s="23"/>
      <c r="G206" s="23"/>
      <c r="I206" s="23"/>
      <c r="J206" s="23"/>
      <c r="K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23"/>
      <c r="AJ206" s="23"/>
      <c r="AK206" s="23"/>
      <c r="AL206" s="23"/>
      <c r="AM206" s="23"/>
      <c r="AN206" s="23"/>
      <c r="AO206" s="23"/>
      <c r="AP206" s="23"/>
      <c r="AQ206" s="23"/>
      <c r="AR206" s="23"/>
      <c r="AS206" s="23"/>
      <c r="AT206" s="23"/>
      <c r="AU206" s="23"/>
      <c r="AV206" s="23"/>
      <c r="AW206" s="23"/>
      <c r="AX206" s="23"/>
      <c r="AY206" s="23"/>
      <c r="AZ206" s="23"/>
      <c r="BA206" s="23"/>
      <c r="BB206" s="23"/>
      <c r="BC206" s="23"/>
      <c r="BD206" s="23"/>
      <c r="BE206" s="23"/>
      <c r="BF206" s="23"/>
      <c r="BG206" s="23"/>
      <c r="BH206" s="23"/>
      <c r="BI206" s="23"/>
      <c r="BJ206" s="23"/>
      <c r="BK206" s="23"/>
      <c r="BL206" s="23"/>
      <c r="BM206" s="23"/>
      <c r="BN206" s="23"/>
      <c r="BO206" s="23"/>
      <c r="BP206" s="23"/>
      <c r="BQ206" s="23"/>
      <c r="BR206" s="23"/>
      <c r="BS206" s="23"/>
      <c r="BT206" s="23"/>
      <c r="BU206" s="23"/>
      <c r="BV206" s="23"/>
      <c r="BW206" s="23"/>
      <c r="BX206" s="23"/>
      <c r="BY206" s="23"/>
      <c r="BZ206" s="16"/>
      <c r="CA206" s="16"/>
      <c r="CB206" s="16"/>
      <c r="CC206" s="16"/>
      <c r="CD206" s="16"/>
      <c r="CE206" s="16"/>
      <c r="CF206" s="16"/>
      <c r="CG206" s="16"/>
      <c r="CH206" s="16"/>
      <c r="CI206" s="16"/>
      <c r="CJ206" s="16"/>
      <c r="CK206" s="16"/>
      <c r="CL206" s="16"/>
      <c r="CM206" s="16"/>
      <c r="CN206" s="16"/>
      <c r="CO206" s="16"/>
    </row>
    <row r="207" spans="1:93" x14ac:dyDescent="0.35">
      <c r="A207" s="2">
        <v>178</v>
      </c>
      <c r="E207" s="23"/>
      <c r="F207" s="23"/>
      <c r="G207" s="23"/>
      <c r="I207" s="23"/>
      <c r="J207" s="23"/>
      <c r="K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23"/>
      <c r="AJ207" s="23"/>
      <c r="AK207" s="23"/>
      <c r="AL207" s="23"/>
      <c r="AM207" s="23"/>
      <c r="AN207" s="23"/>
      <c r="AO207" s="23"/>
      <c r="AP207" s="23"/>
      <c r="AQ207" s="23"/>
      <c r="AR207" s="23"/>
      <c r="AS207" s="23"/>
      <c r="AT207" s="23"/>
      <c r="AU207" s="23"/>
      <c r="AV207" s="23"/>
      <c r="AW207" s="23"/>
      <c r="AX207" s="23"/>
      <c r="AY207" s="23"/>
      <c r="AZ207" s="23"/>
      <c r="BA207" s="23"/>
      <c r="BB207" s="23"/>
      <c r="BC207" s="23"/>
      <c r="BD207" s="23"/>
      <c r="BE207" s="23"/>
      <c r="BF207" s="23"/>
      <c r="BG207" s="23"/>
      <c r="BH207" s="23"/>
      <c r="BI207" s="23"/>
      <c r="BJ207" s="23"/>
      <c r="BK207" s="23"/>
      <c r="BL207" s="23"/>
      <c r="BM207" s="23"/>
      <c r="BN207" s="23"/>
      <c r="BO207" s="23"/>
      <c r="BP207" s="23"/>
      <c r="BQ207" s="23"/>
      <c r="BR207" s="23"/>
      <c r="BS207" s="23"/>
      <c r="BT207" s="23"/>
      <c r="BU207" s="23"/>
      <c r="BV207" s="23"/>
      <c r="BW207" s="23"/>
      <c r="BX207" s="23"/>
      <c r="BY207" s="23"/>
      <c r="BZ207" s="16"/>
      <c r="CA207" s="16"/>
      <c r="CB207" s="16"/>
      <c r="CC207" s="16"/>
      <c r="CD207" s="16"/>
      <c r="CE207" s="16"/>
      <c r="CF207" s="16"/>
      <c r="CG207" s="16"/>
      <c r="CH207" s="16"/>
      <c r="CI207" s="16"/>
      <c r="CJ207" s="16"/>
      <c r="CK207" s="16"/>
      <c r="CL207" s="16"/>
      <c r="CM207" s="16"/>
      <c r="CN207" s="16"/>
      <c r="CO207" s="16"/>
    </row>
    <row r="208" spans="1:93" x14ac:dyDescent="0.35">
      <c r="A208" s="2">
        <v>179</v>
      </c>
      <c r="E208" s="23"/>
      <c r="F208" s="23"/>
      <c r="G208" s="23"/>
      <c r="I208" s="23"/>
      <c r="J208" s="23"/>
      <c r="K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23"/>
      <c r="AJ208" s="23"/>
      <c r="AK208" s="23"/>
      <c r="AL208" s="23"/>
      <c r="AM208" s="23"/>
      <c r="AN208" s="23"/>
      <c r="AO208" s="23"/>
      <c r="AP208" s="23"/>
      <c r="AQ208" s="23"/>
      <c r="AR208" s="23"/>
      <c r="AS208" s="23"/>
      <c r="AT208" s="23"/>
      <c r="AU208" s="23"/>
      <c r="AV208" s="23"/>
      <c r="AW208" s="23"/>
      <c r="AX208" s="23"/>
      <c r="AY208" s="23"/>
      <c r="AZ208" s="23"/>
      <c r="BA208" s="23"/>
      <c r="BB208" s="23"/>
      <c r="BC208" s="23"/>
      <c r="BD208" s="23"/>
      <c r="BE208" s="23"/>
      <c r="BF208" s="23"/>
      <c r="BG208" s="23"/>
      <c r="BH208" s="23"/>
      <c r="BI208" s="23"/>
      <c r="BJ208" s="23"/>
      <c r="BK208" s="23"/>
      <c r="BL208" s="23"/>
      <c r="BM208" s="23"/>
      <c r="BN208" s="23"/>
      <c r="BO208" s="23"/>
      <c r="BP208" s="23"/>
      <c r="BQ208" s="23"/>
      <c r="BR208" s="23"/>
      <c r="BS208" s="23"/>
      <c r="BT208" s="23"/>
      <c r="BU208" s="23"/>
      <c r="BV208" s="23"/>
      <c r="BW208" s="23"/>
      <c r="BX208" s="23"/>
      <c r="BY208" s="23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  <c r="CJ208" s="16"/>
      <c r="CK208" s="16"/>
      <c r="CL208" s="16"/>
      <c r="CM208" s="16"/>
      <c r="CN208" s="16"/>
      <c r="CO208" s="16"/>
    </row>
    <row r="209" spans="1:93" x14ac:dyDescent="0.35">
      <c r="A209" s="2">
        <v>180</v>
      </c>
      <c r="E209" s="23"/>
      <c r="F209" s="23"/>
      <c r="G209" s="23"/>
      <c r="I209" s="23"/>
      <c r="J209" s="23"/>
      <c r="K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23"/>
      <c r="AJ209" s="23"/>
      <c r="AK209" s="23"/>
      <c r="AL209" s="23"/>
      <c r="AM209" s="23"/>
      <c r="AN209" s="23"/>
      <c r="AO209" s="23"/>
      <c r="AP209" s="23"/>
      <c r="AQ209" s="23"/>
      <c r="AR209" s="23"/>
      <c r="AS209" s="23"/>
      <c r="AT209" s="23"/>
      <c r="AU209" s="23"/>
      <c r="AV209" s="23"/>
      <c r="AW209" s="23"/>
      <c r="AX209" s="23"/>
      <c r="AY209" s="23"/>
      <c r="AZ209" s="23"/>
      <c r="BA209" s="23"/>
      <c r="BB209" s="23"/>
      <c r="BC209" s="23"/>
      <c r="BD209" s="23"/>
      <c r="BE209" s="23"/>
      <c r="BF209" s="23"/>
      <c r="BG209" s="23"/>
      <c r="BH209" s="23"/>
      <c r="BI209" s="23"/>
      <c r="BJ209" s="23"/>
      <c r="BK209" s="23"/>
      <c r="BL209" s="23"/>
      <c r="BM209" s="23"/>
      <c r="BN209" s="23"/>
      <c r="BO209" s="23"/>
      <c r="BP209" s="23"/>
      <c r="BQ209" s="23"/>
      <c r="BR209" s="23"/>
      <c r="BS209" s="23"/>
      <c r="BT209" s="23"/>
      <c r="BU209" s="23"/>
      <c r="BV209" s="23"/>
      <c r="BW209" s="23"/>
      <c r="BX209" s="23"/>
      <c r="BY209" s="23"/>
      <c r="BZ209" s="16"/>
      <c r="CA209" s="16"/>
      <c r="CB209" s="16"/>
      <c r="CC209" s="16"/>
      <c r="CD209" s="16"/>
      <c r="CE209" s="16"/>
      <c r="CF209" s="16"/>
      <c r="CG209" s="16"/>
      <c r="CH209" s="16"/>
      <c r="CI209" s="16"/>
      <c r="CJ209" s="16"/>
      <c r="CK209" s="16"/>
      <c r="CL209" s="16"/>
      <c r="CM209" s="16"/>
      <c r="CN209" s="16"/>
      <c r="CO209" s="16"/>
    </row>
    <row r="210" spans="1:93" x14ac:dyDescent="0.35">
      <c r="A210" s="2">
        <v>181</v>
      </c>
      <c r="E210" s="23"/>
      <c r="F210" s="23"/>
      <c r="G210" s="23"/>
      <c r="I210" s="23"/>
      <c r="J210" s="23"/>
      <c r="K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23"/>
      <c r="AJ210" s="23"/>
      <c r="AK210" s="23"/>
      <c r="AL210" s="23"/>
      <c r="AM210" s="23"/>
      <c r="AN210" s="23"/>
      <c r="AO210" s="23"/>
      <c r="AP210" s="23"/>
      <c r="AQ210" s="23"/>
      <c r="AR210" s="23"/>
      <c r="AS210" s="23"/>
      <c r="AT210" s="23"/>
      <c r="AU210" s="23"/>
      <c r="AV210" s="23"/>
      <c r="AW210" s="23"/>
      <c r="AX210" s="23"/>
      <c r="AY210" s="23"/>
      <c r="AZ210" s="23"/>
      <c r="BA210" s="23"/>
      <c r="BB210" s="23"/>
      <c r="BC210" s="23"/>
      <c r="BD210" s="23"/>
      <c r="BE210" s="23"/>
      <c r="BF210" s="23"/>
      <c r="BG210" s="23"/>
      <c r="BH210" s="23"/>
      <c r="BI210" s="23"/>
      <c r="BJ210" s="23"/>
      <c r="BK210" s="23"/>
      <c r="BL210" s="23"/>
      <c r="BM210" s="23"/>
      <c r="BN210" s="23"/>
      <c r="BO210" s="23"/>
      <c r="BP210" s="23"/>
      <c r="BQ210" s="23"/>
      <c r="BR210" s="23"/>
      <c r="BS210" s="23"/>
      <c r="BT210" s="23"/>
      <c r="BU210" s="23"/>
      <c r="BV210" s="23"/>
      <c r="BW210" s="23"/>
      <c r="BX210" s="23"/>
      <c r="BY210" s="23"/>
      <c r="BZ210" s="16"/>
      <c r="CA210" s="16"/>
      <c r="CB210" s="16"/>
      <c r="CC210" s="16"/>
      <c r="CD210" s="16"/>
      <c r="CE210" s="16"/>
      <c r="CF210" s="16"/>
      <c r="CG210" s="16"/>
      <c r="CH210" s="16"/>
      <c r="CI210" s="16"/>
      <c r="CJ210" s="16"/>
      <c r="CK210" s="16"/>
      <c r="CL210" s="16"/>
      <c r="CM210" s="16"/>
      <c r="CN210" s="16"/>
      <c r="CO210" s="16"/>
    </row>
    <row r="211" spans="1:93" x14ac:dyDescent="0.35">
      <c r="A211" s="2">
        <v>182</v>
      </c>
      <c r="E211" s="23"/>
      <c r="F211" s="23"/>
      <c r="G211" s="23"/>
      <c r="I211" s="23"/>
      <c r="J211" s="23"/>
      <c r="K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23"/>
      <c r="AJ211" s="23"/>
      <c r="AK211" s="23"/>
      <c r="AL211" s="23"/>
      <c r="AM211" s="23"/>
      <c r="AN211" s="23"/>
      <c r="AO211" s="23"/>
      <c r="AP211" s="23"/>
      <c r="AQ211" s="23"/>
      <c r="AR211" s="23"/>
      <c r="AS211" s="23"/>
      <c r="AT211" s="23"/>
      <c r="AU211" s="23"/>
      <c r="AV211" s="23"/>
      <c r="AW211" s="23"/>
      <c r="AX211" s="23"/>
      <c r="AY211" s="23"/>
      <c r="AZ211" s="23"/>
      <c r="BA211" s="23"/>
      <c r="BB211" s="23"/>
      <c r="BC211" s="23"/>
      <c r="BD211" s="23"/>
      <c r="BE211" s="23"/>
      <c r="BF211" s="23"/>
      <c r="BG211" s="23"/>
      <c r="BH211" s="23"/>
      <c r="BI211" s="23"/>
      <c r="BJ211" s="23"/>
      <c r="BK211" s="23"/>
      <c r="BL211" s="23"/>
      <c r="BM211" s="23"/>
      <c r="BN211" s="23"/>
      <c r="BO211" s="23"/>
      <c r="BP211" s="23"/>
      <c r="BQ211" s="23"/>
      <c r="BR211" s="23"/>
      <c r="BS211" s="23"/>
      <c r="BT211" s="23"/>
      <c r="BU211" s="23"/>
      <c r="BV211" s="23"/>
      <c r="BW211" s="23"/>
      <c r="BX211" s="23"/>
      <c r="BY211" s="23"/>
      <c r="BZ211" s="16"/>
      <c r="CA211" s="16"/>
      <c r="CB211" s="16"/>
      <c r="CC211" s="16"/>
      <c r="CD211" s="16"/>
      <c r="CE211" s="16"/>
      <c r="CF211" s="16"/>
      <c r="CG211" s="16"/>
      <c r="CH211" s="16"/>
      <c r="CI211" s="16"/>
      <c r="CJ211" s="16"/>
      <c r="CK211" s="16"/>
      <c r="CL211" s="16"/>
      <c r="CM211" s="16"/>
      <c r="CN211" s="16"/>
      <c r="CO211" s="16"/>
    </row>
    <row r="212" spans="1:93" x14ac:dyDescent="0.35">
      <c r="A212" s="2">
        <v>183</v>
      </c>
      <c r="E212" s="23"/>
      <c r="F212" s="23"/>
      <c r="G212" s="23"/>
      <c r="I212" s="23"/>
      <c r="J212" s="23"/>
      <c r="K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23"/>
      <c r="AJ212" s="23"/>
      <c r="AK212" s="23"/>
      <c r="AL212" s="23"/>
      <c r="AM212" s="23"/>
      <c r="AN212" s="23"/>
      <c r="AO212" s="23"/>
      <c r="AP212" s="23"/>
      <c r="AQ212" s="23"/>
      <c r="AR212" s="23"/>
      <c r="AS212" s="23"/>
      <c r="AT212" s="23"/>
      <c r="AU212" s="23"/>
      <c r="AV212" s="23"/>
      <c r="AW212" s="23"/>
      <c r="AX212" s="23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  <c r="BK212" s="23"/>
      <c r="BL212" s="23"/>
      <c r="BM212" s="23"/>
      <c r="BN212" s="23"/>
      <c r="BO212" s="23"/>
      <c r="BP212" s="23"/>
      <c r="BQ212" s="23"/>
      <c r="BR212" s="23"/>
      <c r="BS212" s="23"/>
      <c r="BT212" s="23"/>
      <c r="BU212" s="23"/>
      <c r="BV212" s="23"/>
      <c r="BW212" s="23"/>
      <c r="BX212" s="23"/>
      <c r="BY212" s="23"/>
      <c r="BZ212" s="16"/>
      <c r="CA212" s="16"/>
      <c r="CB212" s="16"/>
      <c r="CC212" s="16"/>
      <c r="CD212" s="16"/>
      <c r="CE212" s="16"/>
      <c r="CF212" s="16"/>
      <c r="CG212" s="16"/>
      <c r="CH212" s="16"/>
      <c r="CI212" s="16"/>
      <c r="CJ212" s="16"/>
      <c r="CK212" s="16"/>
      <c r="CL212" s="16"/>
      <c r="CM212" s="16"/>
      <c r="CN212" s="16"/>
      <c r="CO212" s="16"/>
    </row>
    <row r="213" spans="1:93" x14ac:dyDescent="0.35">
      <c r="A213" s="2">
        <v>184</v>
      </c>
      <c r="E213" s="23"/>
      <c r="F213" s="23"/>
      <c r="G213" s="23"/>
      <c r="I213" s="23"/>
      <c r="J213" s="23"/>
      <c r="K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23"/>
      <c r="AJ213" s="23"/>
      <c r="AK213" s="23"/>
      <c r="AL213" s="23"/>
      <c r="AM213" s="23"/>
      <c r="AN213" s="23"/>
      <c r="AO213" s="23"/>
      <c r="AP213" s="23"/>
      <c r="AQ213" s="23"/>
      <c r="AR213" s="23"/>
      <c r="AS213" s="23"/>
      <c r="AT213" s="23"/>
      <c r="AU213" s="23"/>
      <c r="AV213" s="23"/>
      <c r="AW213" s="23"/>
      <c r="AX213" s="23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  <c r="BK213" s="23"/>
      <c r="BL213" s="23"/>
      <c r="BM213" s="23"/>
      <c r="BN213" s="23"/>
      <c r="BO213" s="23"/>
      <c r="BP213" s="23"/>
      <c r="BQ213" s="23"/>
      <c r="BR213" s="23"/>
      <c r="BS213" s="23"/>
      <c r="BT213" s="23"/>
      <c r="BU213" s="23"/>
      <c r="BV213" s="23"/>
      <c r="BW213" s="23"/>
      <c r="BX213" s="23"/>
      <c r="BY213" s="23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  <c r="CJ213" s="16"/>
      <c r="CK213" s="16"/>
      <c r="CL213" s="16"/>
      <c r="CM213" s="16"/>
      <c r="CN213" s="16"/>
      <c r="CO213" s="16"/>
    </row>
    <row r="214" spans="1:93" x14ac:dyDescent="0.35">
      <c r="A214" s="2">
        <v>185</v>
      </c>
      <c r="E214" s="23"/>
      <c r="F214" s="23"/>
      <c r="G214" s="23"/>
      <c r="I214" s="23"/>
      <c r="J214" s="23"/>
      <c r="K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23"/>
      <c r="AJ214" s="23"/>
      <c r="AK214" s="23"/>
      <c r="AL214" s="23"/>
      <c r="AM214" s="23"/>
      <c r="AN214" s="23"/>
      <c r="AO214" s="23"/>
      <c r="AP214" s="23"/>
      <c r="AQ214" s="23"/>
      <c r="AR214" s="23"/>
      <c r="AS214" s="23"/>
      <c r="AT214" s="23"/>
      <c r="AU214" s="23"/>
      <c r="AV214" s="23"/>
      <c r="AW214" s="23"/>
      <c r="AX214" s="23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  <c r="BK214" s="23"/>
      <c r="BL214" s="23"/>
      <c r="BM214" s="23"/>
      <c r="BN214" s="23"/>
      <c r="BO214" s="23"/>
      <c r="BP214" s="23"/>
      <c r="BQ214" s="23"/>
      <c r="BR214" s="23"/>
      <c r="BS214" s="23"/>
      <c r="BT214" s="23"/>
      <c r="BU214" s="23"/>
      <c r="BV214" s="23"/>
      <c r="BW214" s="23"/>
      <c r="BX214" s="23"/>
      <c r="BY214" s="23"/>
      <c r="BZ214" s="16"/>
      <c r="CA214" s="16"/>
      <c r="CB214" s="16"/>
      <c r="CC214" s="16"/>
      <c r="CD214" s="16"/>
      <c r="CE214" s="16"/>
      <c r="CF214" s="16"/>
      <c r="CG214" s="16"/>
      <c r="CH214" s="16"/>
      <c r="CI214" s="16"/>
      <c r="CJ214" s="16"/>
      <c r="CK214" s="16"/>
      <c r="CL214" s="16"/>
      <c r="CM214" s="16"/>
      <c r="CN214" s="16"/>
      <c r="CO214" s="16"/>
    </row>
    <row r="215" spans="1:93" x14ac:dyDescent="0.35">
      <c r="A215" s="2">
        <v>186</v>
      </c>
      <c r="E215" s="23"/>
      <c r="F215" s="23"/>
      <c r="G215" s="23"/>
      <c r="I215" s="23"/>
      <c r="J215" s="23"/>
      <c r="K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23"/>
      <c r="AJ215" s="23"/>
      <c r="AK215" s="23"/>
      <c r="AL215" s="23"/>
      <c r="AM215" s="23"/>
      <c r="AN215" s="23"/>
      <c r="AO215" s="23"/>
      <c r="AP215" s="23"/>
      <c r="AQ215" s="23"/>
      <c r="AR215" s="23"/>
      <c r="AS215" s="23"/>
      <c r="AT215" s="23"/>
      <c r="AU215" s="23"/>
      <c r="AV215" s="23"/>
      <c r="AW215" s="23"/>
      <c r="AX215" s="23"/>
      <c r="AY215" s="23"/>
      <c r="AZ215" s="23"/>
      <c r="BA215" s="23"/>
      <c r="BB215" s="23"/>
      <c r="BC215" s="23"/>
      <c r="BD215" s="23"/>
      <c r="BE215" s="23"/>
      <c r="BF215" s="23"/>
      <c r="BG215" s="23"/>
      <c r="BH215" s="23"/>
      <c r="BI215" s="23"/>
      <c r="BJ215" s="23"/>
      <c r="BK215" s="23"/>
      <c r="BL215" s="23"/>
      <c r="BM215" s="23"/>
      <c r="BN215" s="23"/>
      <c r="BO215" s="23"/>
      <c r="BP215" s="23"/>
      <c r="BQ215" s="23"/>
      <c r="BR215" s="23"/>
      <c r="BS215" s="23"/>
      <c r="BT215" s="23"/>
      <c r="BU215" s="23"/>
      <c r="BV215" s="23"/>
      <c r="BW215" s="23"/>
      <c r="BX215" s="23"/>
      <c r="BY215" s="23"/>
      <c r="BZ215" s="16"/>
      <c r="CA215" s="16"/>
      <c r="CB215" s="16"/>
      <c r="CC215" s="16"/>
      <c r="CD215" s="16"/>
      <c r="CE215" s="16"/>
      <c r="CF215" s="16"/>
      <c r="CG215" s="16"/>
      <c r="CH215" s="16"/>
      <c r="CI215" s="16"/>
      <c r="CJ215" s="16"/>
      <c r="CK215" s="16"/>
      <c r="CL215" s="16"/>
      <c r="CM215" s="16"/>
      <c r="CN215" s="16"/>
      <c r="CO215" s="16"/>
    </row>
    <row r="216" spans="1:93" x14ac:dyDescent="0.35">
      <c r="A216" s="2">
        <v>187</v>
      </c>
      <c r="E216" s="23"/>
      <c r="F216" s="23"/>
      <c r="G216" s="23"/>
      <c r="I216" s="23"/>
      <c r="J216" s="23"/>
      <c r="K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  <c r="AY216" s="23"/>
      <c r="AZ216" s="23"/>
      <c r="BA216" s="23"/>
      <c r="BB216" s="23"/>
      <c r="BC216" s="23"/>
      <c r="BD216" s="23"/>
      <c r="BE216" s="23"/>
      <c r="BF216" s="23"/>
      <c r="BG216" s="23"/>
      <c r="BH216" s="23"/>
      <c r="BI216" s="23"/>
      <c r="BJ216" s="23"/>
      <c r="BK216" s="23"/>
      <c r="BL216" s="23"/>
      <c r="BM216" s="23"/>
      <c r="BN216" s="23"/>
      <c r="BO216" s="23"/>
      <c r="BP216" s="23"/>
      <c r="BQ216" s="23"/>
      <c r="BR216" s="23"/>
      <c r="BS216" s="23"/>
      <c r="BT216" s="23"/>
      <c r="BU216" s="23"/>
      <c r="BV216" s="23"/>
      <c r="BW216" s="23"/>
      <c r="BX216" s="23"/>
      <c r="BY216" s="23"/>
      <c r="BZ216" s="16"/>
      <c r="CA216" s="16"/>
      <c r="CB216" s="16"/>
      <c r="CC216" s="16"/>
      <c r="CD216" s="16"/>
      <c r="CE216" s="16"/>
      <c r="CF216" s="16"/>
      <c r="CG216" s="16"/>
      <c r="CH216" s="16"/>
      <c r="CI216" s="16"/>
      <c r="CJ216" s="16"/>
      <c r="CK216" s="16"/>
      <c r="CL216" s="16"/>
      <c r="CM216" s="16"/>
      <c r="CN216" s="16"/>
      <c r="CO216" s="16"/>
    </row>
    <row r="217" spans="1:93" x14ac:dyDescent="0.35">
      <c r="A217" s="2">
        <v>188</v>
      </c>
      <c r="E217" s="23"/>
      <c r="F217" s="23"/>
      <c r="G217" s="23"/>
      <c r="I217" s="23"/>
      <c r="J217" s="23"/>
      <c r="K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  <c r="AY217" s="23"/>
      <c r="AZ217" s="23"/>
      <c r="BA217" s="23"/>
      <c r="BB217" s="23"/>
      <c r="BC217" s="23"/>
      <c r="BD217" s="23"/>
      <c r="BE217" s="23"/>
      <c r="BF217" s="23"/>
      <c r="BG217" s="23"/>
      <c r="BH217" s="23"/>
      <c r="BI217" s="23"/>
      <c r="BJ217" s="23"/>
      <c r="BK217" s="23"/>
      <c r="BL217" s="23"/>
      <c r="BM217" s="23"/>
      <c r="BN217" s="23"/>
      <c r="BO217" s="23"/>
      <c r="BP217" s="23"/>
      <c r="BQ217" s="23"/>
      <c r="BR217" s="23"/>
      <c r="BS217" s="23"/>
      <c r="BT217" s="23"/>
      <c r="BU217" s="23"/>
      <c r="BV217" s="23"/>
      <c r="BW217" s="23"/>
      <c r="BX217" s="23"/>
      <c r="BY217" s="23"/>
      <c r="BZ217" s="16"/>
      <c r="CA217" s="16"/>
      <c r="CB217" s="16"/>
      <c r="CC217" s="16"/>
      <c r="CD217" s="16"/>
      <c r="CE217" s="16"/>
      <c r="CF217" s="16"/>
      <c r="CG217" s="16"/>
      <c r="CH217" s="16"/>
      <c r="CI217" s="16"/>
      <c r="CJ217" s="16"/>
      <c r="CK217" s="16"/>
      <c r="CL217" s="16"/>
      <c r="CM217" s="16"/>
      <c r="CN217" s="16"/>
      <c r="CO217" s="16"/>
    </row>
    <row r="218" spans="1:93" x14ac:dyDescent="0.35">
      <c r="A218" s="2">
        <v>189</v>
      </c>
      <c r="E218" s="23"/>
      <c r="F218" s="23"/>
      <c r="G218" s="23"/>
      <c r="I218" s="23"/>
      <c r="J218" s="23"/>
      <c r="K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23"/>
      <c r="AJ218" s="23"/>
      <c r="AK218" s="23"/>
      <c r="AL218" s="23"/>
      <c r="AM218" s="23"/>
      <c r="AN218" s="23"/>
      <c r="AO218" s="23"/>
      <c r="AP218" s="23"/>
      <c r="AQ218" s="23"/>
      <c r="AR218" s="23"/>
      <c r="AS218" s="23"/>
      <c r="AT218" s="23"/>
      <c r="AU218" s="23"/>
      <c r="AV218" s="23"/>
      <c r="AW218" s="23"/>
      <c r="AX218" s="23"/>
      <c r="AY218" s="23"/>
      <c r="AZ218" s="23"/>
      <c r="BA218" s="23"/>
      <c r="BB218" s="23"/>
      <c r="BC218" s="23"/>
      <c r="BD218" s="23"/>
      <c r="BE218" s="23"/>
      <c r="BF218" s="23"/>
      <c r="BG218" s="23"/>
      <c r="BH218" s="23"/>
      <c r="BI218" s="23"/>
      <c r="BJ218" s="23"/>
      <c r="BK218" s="23"/>
      <c r="BL218" s="23"/>
      <c r="BM218" s="23"/>
      <c r="BN218" s="23"/>
      <c r="BO218" s="23"/>
      <c r="BP218" s="23"/>
      <c r="BQ218" s="23"/>
      <c r="BR218" s="23"/>
      <c r="BS218" s="23"/>
      <c r="BT218" s="23"/>
      <c r="BU218" s="23"/>
      <c r="BV218" s="23"/>
      <c r="BW218" s="23"/>
      <c r="BX218" s="23"/>
      <c r="BY218" s="23"/>
      <c r="BZ218" s="16"/>
      <c r="CA218" s="16"/>
      <c r="CB218" s="16"/>
      <c r="CC218" s="16"/>
      <c r="CD218" s="16"/>
      <c r="CE218" s="16"/>
      <c r="CF218" s="16"/>
      <c r="CG218" s="16"/>
      <c r="CH218" s="16"/>
      <c r="CI218" s="16"/>
      <c r="CJ218" s="16"/>
      <c r="CK218" s="16"/>
      <c r="CL218" s="16"/>
      <c r="CM218" s="16"/>
      <c r="CN218" s="16"/>
      <c r="CO218" s="16"/>
    </row>
    <row r="219" spans="1:93" x14ac:dyDescent="0.35">
      <c r="A219" s="2">
        <v>190</v>
      </c>
      <c r="E219" s="23"/>
      <c r="F219" s="23"/>
      <c r="G219" s="23"/>
      <c r="I219" s="23"/>
      <c r="J219" s="23"/>
      <c r="K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23"/>
      <c r="BB219" s="23"/>
      <c r="BC219" s="23"/>
      <c r="BD219" s="23"/>
      <c r="BE219" s="23"/>
      <c r="BF219" s="23"/>
      <c r="BG219" s="23"/>
      <c r="BH219" s="23"/>
      <c r="BI219" s="23"/>
      <c r="BJ219" s="23"/>
      <c r="BK219" s="23"/>
      <c r="BL219" s="23"/>
      <c r="BM219" s="23"/>
      <c r="BN219" s="23"/>
      <c r="BO219" s="23"/>
      <c r="BP219" s="23"/>
      <c r="BQ219" s="23"/>
      <c r="BR219" s="23"/>
      <c r="BS219" s="23"/>
      <c r="BT219" s="23"/>
      <c r="BU219" s="23"/>
      <c r="BV219" s="23"/>
      <c r="BW219" s="23"/>
      <c r="BX219" s="23"/>
      <c r="BY219" s="23"/>
      <c r="BZ219" s="16"/>
      <c r="CA219" s="16"/>
      <c r="CB219" s="16"/>
      <c r="CC219" s="16"/>
      <c r="CD219" s="16"/>
      <c r="CE219" s="16"/>
      <c r="CF219" s="16"/>
      <c r="CG219" s="16"/>
      <c r="CH219" s="16"/>
      <c r="CI219" s="16"/>
      <c r="CJ219" s="16"/>
      <c r="CK219" s="16"/>
      <c r="CL219" s="16"/>
      <c r="CM219" s="16"/>
      <c r="CN219" s="16"/>
      <c r="CO219" s="16"/>
    </row>
    <row r="220" spans="1:93" x14ac:dyDescent="0.35">
      <c r="A220" s="2">
        <v>191</v>
      </c>
      <c r="E220" s="23"/>
      <c r="F220" s="23"/>
      <c r="G220" s="23"/>
      <c r="I220" s="23"/>
      <c r="J220" s="23"/>
      <c r="K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23"/>
      <c r="AJ220" s="23"/>
      <c r="AK220" s="23"/>
      <c r="AL220" s="23"/>
      <c r="AM220" s="23"/>
      <c r="AN220" s="23"/>
      <c r="AO220" s="23"/>
      <c r="AP220" s="23"/>
      <c r="AQ220" s="23"/>
      <c r="AR220" s="23"/>
      <c r="AS220" s="23"/>
      <c r="AT220" s="23"/>
      <c r="AU220" s="23"/>
      <c r="AV220" s="23"/>
      <c r="AW220" s="23"/>
      <c r="AX220" s="23"/>
      <c r="AY220" s="23"/>
      <c r="AZ220" s="23"/>
      <c r="BA220" s="23"/>
      <c r="BB220" s="23"/>
      <c r="BC220" s="23"/>
      <c r="BD220" s="23"/>
      <c r="BE220" s="23"/>
      <c r="BF220" s="23"/>
      <c r="BG220" s="23"/>
      <c r="BH220" s="23"/>
      <c r="BI220" s="23"/>
      <c r="BJ220" s="23"/>
      <c r="BK220" s="23"/>
      <c r="BL220" s="23"/>
      <c r="BM220" s="23"/>
      <c r="BN220" s="23"/>
      <c r="BO220" s="23"/>
      <c r="BP220" s="23"/>
      <c r="BQ220" s="23"/>
      <c r="BR220" s="23"/>
      <c r="BS220" s="23"/>
      <c r="BT220" s="23"/>
      <c r="BU220" s="23"/>
      <c r="BV220" s="23"/>
      <c r="BW220" s="23"/>
      <c r="BX220" s="23"/>
      <c r="BY220" s="23"/>
      <c r="BZ220" s="16"/>
      <c r="CA220" s="16"/>
      <c r="CB220" s="16"/>
      <c r="CC220" s="16"/>
      <c r="CD220" s="16"/>
      <c r="CE220" s="16"/>
      <c r="CF220" s="16"/>
      <c r="CG220" s="16"/>
      <c r="CH220" s="16"/>
      <c r="CI220" s="16"/>
      <c r="CJ220" s="16"/>
      <c r="CK220" s="16"/>
      <c r="CL220" s="16"/>
      <c r="CM220" s="16"/>
      <c r="CN220" s="16"/>
      <c r="CO220" s="16"/>
    </row>
    <row r="221" spans="1:93" x14ac:dyDescent="0.35">
      <c r="A221" s="2">
        <v>192</v>
      </c>
      <c r="E221" s="23"/>
      <c r="F221" s="23"/>
      <c r="G221" s="23"/>
      <c r="I221" s="23"/>
      <c r="J221" s="23"/>
      <c r="K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  <c r="AY221" s="23"/>
      <c r="AZ221" s="23"/>
      <c r="BA221" s="23"/>
      <c r="BB221" s="23"/>
      <c r="BC221" s="23"/>
      <c r="BD221" s="23"/>
      <c r="BE221" s="23"/>
      <c r="BF221" s="23"/>
      <c r="BG221" s="23"/>
      <c r="BH221" s="23"/>
      <c r="BI221" s="23"/>
      <c r="BJ221" s="23"/>
      <c r="BK221" s="23"/>
      <c r="BL221" s="23"/>
      <c r="BM221" s="23"/>
      <c r="BN221" s="23"/>
      <c r="BO221" s="23"/>
      <c r="BP221" s="23"/>
      <c r="BQ221" s="23"/>
      <c r="BR221" s="23"/>
      <c r="BS221" s="23"/>
      <c r="BT221" s="23"/>
      <c r="BU221" s="23"/>
      <c r="BV221" s="23"/>
      <c r="BW221" s="23"/>
      <c r="BX221" s="23"/>
      <c r="BY221" s="23"/>
      <c r="BZ221" s="16"/>
      <c r="CA221" s="16"/>
      <c r="CB221" s="16"/>
      <c r="CC221" s="16"/>
      <c r="CD221" s="16"/>
      <c r="CE221" s="16"/>
      <c r="CF221" s="16"/>
      <c r="CG221" s="16"/>
      <c r="CH221" s="16"/>
      <c r="CI221" s="16"/>
      <c r="CJ221" s="16"/>
      <c r="CK221" s="16"/>
      <c r="CL221" s="16"/>
      <c r="CM221" s="16"/>
      <c r="CN221" s="16"/>
      <c r="CO221" s="16"/>
    </row>
    <row r="222" spans="1:93" x14ac:dyDescent="0.35">
      <c r="A222" s="2">
        <v>193</v>
      </c>
      <c r="E222" s="23"/>
      <c r="F222" s="23"/>
      <c r="G222" s="23"/>
      <c r="I222" s="23"/>
      <c r="J222" s="23"/>
      <c r="K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  <c r="AY222" s="23"/>
      <c r="AZ222" s="23"/>
      <c r="BA222" s="23"/>
      <c r="BB222" s="23"/>
      <c r="BC222" s="23"/>
      <c r="BD222" s="23"/>
      <c r="BE222" s="23"/>
      <c r="BF222" s="23"/>
      <c r="BG222" s="23"/>
      <c r="BH222" s="23"/>
      <c r="BI222" s="23"/>
      <c r="BJ222" s="23"/>
      <c r="BK222" s="23"/>
      <c r="BL222" s="23"/>
      <c r="BM222" s="23"/>
      <c r="BN222" s="23"/>
      <c r="BO222" s="23"/>
      <c r="BP222" s="23"/>
      <c r="BQ222" s="23"/>
      <c r="BR222" s="23"/>
      <c r="BS222" s="23"/>
      <c r="BT222" s="23"/>
      <c r="BU222" s="23"/>
      <c r="BV222" s="23"/>
      <c r="BW222" s="23"/>
      <c r="BX222" s="23"/>
      <c r="BY222" s="23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  <c r="CJ222" s="16"/>
      <c r="CK222" s="16"/>
      <c r="CL222" s="16"/>
      <c r="CM222" s="16"/>
      <c r="CN222" s="16"/>
      <c r="CO222" s="16"/>
    </row>
    <row r="223" spans="1:93" x14ac:dyDescent="0.35">
      <c r="A223" s="2">
        <v>194</v>
      </c>
      <c r="E223" s="23"/>
      <c r="F223" s="23"/>
      <c r="G223" s="23"/>
      <c r="I223" s="23"/>
      <c r="J223" s="23"/>
      <c r="K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  <c r="AY223" s="23"/>
      <c r="AZ223" s="23"/>
      <c r="BA223" s="23"/>
      <c r="BB223" s="23"/>
      <c r="BC223" s="23"/>
      <c r="BD223" s="23"/>
      <c r="BE223" s="23"/>
      <c r="BF223" s="23"/>
      <c r="BG223" s="23"/>
      <c r="BH223" s="23"/>
      <c r="BI223" s="23"/>
      <c r="BJ223" s="23"/>
      <c r="BK223" s="23"/>
      <c r="BL223" s="23"/>
      <c r="BM223" s="23"/>
      <c r="BN223" s="23"/>
      <c r="BO223" s="23"/>
      <c r="BP223" s="23"/>
      <c r="BQ223" s="23"/>
      <c r="BR223" s="23"/>
      <c r="BS223" s="23"/>
      <c r="BT223" s="23"/>
      <c r="BU223" s="23"/>
      <c r="BV223" s="23"/>
      <c r="BW223" s="23"/>
      <c r="BX223" s="23"/>
      <c r="BY223" s="23"/>
      <c r="BZ223" s="16"/>
      <c r="CA223" s="16"/>
      <c r="CB223" s="16"/>
      <c r="CC223" s="16"/>
      <c r="CD223" s="16"/>
      <c r="CE223" s="16"/>
      <c r="CF223" s="16"/>
      <c r="CG223" s="16"/>
      <c r="CH223" s="16"/>
      <c r="CI223" s="16"/>
      <c r="CJ223" s="16"/>
      <c r="CK223" s="16"/>
      <c r="CL223" s="16"/>
      <c r="CM223" s="16"/>
      <c r="CN223" s="16"/>
      <c r="CO223" s="16"/>
    </row>
    <row r="224" spans="1:93" x14ac:dyDescent="0.35">
      <c r="A224" s="2">
        <v>195</v>
      </c>
      <c r="E224" s="23"/>
      <c r="F224" s="23"/>
      <c r="G224" s="23"/>
      <c r="I224" s="23"/>
      <c r="J224" s="23"/>
      <c r="K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23"/>
      <c r="AJ224" s="23"/>
      <c r="AK224" s="23"/>
      <c r="AL224" s="23"/>
      <c r="AM224" s="23"/>
      <c r="AN224" s="23"/>
      <c r="AO224" s="23"/>
      <c r="AP224" s="23"/>
      <c r="AQ224" s="23"/>
      <c r="AR224" s="23"/>
      <c r="AS224" s="23"/>
      <c r="AT224" s="23"/>
      <c r="AU224" s="23"/>
      <c r="AV224" s="23"/>
      <c r="AW224" s="23"/>
      <c r="AX224" s="23"/>
      <c r="AY224" s="23"/>
      <c r="AZ224" s="23"/>
      <c r="BA224" s="23"/>
      <c r="BB224" s="23"/>
      <c r="BC224" s="23"/>
      <c r="BD224" s="23"/>
      <c r="BE224" s="23"/>
      <c r="BF224" s="23"/>
      <c r="BG224" s="23"/>
      <c r="BH224" s="23"/>
      <c r="BI224" s="23"/>
      <c r="BJ224" s="23"/>
      <c r="BK224" s="23"/>
      <c r="BL224" s="23"/>
      <c r="BM224" s="23"/>
      <c r="BN224" s="23"/>
      <c r="BO224" s="23"/>
      <c r="BP224" s="23"/>
      <c r="BQ224" s="23"/>
      <c r="BR224" s="23"/>
      <c r="BS224" s="23"/>
      <c r="BT224" s="23"/>
      <c r="BU224" s="23"/>
      <c r="BV224" s="23"/>
      <c r="BW224" s="23"/>
      <c r="BX224" s="23"/>
      <c r="BY224" s="23"/>
      <c r="BZ224" s="16"/>
      <c r="CA224" s="16"/>
      <c r="CB224" s="16"/>
      <c r="CC224" s="16"/>
      <c r="CD224" s="16"/>
      <c r="CE224" s="16"/>
      <c r="CF224" s="16"/>
      <c r="CG224" s="16"/>
      <c r="CH224" s="16"/>
      <c r="CI224" s="16"/>
      <c r="CJ224" s="16"/>
      <c r="CK224" s="16"/>
      <c r="CL224" s="16"/>
      <c r="CM224" s="16"/>
      <c r="CN224" s="16"/>
      <c r="CO224" s="16"/>
    </row>
    <row r="225" spans="1:93" x14ac:dyDescent="0.35">
      <c r="A225" s="2">
        <v>196</v>
      </c>
      <c r="E225" s="23"/>
      <c r="F225" s="23"/>
      <c r="G225" s="23"/>
      <c r="I225" s="23"/>
      <c r="J225" s="23"/>
      <c r="K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23"/>
      <c r="AJ225" s="23"/>
      <c r="AK225" s="23"/>
      <c r="AL225" s="23"/>
      <c r="AM225" s="23"/>
      <c r="AN225" s="23"/>
      <c r="AO225" s="23"/>
      <c r="AP225" s="23"/>
      <c r="AQ225" s="23"/>
      <c r="AR225" s="23"/>
      <c r="AS225" s="23"/>
      <c r="AT225" s="23"/>
      <c r="AU225" s="23"/>
      <c r="AV225" s="23"/>
      <c r="AW225" s="23"/>
      <c r="AX225" s="23"/>
      <c r="AY225" s="23"/>
      <c r="AZ225" s="23"/>
      <c r="BA225" s="23"/>
      <c r="BB225" s="23"/>
      <c r="BC225" s="23"/>
      <c r="BD225" s="23"/>
      <c r="BE225" s="23"/>
      <c r="BF225" s="23"/>
      <c r="BG225" s="23"/>
      <c r="BH225" s="23"/>
      <c r="BI225" s="23"/>
      <c r="BJ225" s="23"/>
      <c r="BK225" s="23"/>
      <c r="BL225" s="23"/>
      <c r="BM225" s="23"/>
      <c r="BN225" s="23"/>
      <c r="BO225" s="23"/>
      <c r="BP225" s="23"/>
      <c r="BQ225" s="23"/>
      <c r="BR225" s="23"/>
      <c r="BS225" s="23"/>
      <c r="BT225" s="23"/>
      <c r="BU225" s="23"/>
      <c r="BV225" s="23"/>
      <c r="BW225" s="23"/>
      <c r="BX225" s="23"/>
      <c r="BY225" s="23"/>
      <c r="BZ225" s="16"/>
      <c r="CA225" s="16"/>
      <c r="CB225" s="16"/>
      <c r="CC225" s="16"/>
      <c r="CD225" s="16"/>
      <c r="CE225" s="16"/>
      <c r="CF225" s="16"/>
      <c r="CG225" s="16"/>
      <c r="CH225" s="16"/>
      <c r="CI225" s="16"/>
      <c r="CJ225" s="16"/>
      <c r="CK225" s="16"/>
      <c r="CL225" s="16"/>
      <c r="CM225" s="16"/>
      <c r="CN225" s="16"/>
      <c r="CO225" s="16"/>
    </row>
    <row r="226" spans="1:93" x14ac:dyDescent="0.35">
      <c r="A226" s="2">
        <v>197</v>
      </c>
      <c r="E226" s="23"/>
      <c r="F226" s="23"/>
      <c r="G226" s="23"/>
      <c r="I226" s="23"/>
      <c r="J226" s="23"/>
      <c r="K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23"/>
      <c r="AJ226" s="23"/>
      <c r="AK226" s="23"/>
      <c r="AL226" s="23"/>
      <c r="AM226" s="23"/>
      <c r="AN226" s="23"/>
      <c r="AO226" s="23"/>
      <c r="AP226" s="23"/>
      <c r="AQ226" s="23"/>
      <c r="AR226" s="23"/>
      <c r="AS226" s="23"/>
      <c r="AT226" s="23"/>
      <c r="AU226" s="23"/>
      <c r="AV226" s="23"/>
      <c r="AW226" s="23"/>
      <c r="AX226" s="23"/>
      <c r="AY226" s="23"/>
      <c r="AZ226" s="23"/>
      <c r="BA226" s="23"/>
      <c r="BB226" s="23"/>
      <c r="BC226" s="23"/>
      <c r="BD226" s="23"/>
      <c r="BE226" s="23"/>
      <c r="BF226" s="23"/>
      <c r="BG226" s="23"/>
      <c r="BH226" s="23"/>
      <c r="BI226" s="23"/>
      <c r="BJ226" s="23"/>
      <c r="BK226" s="23"/>
      <c r="BL226" s="23"/>
      <c r="BM226" s="23"/>
      <c r="BN226" s="23"/>
      <c r="BO226" s="23"/>
      <c r="BP226" s="23"/>
      <c r="BQ226" s="23"/>
      <c r="BR226" s="23"/>
      <c r="BS226" s="23"/>
      <c r="BT226" s="23"/>
      <c r="BU226" s="23"/>
      <c r="BV226" s="23"/>
      <c r="BW226" s="23"/>
      <c r="BX226" s="23"/>
      <c r="BY226" s="23"/>
      <c r="BZ226" s="16"/>
      <c r="CA226" s="16"/>
      <c r="CB226" s="16"/>
      <c r="CC226" s="16"/>
      <c r="CD226" s="16"/>
      <c r="CE226" s="16"/>
      <c r="CF226" s="16"/>
      <c r="CG226" s="16"/>
      <c r="CH226" s="16"/>
      <c r="CI226" s="16"/>
      <c r="CJ226" s="16"/>
      <c r="CK226" s="16"/>
      <c r="CL226" s="16"/>
      <c r="CM226" s="16"/>
      <c r="CN226" s="16"/>
      <c r="CO226" s="16"/>
    </row>
    <row r="227" spans="1:93" x14ac:dyDescent="0.35">
      <c r="A227" s="2">
        <v>198</v>
      </c>
      <c r="E227" s="23"/>
      <c r="F227" s="23"/>
      <c r="G227" s="23"/>
      <c r="I227" s="23"/>
      <c r="J227" s="23"/>
      <c r="K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23"/>
      <c r="AJ227" s="23"/>
      <c r="AK227" s="23"/>
      <c r="AL227" s="23"/>
      <c r="AM227" s="23"/>
      <c r="AN227" s="23"/>
      <c r="AO227" s="23"/>
      <c r="AP227" s="23"/>
      <c r="AQ227" s="23"/>
      <c r="AR227" s="23"/>
      <c r="AS227" s="23"/>
      <c r="AT227" s="23"/>
      <c r="AU227" s="23"/>
      <c r="AV227" s="23"/>
      <c r="AW227" s="23"/>
      <c r="AX227" s="23"/>
      <c r="AY227" s="23"/>
      <c r="AZ227" s="23"/>
      <c r="BA227" s="23"/>
      <c r="BB227" s="23"/>
      <c r="BC227" s="23"/>
      <c r="BD227" s="23"/>
      <c r="BE227" s="23"/>
      <c r="BF227" s="23"/>
      <c r="BG227" s="23"/>
      <c r="BH227" s="23"/>
      <c r="BI227" s="23"/>
      <c r="BJ227" s="23"/>
      <c r="BK227" s="23"/>
      <c r="BL227" s="23"/>
      <c r="BM227" s="23"/>
      <c r="BN227" s="23"/>
      <c r="BO227" s="23"/>
      <c r="BP227" s="23"/>
      <c r="BQ227" s="23"/>
      <c r="BR227" s="23"/>
      <c r="BS227" s="23"/>
      <c r="BT227" s="23"/>
      <c r="BU227" s="23"/>
      <c r="BV227" s="23"/>
      <c r="BW227" s="23"/>
      <c r="BX227" s="23"/>
      <c r="BY227" s="23"/>
      <c r="BZ227" s="16"/>
      <c r="CA227" s="16"/>
      <c r="CB227" s="16"/>
      <c r="CC227" s="16"/>
      <c r="CD227" s="16"/>
      <c r="CE227" s="16"/>
      <c r="CF227" s="16"/>
      <c r="CG227" s="16"/>
      <c r="CH227" s="16"/>
      <c r="CI227" s="16"/>
      <c r="CJ227" s="16"/>
      <c r="CK227" s="16"/>
      <c r="CL227" s="16"/>
      <c r="CM227" s="16"/>
      <c r="CN227" s="16"/>
      <c r="CO227" s="16"/>
    </row>
    <row r="228" spans="1:93" x14ac:dyDescent="0.35">
      <c r="A228" s="2">
        <v>199</v>
      </c>
      <c r="E228" s="23"/>
      <c r="F228" s="23"/>
      <c r="G228" s="23"/>
      <c r="I228" s="23"/>
      <c r="J228" s="23"/>
      <c r="K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23"/>
      <c r="AJ228" s="23"/>
      <c r="AK228" s="23"/>
      <c r="AL228" s="23"/>
      <c r="AM228" s="23"/>
      <c r="AN228" s="23"/>
      <c r="AO228" s="23"/>
      <c r="AP228" s="23"/>
      <c r="AQ228" s="23"/>
      <c r="AR228" s="23"/>
      <c r="AS228" s="23"/>
      <c r="AT228" s="23"/>
      <c r="AU228" s="23"/>
      <c r="AV228" s="23"/>
      <c r="AW228" s="23"/>
      <c r="AX228" s="23"/>
      <c r="AY228" s="23"/>
      <c r="AZ228" s="23"/>
      <c r="BA228" s="23"/>
      <c r="BB228" s="23"/>
      <c r="BC228" s="23"/>
      <c r="BD228" s="23"/>
      <c r="BE228" s="23"/>
      <c r="BF228" s="23"/>
      <c r="BG228" s="23"/>
      <c r="BH228" s="23"/>
      <c r="BI228" s="23"/>
      <c r="BJ228" s="23"/>
      <c r="BK228" s="23"/>
      <c r="BL228" s="23"/>
      <c r="BM228" s="23"/>
      <c r="BN228" s="23"/>
      <c r="BO228" s="23"/>
      <c r="BP228" s="23"/>
      <c r="BQ228" s="23"/>
      <c r="BR228" s="23"/>
      <c r="BS228" s="23"/>
      <c r="BT228" s="23"/>
      <c r="BU228" s="23"/>
      <c r="BV228" s="23"/>
      <c r="BW228" s="23"/>
      <c r="BX228" s="23"/>
      <c r="BY228" s="23"/>
      <c r="BZ228" s="16"/>
      <c r="CA228" s="16"/>
      <c r="CB228" s="16"/>
      <c r="CC228" s="16"/>
      <c r="CD228" s="16"/>
      <c r="CE228" s="16"/>
      <c r="CF228" s="16"/>
      <c r="CG228" s="16"/>
      <c r="CH228" s="16"/>
      <c r="CI228" s="16"/>
      <c r="CJ228" s="16"/>
      <c r="CK228" s="16"/>
      <c r="CL228" s="16"/>
      <c r="CM228" s="16"/>
      <c r="CN228" s="16"/>
      <c r="CO228" s="16"/>
    </row>
    <row r="229" spans="1:93" x14ac:dyDescent="0.35">
      <c r="A229" s="2">
        <v>200</v>
      </c>
      <c r="E229" s="23"/>
      <c r="F229" s="23"/>
      <c r="G229" s="23"/>
      <c r="I229" s="23"/>
      <c r="J229" s="23"/>
      <c r="K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23"/>
      <c r="AJ229" s="23"/>
      <c r="AK229" s="23"/>
      <c r="AL229" s="23"/>
      <c r="AM229" s="23"/>
      <c r="AN229" s="23"/>
      <c r="AO229" s="23"/>
      <c r="AP229" s="23"/>
      <c r="AQ229" s="23"/>
      <c r="AR229" s="23"/>
      <c r="AS229" s="23"/>
      <c r="AT229" s="23"/>
      <c r="AU229" s="23"/>
      <c r="AV229" s="23"/>
      <c r="AW229" s="23"/>
      <c r="AX229" s="23"/>
      <c r="AY229" s="23"/>
      <c r="AZ229" s="23"/>
      <c r="BA229" s="23"/>
      <c r="BB229" s="23"/>
      <c r="BC229" s="23"/>
      <c r="BD229" s="23"/>
      <c r="BE229" s="23"/>
      <c r="BF229" s="23"/>
      <c r="BG229" s="23"/>
      <c r="BH229" s="23"/>
      <c r="BI229" s="23"/>
      <c r="BJ229" s="23"/>
      <c r="BK229" s="23"/>
      <c r="BL229" s="23"/>
      <c r="BM229" s="23"/>
      <c r="BN229" s="23"/>
      <c r="BO229" s="23"/>
      <c r="BP229" s="23"/>
      <c r="BQ229" s="23"/>
      <c r="BR229" s="23"/>
      <c r="BS229" s="23"/>
      <c r="BT229" s="23"/>
      <c r="BU229" s="23"/>
      <c r="BV229" s="23"/>
      <c r="BW229" s="23"/>
      <c r="BX229" s="23"/>
      <c r="BY229" s="23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  <c r="CJ229" s="16"/>
      <c r="CK229" s="16"/>
      <c r="CL229" s="16"/>
      <c r="CM229" s="16"/>
      <c r="CN229" s="16"/>
      <c r="CO229" s="16"/>
    </row>
  </sheetData>
  <mergeCells count="2">
    <mergeCell ref="E3:G3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D742-4D41-4519-89B8-2D787A766686}">
  <dimension ref="A1:K26"/>
  <sheetViews>
    <sheetView tabSelected="1" workbookViewId="0">
      <selection activeCell="B12" sqref="B12"/>
    </sheetView>
  </sheetViews>
  <sheetFormatPr defaultColWidth="8.90625" defaultRowHeight="14" x14ac:dyDescent="0.3"/>
  <cols>
    <col min="1" max="1" width="43.08984375" style="129" customWidth="1"/>
    <col min="2" max="2" width="15.6328125" style="129" customWidth="1"/>
    <col min="3" max="16384" width="8.90625" style="129"/>
  </cols>
  <sheetData>
    <row r="1" spans="1:11" s="126" customFormat="1" ht="16.75" customHeight="1" x14ac:dyDescent="0.3">
      <c r="A1" s="125" t="s">
        <v>364</v>
      </c>
      <c r="B1" s="126" t="s">
        <v>355</v>
      </c>
      <c r="C1" s="126" t="s">
        <v>360</v>
      </c>
      <c r="D1" s="126" t="s">
        <v>361</v>
      </c>
      <c r="E1" s="127">
        <v>2.5000000000000001E-2</v>
      </c>
      <c r="F1" s="128">
        <v>0.05</v>
      </c>
      <c r="G1" s="128">
        <v>0.25</v>
      </c>
      <c r="H1" s="128">
        <v>0.5</v>
      </c>
      <c r="I1" s="128">
        <v>0.75</v>
      </c>
      <c r="J1" s="128">
        <v>0.95</v>
      </c>
      <c r="K1" s="127">
        <v>0.97499999999999998</v>
      </c>
    </row>
    <row r="2" spans="1:11" x14ac:dyDescent="0.3">
      <c r="A2" s="129" t="s">
        <v>325</v>
      </c>
      <c r="B2" s="129" t="s">
        <v>356</v>
      </c>
      <c r="C2" s="129">
        <v>0.112</v>
      </c>
      <c r="D2" s="129">
        <v>0.08</v>
      </c>
      <c r="E2" s="129">
        <v>5.0000000000000001E-3</v>
      </c>
      <c r="F2" s="129">
        <v>0.01</v>
      </c>
      <c r="G2" s="129">
        <v>4.7E-2</v>
      </c>
      <c r="H2" s="129">
        <v>9.7000000000000003E-2</v>
      </c>
      <c r="I2" s="129">
        <v>0.16500000000000001</v>
      </c>
      <c r="J2" s="129">
        <v>0.26300000000000001</v>
      </c>
      <c r="K2" s="129">
        <v>0.29099999999999998</v>
      </c>
    </row>
    <row r="3" spans="1:11" x14ac:dyDescent="0.3">
      <c r="A3" s="129" t="s">
        <v>321</v>
      </c>
      <c r="B3" s="129" t="s">
        <v>356</v>
      </c>
      <c r="C3" s="129">
        <v>0.11</v>
      </c>
      <c r="D3" s="129">
        <v>7.8E-2</v>
      </c>
      <c r="E3" s="129">
        <v>5.0000000000000001E-3</v>
      </c>
      <c r="F3" s="129">
        <v>0.01</v>
      </c>
      <c r="G3" s="129">
        <v>4.5999999999999999E-2</v>
      </c>
      <c r="H3" s="129">
        <v>9.6000000000000002E-2</v>
      </c>
      <c r="I3" s="129">
        <v>0.16</v>
      </c>
      <c r="J3" s="129">
        <v>0.25600000000000001</v>
      </c>
      <c r="K3" s="129">
        <v>0.28199999999999997</v>
      </c>
    </row>
    <row r="4" spans="1:11" x14ac:dyDescent="0.3">
      <c r="A4" s="129" t="s">
        <v>148</v>
      </c>
      <c r="B4" s="129" t="s">
        <v>356</v>
      </c>
      <c r="C4" s="129">
        <v>0.111</v>
      </c>
      <c r="D4" s="129">
        <v>7.9000000000000001E-2</v>
      </c>
      <c r="E4" s="129">
        <v>5.0000000000000001E-3</v>
      </c>
      <c r="F4" s="129">
        <v>0.01</v>
      </c>
      <c r="G4" s="129">
        <v>4.7E-2</v>
      </c>
      <c r="H4" s="129">
        <v>9.5000000000000001E-2</v>
      </c>
      <c r="I4" s="129">
        <v>0.16200000000000001</v>
      </c>
      <c r="J4" s="129">
        <v>0.25900000000000001</v>
      </c>
      <c r="K4" s="129">
        <v>0.29099999999999998</v>
      </c>
    </row>
    <row r="5" spans="1:11" x14ac:dyDescent="0.3">
      <c r="A5" s="129" t="s">
        <v>322</v>
      </c>
      <c r="B5" s="129" t="s">
        <v>356</v>
      </c>
      <c r="C5" s="129">
        <v>0.10299999999999999</v>
      </c>
      <c r="D5" s="129">
        <v>7.1999999999999995E-2</v>
      </c>
      <c r="E5" s="129">
        <v>5.0000000000000001E-3</v>
      </c>
      <c r="F5" s="129">
        <v>8.9999999999999993E-3</v>
      </c>
      <c r="G5" s="129">
        <v>4.2999999999999997E-2</v>
      </c>
      <c r="H5" s="129">
        <v>9.0999999999999998E-2</v>
      </c>
      <c r="I5" s="129">
        <v>0.15</v>
      </c>
      <c r="J5" s="129">
        <v>0.23799999999999999</v>
      </c>
      <c r="K5" s="129">
        <v>0.26600000000000001</v>
      </c>
    </row>
    <row r="6" spans="1:11" x14ac:dyDescent="0.3">
      <c r="A6" s="129" t="s">
        <v>216</v>
      </c>
      <c r="B6" s="129" t="s">
        <v>356</v>
      </c>
      <c r="C6" s="129">
        <v>0.11</v>
      </c>
      <c r="D6" s="129">
        <v>7.9000000000000001E-2</v>
      </c>
      <c r="E6" s="129">
        <v>6.0000000000000001E-3</v>
      </c>
      <c r="F6" s="129">
        <v>0.01</v>
      </c>
      <c r="G6" s="129">
        <v>4.5999999999999999E-2</v>
      </c>
      <c r="H6" s="129">
        <v>9.6000000000000002E-2</v>
      </c>
      <c r="I6" s="129">
        <v>0.16300000000000001</v>
      </c>
      <c r="J6" s="129">
        <v>0.25900000000000001</v>
      </c>
      <c r="K6" s="129">
        <v>0.28299999999999997</v>
      </c>
    </row>
    <row r="7" spans="1:11" x14ac:dyDescent="0.3">
      <c r="A7" s="129" t="s">
        <v>325</v>
      </c>
      <c r="B7" s="129" t="s">
        <v>357</v>
      </c>
      <c r="C7" s="129">
        <v>0.49199999999999999</v>
      </c>
      <c r="D7" s="129">
        <v>3.5999999999999997E-2</v>
      </c>
      <c r="E7" s="129">
        <v>0.41699999999999998</v>
      </c>
      <c r="F7" s="129">
        <v>0.43</v>
      </c>
      <c r="G7" s="129">
        <v>0.46800000000000003</v>
      </c>
      <c r="H7" s="129">
        <v>0.49399999999999999</v>
      </c>
      <c r="I7" s="129">
        <v>0.51600000000000001</v>
      </c>
      <c r="J7" s="129">
        <v>0.54900000000000004</v>
      </c>
      <c r="K7" s="129">
        <v>0.55900000000000005</v>
      </c>
    </row>
    <row r="8" spans="1:11" x14ac:dyDescent="0.3">
      <c r="A8" s="129" t="s">
        <v>321</v>
      </c>
      <c r="B8" s="129" t="s">
        <v>357</v>
      </c>
      <c r="C8" s="129">
        <v>0.496</v>
      </c>
      <c r="D8" s="129">
        <v>3.6999999999999998E-2</v>
      </c>
      <c r="E8" s="129">
        <v>0.42</v>
      </c>
      <c r="F8" s="129">
        <v>0.433</v>
      </c>
      <c r="G8" s="129">
        <v>0.47299999999999998</v>
      </c>
      <c r="H8" s="129">
        <v>0.498</v>
      </c>
      <c r="I8" s="129">
        <v>0.52200000000000002</v>
      </c>
      <c r="J8" s="129">
        <v>0.55400000000000005</v>
      </c>
      <c r="K8" s="129">
        <v>0.56299999999999994</v>
      </c>
    </row>
    <row r="9" spans="1:11" x14ac:dyDescent="0.3">
      <c r="A9" s="129" t="s">
        <v>148</v>
      </c>
      <c r="B9" s="129" t="s">
        <v>357</v>
      </c>
      <c r="C9" s="129">
        <v>0.48699999999999999</v>
      </c>
      <c r="D9" s="129">
        <v>3.5000000000000003E-2</v>
      </c>
      <c r="E9" s="129">
        <v>0.41499999999999998</v>
      </c>
      <c r="F9" s="129">
        <v>0.42699999999999999</v>
      </c>
      <c r="G9" s="129">
        <v>0.46400000000000002</v>
      </c>
      <c r="H9" s="129">
        <v>0.48899999999999999</v>
      </c>
      <c r="I9" s="129">
        <v>0.51100000000000001</v>
      </c>
      <c r="J9" s="129">
        <v>0.54200000000000004</v>
      </c>
      <c r="K9" s="129">
        <v>0.55100000000000005</v>
      </c>
    </row>
    <row r="10" spans="1:11" x14ac:dyDescent="0.3">
      <c r="A10" s="129" t="s">
        <v>322</v>
      </c>
      <c r="B10" s="129" t="s">
        <v>357</v>
      </c>
      <c r="C10" s="129">
        <v>0.52600000000000002</v>
      </c>
      <c r="D10" s="129">
        <v>4.4999999999999998E-2</v>
      </c>
      <c r="E10" s="129">
        <v>0.44500000000000001</v>
      </c>
      <c r="F10" s="129">
        <v>0.45700000000000002</v>
      </c>
      <c r="G10" s="129">
        <v>0.496</v>
      </c>
      <c r="H10" s="129">
        <v>0.52200000000000002</v>
      </c>
      <c r="I10" s="129">
        <v>0.55500000000000005</v>
      </c>
      <c r="J10" s="129">
        <v>0.60699999999999998</v>
      </c>
      <c r="K10" s="129">
        <v>0.622</v>
      </c>
    </row>
    <row r="11" spans="1:11" x14ac:dyDescent="0.3">
      <c r="A11" s="129" t="s">
        <v>216</v>
      </c>
      <c r="B11" s="129" t="s">
        <v>357</v>
      </c>
      <c r="C11" s="129">
        <v>0.495</v>
      </c>
      <c r="D11" s="129">
        <v>3.7999999999999999E-2</v>
      </c>
      <c r="E11" s="129">
        <v>0.41399999999999998</v>
      </c>
      <c r="F11" s="129">
        <v>0.42799999999999999</v>
      </c>
      <c r="G11" s="129">
        <v>0.47099999999999997</v>
      </c>
      <c r="H11" s="129">
        <v>0.496</v>
      </c>
      <c r="I11" s="129">
        <v>0.52</v>
      </c>
      <c r="J11" s="129">
        <v>0.55500000000000005</v>
      </c>
      <c r="K11" s="129">
        <v>0.56599999999999995</v>
      </c>
    </row>
    <row r="12" spans="1:11" x14ac:dyDescent="0.3">
      <c r="A12" s="129" t="s">
        <v>325</v>
      </c>
      <c r="B12" s="129" t="s">
        <v>358</v>
      </c>
      <c r="C12" s="129">
        <v>2.4E-2</v>
      </c>
      <c r="D12" s="129">
        <v>2.1000000000000001E-2</v>
      </c>
      <c r="E12" s="129">
        <v>0</v>
      </c>
      <c r="F12" s="129">
        <v>1E-3</v>
      </c>
      <c r="G12" s="129">
        <v>8.0000000000000002E-3</v>
      </c>
      <c r="H12" s="129">
        <v>1.9E-2</v>
      </c>
      <c r="I12" s="129">
        <v>3.5999999999999997E-2</v>
      </c>
      <c r="J12" s="129">
        <v>6.5000000000000002E-2</v>
      </c>
      <c r="K12" s="129">
        <v>7.4999999999999997E-2</v>
      </c>
    </row>
    <row r="13" spans="1:11" x14ac:dyDescent="0.3">
      <c r="A13" s="129" t="s">
        <v>321</v>
      </c>
      <c r="B13" s="129" t="s">
        <v>358</v>
      </c>
      <c r="C13" s="129">
        <v>2.5000000000000001E-2</v>
      </c>
      <c r="D13" s="129">
        <v>2.1999999999999999E-2</v>
      </c>
      <c r="E13" s="129">
        <v>0</v>
      </c>
      <c r="F13" s="129">
        <v>1E-3</v>
      </c>
      <c r="G13" s="129">
        <v>8.0000000000000002E-3</v>
      </c>
      <c r="H13" s="129">
        <v>1.9E-2</v>
      </c>
      <c r="I13" s="129">
        <v>3.6999999999999998E-2</v>
      </c>
      <c r="J13" s="129">
        <v>6.9000000000000006E-2</v>
      </c>
      <c r="K13" s="129">
        <v>8.1000000000000003E-2</v>
      </c>
    </row>
    <row r="14" spans="1:11" x14ac:dyDescent="0.3">
      <c r="A14" s="129" t="s">
        <v>148</v>
      </c>
      <c r="B14" s="129" t="s">
        <v>358</v>
      </c>
      <c r="C14" s="129">
        <v>2.4E-2</v>
      </c>
      <c r="D14" s="129">
        <v>2.1000000000000001E-2</v>
      </c>
      <c r="E14" s="129">
        <v>0</v>
      </c>
      <c r="F14" s="129">
        <v>1E-3</v>
      </c>
      <c r="G14" s="129">
        <v>8.0000000000000002E-3</v>
      </c>
      <c r="H14" s="129">
        <v>1.7999999999999999E-2</v>
      </c>
      <c r="I14" s="129">
        <v>3.5999999999999997E-2</v>
      </c>
      <c r="J14" s="129">
        <v>6.6000000000000003E-2</v>
      </c>
      <c r="K14" s="129">
        <v>7.3999999999999996E-2</v>
      </c>
    </row>
    <row r="15" spans="1:11" x14ac:dyDescent="0.3">
      <c r="A15" s="129" t="s">
        <v>322</v>
      </c>
      <c r="B15" s="129" t="s">
        <v>358</v>
      </c>
      <c r="C15" s="129">
        <v>2.3E-2</v>
      </c>
      <c r="D15" s="129">
        <v>1.9E-2</v>
      </c>
      <c r="E15" s="129">
        <v>0</v>
      </c>
      <c r="F15" s="129">
        <v>1E-3</v>
      </c>
      <c r="G15" s="129">
        <v>8.0000000000000002E-3</v>
      </c>
      <c r="H15" s="129">
        <v>1.7999999999999999E-2</v>
      </c>
      <c r="I15" s="129">
        <v>3.4000000000000002E-2</v>
      </c>
      <c r="J15" s="129">
        <v>6.0999999999999999E-2</v>
      </c>
      <c r="K15" s="129">
        <v>7.0000000000000007E-2</v>
      </c>
    </row>
    <row r="16" spans="1:11" x14ac:dyDescent="0.3">
      <c r="A16" s="129" t="s">
        <v>216</v>
      </c>
      <c r="B16" s="129" t="s">
        <v>358</v>
      </c>
      <c r="C16" s="129">
        <v>2.4E-2</v>
      </c>
      <c r="D16" s="129">
        <v>2.1000000000000001E-2</v>
      </c>
      <c r="E16" s="129">
        <v>0</v>
      </c>
      <c r="F16" s="129">
        <v>1E-3</v>
      </c>
      <c r="G16" s="129">
        <v>8.0000000000000002E-3</v>
      </c>
      <c r="H16" s="129">
        <v>1.9E-2</v>
      </c>
      <c r="I16" s="129">
        <v>3.5999999999999997E-2</v>
      </c>
      <c r="J16" s="129">
        <v>6.6000000000000003E-2</v>
      </c>
      <c r="K16" s="129">
        <v>7.4999999999999997E-2</v>
      </c>
    </row>
    <row r="17" spans="1:11" x14ac:dyDescent="0.3">
      <c r="A17" s="129" t="s">
        <v>325</v>
      </c>
      <c r="B17" s="129" t="s">
        <v>362</v>
      </c>
      <c r="C17" s="129">
        <v>0.3</v>
      </c>
      <c r="D17" s="129">
        <v>4.5999999999999999E-2</v>
      </c>
      <c r="E17" s="129">
        <v>0.214</v>
      </c>
      <c r="F17" s="129">
        <v>0.22700000000000001</v>
      </c>
      <c r="G17" s="129">
        <v>0.26800000000000002</v>
      </c>
      <c r="H17" s="129">
        <v>0.29899999999999999</v>
      </c>
      <c r="I17" s="129">
        <v>0.33100000000000002</v>
      </c>
      <c r="J17" s="129">
        <v>0.376</v>
      </c>
      <c r="K17" s="129">
        <v>0.39</v>
      </c>
    </row>
    <row r="18" spans="1:11" x14ac:dyDescent="0.3">
      <c r="A18" s="129" t="s">
        <v>321</v>
      </c>
      <c r="B18" s="129" t="s">
        <v>362</v>
      </c>
      <c r="C18" s="129">
        <v>0.29699999999999999</v>
      </c>
      <c r="D18" s="129">
        <v>4.5999999999999999E-2</v>
      </c>
      <c r="E18" s="129">
        <v>0.21099999999999999</v>
      </c>
      <c r="F18" s="129">
        <v>0.223</v>
      </c>
      <c r="G18" s="129">
        <v>0.26500000000000001</v>
      </c>
      <c r="H18" s="129">
        <v>0.29499999999999998</v>
      </c>
      <c r="I18" s="129">
        <v>0.32700000000000001</v>
      </c>
      <c r="J18" s="129">
        <v>0.373</v>
      </c>
      <c r="K18" s="129">
        <v>0.39</v>
      </c>
    </row>
    <row r="19" spans="1:11" x14ac:dyDescent="0.3">
      <c r="A19" s="129" t="s">
        <v>148</v>
      </c>
      <c r="B19" s="129" t="s">
        <v>362</v>
      </c>
      <c r="C19" s="129">
        <v>0.307</v>
      </c>
      <c r="D19" s="129">
        <v>4.5999999999999999E-2</v>
      </c>
      <c r="E19" s="129">
        <v>0.22</v>
      </c>
      <c r="F19" s="129">
        <v>0.23400000000000001</v>
      </c>
      <c r="G19" s="129">
        <v>0.27500000000000002</v>
      </c>
      <c r="H19" s="129">
        <v>0.30499999999999999</v>
      </c>
      <c r="I19" s="129">
        <v>0.33800000000000002</v>
      </c>
      <c r="J19" s="129">
        <v>0.38700000000000001</v>
      </c>
      <c r="K19" s="129">
        <v>0.4</v>
      </c>
    </row>
    <row r="20" spans="1:11" x14ac:dyDescent="0.3">
      <c r="A20" s="129" t="s">
        <v>322</v>
      </c>
      <c r="B20" s="129" t="s">
        <v>362</v>
      </c>
      <c r="C20" s="129">
        <v>0.28199999999999997</v>
      </c>
      <c r="D20" s="129">
        <v>4.3999999999999997E-2</v>
      </c>
      <c r="E20" s="129">
        <v>0.19600000000000001</v>
      </c>
      <c r="F20" s="129">
        <v>0.21</v>
      </c>
      <c r="G20" s="129">
        <v>0.252</v>
      </c>
      <c r="H20" s="129">
        <v>0.28199999999999997</v>
      </c>
      <c r="I20" s="129">
        <v>0.311</v>
      </c>
      <c r="J20" s="129">
        <v>0.35599999999999998</v>
      </c>
      <c r="K20" s="129">
        <v>0.372</v>
      </c>
    </row>
    <row r="21" spans="1:11" x14ac:dyDescent="0.3">
      <c r="A21" s="129" t="s">
        <v>216</v>
      </c>
      <c r="B21" s="129" t="s">
        <v>362</v>
      </c>
      <c r="C21" s="129">
        <v>0.29899999999999999</v>
      </c>
      <c r="D21" s="129">
        <v>4.8000000000000001E-2</v>
      </c>
      <c r="E21" s="129">
        <v>0.21099999999999999</v>
      </c>
      <c r="F21" s="129">
        <v>0.224</v>
      </c>
      <c r="G21" s="129">
        <v>0.26700000000000002</v>
      </c>
      <c r="H21" s="129">
        <v>0.29799999999999999</v>
      </c>
      <c r="I21" s="129">
        <v>0.33100000000000002</v>
      </c>
      <c r="J21" s="129">
        <v>0.38</v>
      </c>
      <c r="K21" s="129">
        <v>0.39600000000000002</v>
      </c>
    </row>
    <row r="22" spans="1:11" x14ac:dyDescent="0.3">
      <c r="A22" s="129" t="s">
        <v>325</v>
      </c>
      <c r="B22" s="129" t="s">
        <v>363</v>
      </c>
      <c r="C22" s="129">
        <v>7.1999999999999995E-2</v>
      </c>
      <c r="D22" s="129">
        <v>5.1999999999999998E-2</v>
      </c>
      <c r="E22" s="129">
        <v>1E-3</v>
      </c>
      <c r="F22" s="129">
        <v>3.0000000000000001E-3</v>
      </c>
      <c r="G22" s="129">
        <v>2.8000000000000001E-2</v>
      </c>
      <c r="H22" s="129">
        <v>6.4000000000000001E-2</v>
      </c>
      <c r="I22" s="129">
        <v>0.108</v>
      </c>
      <c r="J22" s="129">
        <v>0.16600000000000001</v>
      </c>
      <c r="K22" s="129">
        <v>0.183</v>
      </c>
    </row>
    <row r="23" spans="1:11" x14ac:dyDescent="0.3">
      <c r="A23" s="129" t="s">
        <v>321</v>
      </c>
      <c r="B23" s="129" t="s">
        <v>363</v>
      </c>
      <c r="C23" s="129">
        <v>7.1999999999999995E-2</v>
      </c>
      <c r="D23" s="129">
        <v>5.0999999999999997E-2</v>
      </c>
      <c r="E23" s="129">
        <v>2E-3</v>
      </c>
      <c r="F23" s="129">
        <v>4.0000000000000001E-3</v>
      </c>
      <c r="G23" s="129">
        <v>2.8000000000000001E-2</v>
      </c>
      <c r="H23" s="129">
        <v>6.4000000000000001E-2</v>
      </c>
      <c r="I23" s="129">
        <v>0.107</v>
      </c>
      <c r="J23" s="129">
        <v>0.16500000000000001</v>
      </c>
      <c r="K23" s="129">
        <v>0.18099999999999999</v>
      </c>
    </row>
    <row r="24" spans="1:11" x14ac:dyDescent="0.3">
      <c r="A24" s="129" t="s">
        <v>148</v>
      </c>
      <c r="B24" s="129" t="s">
        <v>363</v>
      </c>
      <c r="C24" s="129">
        <v>7.0999999999999994E-2</v>
      </c>
      <c r="D24" s="129">
        <v>5.0999999999999997E-2</v>
      </c>
      <c r="E24" s="129">
        <v>1E-3</v>
      </c>
      <c r="F24" s="129">
        <v>3.0000000000000001E-3</v>
      </c>
      <c r="G24" s="129">
        <v>2.8000000000000001E-2</v>
      </c>
      <c r="H24" s="129">
        <v>6.4000000000000001E-2</v>
      </c>
      <c r="I24" s="129">
        <v>0.107</v>
      </c>
      <c r="J24" s="129">
        <v>0.16500000000000001</v>
      </c>
      <c r="K24" s="129">
        <v>0.18</v>
      </c>
    </row>
    <row r="25" spans="1:11" x14ac:dyDescent="0.3">
      <c r="A25" s="129" t="s">
        <v>322</v>
      </c>
      <c r="B25" s="129" t="s">
        <v>363</v>
      </c>
      <c r="C25" s="129">
        <v>6.6000000000000003E-2</v>
      </c>
      <c r="D25" s="129">
        <v>4.7E-2</v>
      </c>
      <c r="E25" s="129">
        <v>1E-3</v>
      </c>
      <c r="F25" s="129">
        <v>3.0000000000000001E-3</v>
      </c>
      <c r="G25" s="129">
        <v>2.5999999999999999E-2</v>
      </c>
      <c r="H25" s="129">
        <v>0.06</v>
      </c>
      <c r="I25" s="129">
        <v>0.1</v>
      </c>
      <c r="J25" s="129">
        <v>0.151</v>
      </c>
      <c r="K25" s="129">
        <v>0.16600000000000001</v>
      </c>
    </row>
    <row r="26" spans="1:11" x14ac:dyDescent="0.3">
      <c r="A26" s="129" t="s">
        <v>216</v>
      </c>
      <c r="B26" s="129" t="s">
        <v>363</v>
      </c>
      <c r="C26" s="129">
        <v>7.0999999999999994E-2</v>
      </c>
      <c r="D26" s="129">
        <v>5.0999999999999997E-2</v>
      </c>
      <c r="E26" s="129">
        <v>1E-3</v>
      </c>
      <c r="F26" s="129">
        <v>4.0000000000000001E-3</v>
      </c>
      <c r="G26" s="129">
        <v>2.8000000000000001E-2</v>
      </c>
      <c r="H26" s="129">
        <v>6.3E-2</v>
      </c>
      <c r="I26" s="129">
        <v>0.108</v>
      </c>
      <c r="J26" s="129">
        <v>0.16600000000000001</v>
      </c>
      <c r="K26" s="129">
        <v>0.18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S1. Abdera population</vt:lpstr>
      <vt:lpstr>S2. Descriptives </vt:lpstr>
      <vt:lpstr>S3. Fauna dataset</vt:lpstr>
      <vt:lpstr>S4. Calibration for carbon</vt:lpstr>
      <vt:lpstr>S5. Calibration for nitrogen</vt:lpstr>
      <vt:lpstr>S6. Calibration for sulphur</vt:lpstr>
      <vt:lpstr>S7. Dietary proportion estim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savet Ganiatsou</dc:creator>
  <cp:lastModifiedBy>Elissavet Ganiatsou</cp:lastModifiedBy>
  <dcterms:created xsi:type="dcterms:W3CDTF">2024-01-26T07:27:20Z</dcterms:created>
  <dcterms:modified xsi:type="dcterms:W3CDTF">2025-05-29T05:52:01Z</dcterms:modified>
</cp:coreProperties>
</file>